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hared windows" sheetId="3" r:id="rId1"/>
    <sheet name="Angus windows" sheetId="1" r:id="rId2"/>
    <sheet name="Nellore windows" sheetId="2" r:id="rId3"/>
  </sheets>
  <calcPr calcId="124519"/>
</workbook>
</file>

<file path=xl/sharedStrings.xml><?xml version="1.0" encoding="utf-8"?>
<sst xmlns="http://schemas.openxmlformats.org/spreadsheetml/2006/main" count="1825" uniqueCount="1469">
  <si>
    <t>ENSBTAG00000000005</t>
  </si>
  <si>
    <t>GRK3</t>
  </si>
  <si>
    <t>ENSBTAG00000000039</t>
  </si>
  <si>
    <t>SIRT7</t>
  </si>
  <si>
    <t>ENSBTAG00000000074</t>
  </si>
  <si>
    <t>NFIA</t>
  </si>
  <si>
    <t>ENSBTAG00000000076</t>
  </si>
  <si>
    <t>RECK</t>
  </si>
  <si>
    <t>ENSBTAG00000000219</t>
  </si>
  <si>
    <t>GRIN2B</t>
  </si>
  <si>
    <t>ENSBTAG00000000246</t>
  </si>
  <si>
    <t>ME3</t>
  </si>
  <si>
    <t>ENSBTAG00000000267</t>
  </si>
  <si>
    <t>SMG6</t>
  </si>
  <si>
    <t>ENSBTAG00000000275</t>
  </si>
  <si>
    <t>PARP11</t>
  </si>
  <si>
    <t>ENSBTAG00000000296</t>
  </si>
  <si>
    <t>IMPDH1</t>
  </si>
  <si>
    <t>ENSBTAG00000000332</t>
  </si>
  <si>
    <t>ERF</t>
  </si>
  <si>
    <t>ENSBTAG00000000382</t>
  </si>
  <si>
    <t>MED27</t>
  </si>
  <si>
    <t>ENSBTAG00000000400</t>
  </si>
  <si>
    <t>KRT85</t>
  </si>
  <si>
    <t>ENSBTAG00000000446</t>
  </si>
  <si>
    <t>ATP11A</t>
  </si>
  <si>
    <t>ENSBTAG00000000517</t>
  </si>
  <si>
    <t>ANKRD29</t>
  </si>
  <si>
    <t>ENSBTAG00000000527</t>
  </si>
  <si>
    <t>ZFAND3</t>
  </si>
  <si>
    <t>ENSBTAG00000000655</t>
  </si>
  <si>
    <t>ensembl</t>
  </si>
  <si>
    <t>ENSBTAG00000000656</t>
  </si>
  <si>
    <t>NFATC1</t>
  </si>
  <si>
    <t>ENSBTAG00000000711</t>
  </si>
  <si>
    <t>NDRG1</t>
  </si>
  <si>
    <t>ENSBTAG00000000746</t>
  </si>
  <si>
    <t>KAT2B</t>
  </si>
  <si>
    <t>ENSBTAG00000000804</t>
  </si>
  <si>
    <t>MOB3B</t>
  </si>
  <si>
    <t>ENSBTAG00000000807</t>
  </si>
  <si>
    <t>TMED3</t>
  </si>
  <si>
    <t>ENSBTAG00000000815</t>
  </si>
  <si>
    <t>EPHA2</t>
  </si>
  <si>
    <t>ENSBTAG00000000920</t>
  </si>
  <si>
    <t>DNAH17</t>
  </si>
  <si>
    <t>ENSBTAG00000001037</t>
  </si>
  <si>
    <t>MAP4K2</t>
  </si>
  <si>
    <t>ENSBTAG00000001349</t>
  </si>
  <si>
    <t>KIF1C</t>
  </si>
  <si>
    <t>ENSBTAG00000001401</t>
  </si>
  <si>
    <t>SLC45A1</t>
  </si>
  <si>
    <t>ENSBTAG00000001410</t>
  </si>
  <si>
    <t>GRAMD1B</t>
  </si>
  <si>
    <t>ENSBTAG00000001510</t>
  </si>
  <si>
    <t>CDK17</t>
  </si>
  <si>
    <t>ENSBTAG00000001564</t>
  </si>
  <si>
    <t>PDE4DIP</t>
  </si>
  <si>
    <t>ENSBTAG00000001741</t>
  </si>
  <si>
    <t>DLGAP4</t>
  </si>
  <si>
    <t>ENSBTAG00000001806</t>
  </si>
  <si>
    <t>IQCD</t>
  </si>
  <si>
    <t>ENSBTAG00000002049</t>
  </si>
  <si>
    <t>HADH</t>
  </si>
  <si>
    <t>ENSBTAG00000002132</t>
  </si>
  <si>
    <t>DRD3</t>
  </si>
  <si>
    <t>ENSBTAG00000002247</t>
  </si>
  <si>
    <t>ENSBTAG00000002341</t>
  </si>
  <si>
    <t>ETS1</t>
  </si>
  <si>
    <t>ENSBTAG00000002345</t>
  </si>
  <si>
    <t>SETD1A</t>
  </si>
  <si>
    <t>ENSBTAG00000002354</t>
  </si>
  <si>
    <t>ENSBTAG00000002401</t>
  </si>
  <si>
    <t>NPFF</t>
  </si>
  <si>
    <t>ENSBTAG00000002402</t>
  </si>
  <si>
    <t>IGF2R</t>
  </si>
  <si>
    <t>ENSBTAG00000002408</t>
  </si>
  <si>
    <t>FHAD1</t>
  </si>
  <si>
    <t>ENSBTAG00000002474</t>
  </si>
  <si>
    <t>MAD1L1</t>
  </si>
  <si>
    <t>ENSBTAG00000002576</t>
  </si>
  <si>
    <t>GLDN</t>
  </si>
  <si>
    <t>ENSBTAG00000002693</t>
  </si>
  <si>
    <t>KANSL2</t>
  </si>
  <si>
    <t>ENSBTAG00000002845</t>
  </si>
  <si>
    <t>CDH10</t>
  </si>
  <si>
    <t>ENSBTAG00000003069</t>
  </si>
  <si>
    <t>MAN1C1</t>
  </si>
  <si>
    <t>ENSBTAG00000003092</t>
  </si>
  <si>
    <t>ANAPC5</t>
  </si>
  <si>
    <t>ENSBTAG00000003124</t>
  </si>
  <si>
    <t>MFSD14B</t>
  </si>
  <si>
    <t>ENSBTAG00000003196</t>
  </si>
  <si>
    <t>PAPSS2</t>
  </si>
  <si>
    <t>ENSBTAG00000003472</t>
  </si>
  <si>
    <t>ABCA12</t>
  </si>
  <si>
    <t>ENSBTAG00000003531</t>
  </si>
  <si>
    <t>ABCA13</t>
  </si>
  <si>
    <t>ENSBTAG00000003588</t>
  </si>
  <si>
    <t>ZFAND1</t>
  </si>
  <si>
    <t>ENSBTAG00000003710</t>
  </si>
  <si>
    <t>XPO4</t>
  </si>
  <si>
    <t>ENSBTAG00000003800</t>
  </si>
  <si>
    <t>LRRC27</t>
  </si>
  <si>
    <t>ENSBTAG00000003971</t>
  </si>
  <si>
    <t>E2F1</t>
  </si>
  <si>
    <t>ENSBTAG00000003983</t>
  </si>
  <si>
    <t>TOM1L2</t>
  </si>
  <si>
    <t>ENSBTAG00000004023</t>
  </si>
  <si>
    <t>KIAA1324L</t>
  </si>
  <si>
    <t>ENSBTAG00000004046</t>
  </si>
  <si>
    <t>DTX4</t>
  </si>
  <si>
    <t>ENSBTAG00000004178</t>
  </si>
  <si>
    <t>ACOX2</t>
  </si>
  <si>
    <t>ENSBTAG00000004189</t>
  </si>
  <si>
    <t>MLXIP</t>
  </si>
  <si>
    <t>ENSBTAG00000004203</t>
  </si>
  <si>
    <t>ENSBTAG00000004268</t>
  </si>
  <si>
    <t>TRAPPC5</t>
  </si>
  <si>
    <t>ENSBTAG00000004277</t>
  </si>
  <si>
    <t>EVC2</t>
  </si>
  <si>
    <t>ENSBTAG00000004294</t>
  </si>
  <si>
    <t>EVI5L</t>
  </si>
  <si>
    <t>ENSBTAG00000004327</t>
  </si>
  <si>
    <t>LONRF2</t>
  </si>
  <si>
    <t>ENSBTAG00000004472</t>
  </si>
  <si>
    <t>DYNLT1</t>
  </si>
  <si>
    <t>ENSBTAG00000004518</t>
  </si>
  <si>
    <t>GRHL2</t>
  </si>
  <si>
    <t>ENSBTAG00000004582</t>
  </si>
  <si>
    <t>COL20A1</t>
  </si>
  <si>
    <t>ENSBTAG00000004607</t>
  </si>
  <si>
    <t>GSG1L</t>
  </si>
  <si>
    <t>ENSBTAG00000004631</t>
  </si>
  <si>
    <t>KIAA0586</t>
  </si>
  <si>
    <t>ENSBTAG00000004781</t>
  </si>
  <si>
    <t>POLR3B</t>
  </si>
  <si>
    <t>ENSBTAG00000004805</t>
  </si>
  <si>
    <t>ITFG1</t>
  </si>
  <si>
    <t>ENSBTAG00000004822</t>
  </si>
  <si>
    <t>SOX10</t>
  </si>
  <si>
    <t>ENSBTAG00000004907</t>
  </si>
  <si>
    <t>MINK1</t>
  </si>
  <si>
    <t>ENSBTAG00000004952</t>
  </si>
  <si>
    <t>MFSD4A</t>
  </si>
  <si>
    <t>ENSBTAG00000005034</t>
  </si>
  <si>
    <t>CAPN5</t>
  </si>
  <si>
    <t>ENSBTAG00000005041</t>
  </si>
  <si>
    <t>CIB4</t>
  </si>
  <si>
    <t>ENSBTAG00000005086</t>
  </si>
  <si>
    <t>RPRD1B</t>
  </si>
  <si>
    <t>ENSBTAG00000005273</t>
  </si>
  <si>
    <t>IL1R1</t>
  </si>
  <si>
    <t>ENSBTAG00000005340</t>
  </si>
  <si>
    <t>SERGEF</t>
  </si>
  <si>
    <t>ENSBTAG00000005354</t>
  </si>
  <si>
    <t>ENSBTAG00000005493</t>
  </si>
  <si>
    <t>TBC1D14</t>
  </si>
  <si>
    <t>ENSBTAG00000005588</t>
  </si>
  <si>
    <t>DXO</t>
  </si>
  <si>
    <t>ENSBTAG00000005629</t>
  </si>
  <si>
    <t>AIM1L</t>
  </si>
  <si>
    <t>ENSBTAG00000005644</t>
  </si>
  <si>
    <t>GALNT9</t>
  </si>
  <si>
    <t>ENSBTAG00000005711</t>
  </si>
  <si>
    <t>ENSBTAG00000005799</t>
  </si>
  <si>
    <t>KIRREL</t>
  </si>
  <si>
    <t>ENSBTAG00000005903</t>
  </si>
  <si>
    <t>LRP5</t>
  </si>
  <si>
    <t>ENSBTAG00000005946</t>
  </si>
  <si>
    <t>USP13</t>
  </si>
  <si>
    <t>ENSBTAG00000005958</t>
  </si>
  <si>
    <t>PTK2B</t>
  </si>
  <si>
    <t>ENSBTAG00000005964</t>
  </si>
  <si>
    <t>PIGG</t>
  </si>
  <si>
    <t>ENSBTAG00000006019</t>
  </si>
  <si>
    <t>FAM178B</t>
  </si>
  <si>
    <t>ENSBTAG00000006068</t>
  </si>
  <si>
    <t>CC2D1A</t>
  </si>
  <si>
    <t>ENSBTAG00000006256</t>
  </si>
  <si>
    <t>PTPRO</t>
  </si>
  <si>
    <t>ENSBTAG00000006359</t>
  </si>
  <si>
    <t>EPHA1</t>
  </si>
  <si>
    <t>ENSBTAG00000006392</t>
  </si>
  <si>
    <t>TTC7B</t>
  </si>
  <si>
    <t>ENSBTAG00000006563</t>
  </si>
  <si>
    <t>KLHL40</t>
  </si>
  <si>
    <t>ENSBTAG00000006666</t>
  </si>
  <si>
    <t>NAA25</t>
  </si>
  <si>
    <t>ENSBTAG00000006735</t>
  </si>
  <si>
    <t>STAC</t>
  </si>
  <si>
    <t>ENSBTAG00000006848</t>
  </si>
  <si>
    <t>DHX34</t>
  </si>
  <si>
    <t>ENSBTAG00000006933</t>
  </si>
  <si>
    <t>PPP1R10</t>
  </si>
  <si>
    <t>ENSBTAG00000007074</t>
  </si>
  <si>
    <t>ZNF594</t>
  </si>
  <si>
    <t>ENSBTAG00000007084</t>
  </si>
  <si>
    <t>MAP3K14</t>
  </si>
  <si>
    <t>ENSBTAG00000007128</t>
  </si>
  <si>
    <t>ATP13A1</t>
  </si>
  <si>
    <t>ENSBTAG00000007210</t>
  </si>
  <si>
    <t>RBFOX1</t>
  </si>
  <si>
    <t>ENSBTAG00000007217</t>
  </si>
  <si>
    <t>TMEM94</t>
  </si>
  <si>
    <t>ENSBTAG00000007338</t>
  </si>
  <si>
    <t>TYROBP</t>
  </si>
  <si>
    <t>ENSBTAG00000007462</t>
  </si>
  <si>
    <t>ASTE1</t>
  </si>
  <si>
    <t>ENSBTAG00000007658</t>
  </si>
  <si>
    <t>CTNNBL1</t>
  </si>
  <si>
    <t>ENSBTAG00000007668</t>
  </si>
  <si>
    <t>AGPAT4</t>
  </si>
  <si>
    <t>ENSBTAG00000007694</t>
  </si>
  <si>
    <t>ENSBTAG00000007829</t>
  </si>
  <si>
    <t>CSAD</t>
  </si>
  <si>
    <t>ENSBTAG00000007890</t>
  </si>
  <si>
    <t>SEC14L5</t>
  </si>
  <si>
    <t>ENSBTAG00000008063</t>
  </si>
  <si>
    <t>PPARA</t>
  </si>
  <si>
    <t>ENSBTAG00000008186</t>
  </si>
  <si>
    <t>UBXN6</t>
  </si>
  <si>
    <t>ENSBTAG00000008272</t>
  </si>
  <si>
    <t>EBF3</t>
  </si>
  <si>
    <t>ENSBTAG00000008301</t>
  </si>
  <si>
    <t>WNK2</t>
  </si>
  <si>
    <t>ENSBTAG00000008389</t>
  </si>
  <si>
    <t>HTRA1</t>
  </si>
  <si>
    <t>ENSBTAG00000008570</t>
  </si>
  <si>
    <t>ENSBTAG00000008591</t>
  </si>
  <si>
    <t>CAMTA2</t>
  </si>
  <si>
    <t>ENSBTAG00000008606</t>
  </si>
  <si>
    <t>EXOC3</t>
  </si>
  <si>
    <t>ENSBTAG00000008718</t>
  </si>
  <si>
    <t>WBSCR17</t>
  </si>
  <si>
    <t>ENSBTAG00000008888</t>
  </si>
  <si>
    <t>MIPEP</t>
  </si>
  <si>
    <t>ENSBTAG00000008937</t>
  </si>
  <si>
    <t>CELF2</t>
  </si>
  <si>
    <t>ENSBTAG00000008938</t>
  </si>
  <si>
    <t>SRC</t>
  </si>
  <si>
    <t>ENSBTAG00000008944</t>
  </si>
  <si>
    <t>CRB1</t>
  </si>
  <si>
    <t>ENSBTAG00000008952</t>
  </si>
  <si>
    <t>RAP1GAP</t>
  </si>
  <si>
    <t>ENSBTAG00000009077</t>
  </si>
  <si>
    <t>SNRPA</t>
  </si>
  <si>
    <t>ENSBTAG00000009236</t>
  </si>
  <si>
    <t>DAGLB</t>
  </si>
  <si>
    <t>ENSBTAG00000009267</t>
  </si>
  <si>
    <t>UHRF1BP1</t>
  </si>
  <si>
    <t>ENSBTAG00000009271</t>
  </si>
  <si>
    <t>PNMA1</t>
  </si>
  <si>
    <t>ENSBTAG00000009293</t>
  </si>
  <si>
    <t>EVL</t>
  </si>
  <si>
    <t>ENSBTAG00000009327</t>
  </si>
  <si>
    <t>SEPT14</t>
  </si>
  <si>
    <t>ENSBTAG00000009371</t>
  </si>
  <si>
    <t>CCDC36</t>
  </si>
  <si>
    <t>ENSBTAG00000009915</t>
  </si>
  <si>
    <t>AP2A2</t>
  </si>
  <si>
    <t>ENSBTAG00000010050</t>
  </si>
  <si>
    <t>COL16A1</t>
  </si>
  <si>
    <t>ENSBTAG00000010244</t>
  </si>
  <si>
    <t>CLIC5</t>
  </si>
  <si>
    <t>ENSBTAG00000010304</t>
  </si>
  <si>
    <t>CHKA</t>
  </si>
  <si>
    <t>ENSBTAG00000010347</t>
  </si>
  <si>
    <t>EZR</t>
  </si>
  <si>
    <t>ENSBTAG00000010379</t>
  </si>
  <si>
    <t>CRTC1</t>
  </si>
  <si>
    <t>ENSBTAG00000010402</t>
  </si>
  <si>
    <t>MYH9</t>
  </si>
  <si>
    <t>ENSBTAG00000010444</t>
  </si>
  <si>
    <t>ERBB3</t>
  </si>
  <si>
    <t>ENSBTAG00000010579</t>
  </si>
  <si>
    <t>ACADL</t>
  </si>
  <si>
    <t>ENSBTAG00000010662</t>
  </si>
  <si>
    <t>LIMK2</t>
  </si>
  <si>
    <t>ENSBTAG00000010666</t>
  </si>
  <si>
    <t>KHNYN</t>
  </si>
  <si>
    <t>ENSBTAG00000010822</t>
  </si>
  <si>
    <t>PLCXD3</t>
  </si>
  <si>
    <t>ENSBTAG00000010830</t>
  </si>
  <si>
    <t>LRP1</t>
  </si>
  <si>
    <t>ENSBTAG00000011007</t>
  </si>
  <si>
    <t>TTYH2</t>
  </si>
  <si>
    <t>ENSBTAG00000011088</t>
  </si>
  <si>
    <t>SLC6A6</t>
  </si>
  <si>
    <t>ENSBTAG00000011106</t>
  </si>
  <si>
    <t>PACRG</t>
  </si>
  <si>
    <t>ENSBTAG00000011275</t>
  </si>
  <si>
    <t>SCUBE1</t>
  </si>
  <si>
    <t>ENSBTAG00000011455</t>
  </si>
  <si>
    <t>POLA2</t>
  </si>
  <si>
    <t>ENSBTAG00000011482</t>
  </si>
  <si>
    <t>SLC43A2</t>
  </si>
  <si>
    <t>ENSBTAG00000011532</t>
  </si>
  <si>
    <t>MLLT6</t>
  </si>
  <si>
    <t>ENSBTAG00000011571</t>
  </si>
  <si>
    <t>ACIN1</t>
  </si>
  <si>
    <t>ENSBTAG00000011640</t>
  </si>
  <si>
    <t>PLPP3</t>
  </si>
  <si>
    <t>ENSBTAG00000011726</t>
  </si>
  <si>
    <t>CRYL1</t>
  </si>
  <si>
    <t>ENSBTAG00000011896</t>
  </si>
  <si>
    <t>GRIP2</t>
  </si>
  <si>
    <t>ENSBTAG00000011970</t>
  </si>
  <si>
    <t>FNIP2</t>
  </si>
  <si>
    <t>ENSBTAG00000011971</t>
  </si>
  <si>
    <t>NRP2</t>
  </si>
  <si>
    <t>ENSBTAG00000012004</t>
  </si>
  <si>
    <t>TGFB3</t>
  </si>
  <si>
    <t>ENSBTAG00000012025</t>
  </si>
  <si>
    <t>LMX1A</t>
  </si>
  <si>
    <t>ENSBTAG00000012039</t>
  </si>
  <si>
    <t>PHACTR1</t>
  </si>
  <si>
    <t>ENSBTAG00000012103</t>
  </si>
  <si>
    <t>MAP2K4</t>
  </si>
  <si>
    <t>ENSBTAG00000012106</t>
  </si>
  <si>
    <t>ADCK1</t>
  </si>
  <si>
    <t>ENSBTAG00000012126</t>
  </si>
  <si>
    <t>PNPLA7</t>
  </si>
  <si>
    <t>ENSBTAG00000012143</t>
  </si>
  <si>
    <t>TECPR2</t>
  </si>
  <si>
    <t>ENSBTAG00000012157</t>
  </si>
  <si>
    <t>CCDC158</t>
  </si>
  <si>
    <t>ENSBTAG00000012191</t>
  </si>
  <si>
    <t>WWC2</t>
  </si>
  <si>
    <t>ENSBTAG00000012284</t>
  </si>
  <si>
    <t>CLCN2</t>
  </si>
  <si>
    <t>ENSBTAG00000012291</t>
  </si>
  <si>
    <t>TBC1D22A</t>
  </si>
  <si>
    <t>ENSBTAG00000012394</t>
  </si>
  <si>
    <t>CCDC85A</t>
  </si>
  <si>
    <t>ENSBTAG00000012489</t>
  </si>
  <si>
    <t>TMEM266</t>
  </si>
  <si>
    <t>ENSBTAG00000012526</t>
  </si>
  <si>
    <t>APBB1IP</t>
  </si>
  <si>
    <t>ENSBTAG00000012738</t>
  </si>
  <si>
    <t>ZNF827</t>
  </si>
  <si>
    <t>ENSBTAG00000013300</t>
  </si>
  <si>
    <t>KCNMA1</t>
  </si>
  <si>
    <t>ENSBTAG00000013362</t>
  </si>
  <si>
    <t>DNM2</t>
  </si>
  <si>
    <t>ENSBTAG00000013491</t>
  </si>
  <si>
    <t>EML1</t>
  </si>
  <si>
    <t>ENSBTAG00000013511</t>
  </si>
  <si>
    <t>VWA5B1</t>
  </si>
  <si>
    <t>ENSBTAG00000013526</t>
  </si>
  <si>
    <t>EFTUD2</t>
  </si>
  <si>
    <t>ENSBTAG00000013555</t>
  </si>
  <si>
    <t>ACVR1B</t>
  </si>
  <si>
    <t>ENSBTAG00000013588</t>
  </si>
  <si>
    <t>ZNF532</t>
  </si>
  <si>
    <t>ENSBTAG00000013607</t>
  </si>
  <si>
    <t>WDR1</t>
  </si>
  <si>
    <t>ENSBTAG00000013716</t>
  </si>
  <si>
    <t>NR2C2</t>
  </si>
  <si>
    <t>ENSBTAG00000013736</t>
  </si>
  <si>
    <t>PROM1</t>
  </si>
  <si>
    <t>ENSBTAG00000013860</t>
  </si>
  <si>
    <t>GADD45A</t>
  </si>
  <si>
    <t>ENSBTAG00000013880</t>
  </si>
  <si>
    <t>WWC1</t>
  </si>
  <si>
    <t>ENSBTAG00000013912</t>
  </si>
  <si>
    <t>TXNRD1</t>
  </si>
  <si>
    <t>ENSBTAG00000013914</t>
  </si>
  <si>
    <t>GATB</t>
  </si>
  <si>
    <t>ENSBTAG00000013916</t>
  </si>
  <si>
    <t>HERC2</t>
  </si>
  <si>
    <t>ENSBTAG00000013953</t>
  </si>
  <si>
    <t>CALD1</t>
  </si>
  <si>
    <t>ENSBTAG00000013955</t>
  </si>
  <si>
    <t>TRAPPC9</t>
  </si>
  <si>
    <t>ENSBTAG00000014021</t>
  </si>
  <si>
    <t>UBN2</t>
  </si>
  <si>
    <t>ENSBTAG00000014046</t>
  </si>
  <si>
    <t>BPI</t>
  </si>
  <si>
    <t>ENSBTAG00000014182</t>
  </si>
  <si>
    <t>CTNNA1</t>
  </si>
  <si>
    <t>ENSBTAG00000014269</t>
  </si>
  <si>
    <t>SCARB1</t>
  </si>
  <si>
    <t>ENSBTAG00000014286</t>
  </si>
  <si>
    <t>IFT88</t>
  </si>
  <si>
    <t>ENSBTAG00000014465</t>
  </si>
  <si>
    <t>SERPINE1</t>
  </si>
  <si>
    <t>ENSBTAG00000014540</t>
  </si>
  <si>
    <t>PERM1</t>
  </si>
  <si>
    <t>ENSBTAG00000014595</t>
  </si>
  <si>
    <t>LIG1</t>
  </si>
  <si>
    <t>ENSBTAG00000014597</t>
  </si>
  <si>
    <t>C19orf68</t>
  </si>
  <si>
    <t>ENSBTAG00000014944</t>
  </si>
  <si>
    <t>TBXA2R</t>
  </si>
  <si>
    <t>ENSBTAG00000014967</t>
  </si>
  <si>
    <t>PAX7</t>
  </si>
  <si>
    <t>ENSBTAG00000015170</t>
  </si>
  <si>
    <t>LCT</t>
  </si>
  <si>
    <t>ENSBTAG00000015249</t>
  </si>
  <si>
    <t>B4GALT1</t>
  </si>
  <si>
    <t>ENSBTAG00000015414</t>
  </si>
  <si>
    <t>TBCD</t>
  </si>
  <si>
    <t>ENSBTAG00000015520</t>
  </si>
  <si>
    <t>SLC11A1</t>
  </si>
  <si>
    <t>ENSBTAG00000015543</t>
  </si>
  <si>
    <t>ARHGAP35</t>
  </si>
  <si>
    <t>ENSBTAG00000015559</t>
  </si>
  <si>
    <t>ERI3</t>
  </si>
  <si>
    <t>ENSBTAG00000015651</t>
  </si>
  <si>
    <t>ENSBTAG00000015719</t>
  </si>
  <si>
    <t>PIGF</t>
  </si>
  <si>
    <t>ENSBTAG00000015848</t>
  </si>
  <si>
    <t>X</t>
  </si>
  <si>
    <t>PHKA1</t>
  </si>
  <si>
    <t>ENSBTAG00000015894</t>
  </si>
  <si>
    <t>WWOX</t>
  </si>
  <si>
    <t>ENSBTAG00000015926</t>
  </si>
  <si>
    <t>ABLIM2</t>
  </si>
  <si>
    <t>ENSBTAG00000015955</t>
  </si>
  <si>
    <t>ERGIC1</t>
  </si>
  <si>
    <t>ENSBTAG00000015986</t>
  </si>
  <si>
    <t>NDE1</t>
  </si>
  <si>
    <t>ENSBTAG00000016197</t>
  </si>
  <si>
    <t>PHLDB1</t>
  </si>
  <si>
    <t>ENSBTAG00000016240</t>
  </si>
  <si>
    <t>RNF157</t>
  </si>
  <si>
    <t>ENSBTAG00000016246</t>
  </si>
  <si>
    <t>DUOX1</t>
  </si>
  <si>
    <t>ENSBTAG00000016401</t>
  </si>
  <si>
    <t>OPTN</t>
  </si>
  <si>
    <t>ENSBTAG00000016462</t>
  </si>
  <si>
    <t>TCF4</t>
  </si>
  <si>
    <t>ENSBTAG00000016562</t>
  </si>
  <si>
    <t>SEC63</t>
  </si>
  <si>
    <t>ENSBTAG00000016750</t>
  </si>
  <si>
    <t>PTBP3</t>
  </si>
  <si>
    <t>ENSBTAG00000016758</t>
  </si>
  <si>
    <t>MLH1</t>
  </si>
  <si>
    <t>ENSBTAG00000016823</t>
  </si>
  <si>
    <t>CSNK1G1</t>
  </si>
  <si>
    <t>ENSBTAG00000016943</t>
  </si>
  <si>
    <t>NEK7</t>
  </si>
  <si>
    <t>ENSBTAG00000017015</t>
  </si>
  <si>
    <t>TEKT5</t>
  </si>
  <si>
    <t>ENSBTAG00000017063</t>
  </si>
  <si>
    <t>EPB41L4B</t>
  </si>
  <si>
    <t>ENSBTAG00000017082</t>
  </si>
  <si>
    <t>POR</t>
  </si>
  <si>
    <t>ENSBTAG00000017165</t>
  </si>
  <si>
    <t>MATN2</t>
  </si>
  <si>
    <t>ENSBTAG00000017181</t>
  </si>
  <si>
    <t>MACROD1</t>
  </si>
  <si>
    <t>ENSBTAG00000017296</t>
  </si>
  <si>
    <t>POLN</t>
  </si>
  <si>
    <t>ENSBTAG00000017349</t>
  </si>
  <si>
    <t>ENSBTAG00000017397</t>
  </si>
  <si>
    <t>ZNF423</t>
  </si>
  <si>
    <t>ENSBTAG00000017564</t>
  </si>
  <si>
    <t>CGN</t>
  </si>
  <si>
    <t>ENSBTAG00000017764</t>
  </si>
  <si>
    <t>HDAC4</t>
  </si>
  <si>
    <t>ENSBTAG00000017771</t>
  </si>
  <si>
    <t>EPN2</t>
  </si>
  <si>
    <t>ENSBTAG00000017815</t>
  </si>
  <si>
    <t>STX8</t>
  </si>
  <si>
    <t>ENSBTAG00000018072</t>
  </si>
  <si>
    <t>FARS2</t>
  </si>
  <si>
    <t>ENSBTAG00000018097</t>
  </si>
  <si>
    <t>PARN</t>
  </si>
  <si>
    <t>ENSBTAG00000018160</t>
  </si>
  <si>
    <t>LAMA1</t>
  </si>
  <si>
    <t>ENSBTAG00000018167</t>
  </si>
  <si>
    <t>KLHL31</t>
  </si>
  <si>
    <t>ENSBTAG00000018248</t>
  </si>
  <si>
    <t>MGLL</t>
  </si>
  <si>
    <t>ENSBTAG00000018270</t>
  </si>
  <si>
    <t>NFATC2</t>
  </si>
  <si>
    <t>ENSBTAG00000018272</t>
  </si>
  <si>
    <t>RERE</t>
  </si>
  <si>
    <t>ENSBTAG00000018603</t>
  </si>
  <si>
    <t>RGMA</t>
  </si>
  <si>
    <t>ENSBTAG00000018635</t>
  </si>
  <si>
    <t>ATP1A3</t>
  </si>
  <si>
    <t>ENSBTAG00000018639</t>
  </si>
  <si>
    <t>UNC45A</t>
  </si>
  <si>
    <t>ENSBTAG00000018644</t>
  </si>
  <si>
    <t>PDZRN3</t>
  </si>
  <si>
    <t>ENSBTAG00000018785</t>
  </si>
  <si>
    <t>TUBB1</t>
  </si>
  <si>
    <t>ENSBTAG00000018901</t>
  </si>
  <si>
    <t>CTIF</t>
  </si>
  <si>
    <t>ENSBTAG00000019011</t>
  </si>
  <si>
    <t>PGM1</t>
  </si>
  <si>
    <t>ENSBTAG00000019072</t>
  </si>
  <si>
    <t>PSD4</t>
  </si>
  <si>
    <t>ENSBTAG00000019099</t>
  </si>
  <si>
    <t>SLC25A37</t>
  </si>
  <si>
    <t>ENSBTAG00000019107</t>
  </si>
  <si>
    <t>GAS7</t>
  </si>
  <si>
    <t>ENSBTAG00000019146</t>
  </si>
  <si>
    <t>OSBP2</t>
  </si>
  <si>
    <t>ENSBTAG00000019172</t>
  </si>
  <si>
    <t>IGSF21</t>
  </si>
  <si>
    <t>ENSBTAG00000019254</t>
  </si>
  <si>
    <t>CFAP77</t>
  </si>
  <si>
    <t>ENSBTAG00000019302</t>
  </si>
  <si>
    <t>BCL2</t>
  </si>
  <si>
    <t>ENSBTAG00000019325</t>
  </si>
  <si>
    <t>TRMT1</t>
  </si>
  <si>
    <t>ENSBTAG00000019350</t>
  </si>
  <si>
    <t>SLC25A21</t>
  </si>
  <si>
    <t>ENSBTAG00000019404</t>
  </si>
  <si>
    <t>ENSBTAG00000019537</t>
  </si>
  <si>
    <t>ENSBTAG00000019644</t>
  </si>
  <si>
    <t>EXT2</t>
  </si>
  <si>
    <t>ENSBTAG00000019704</t>
  </si>
  <si>
    <t>HLTF</t>
  </si>
  <si>
    <t>ENSBTAG00000019800</t>
  </si>
  <si>
    <t>RUNX3</t>
  </si>
  <si>
    <t>ENSBTAG00000019866</t>
  </si>
  <si>
    <t>NRP1</t>
  </si>
  <si>
    <t>ENSBTAG00000019988</t>
  </si>
  <si>
    <t>GNA15</t>
  </si>
  <si>
    <t>ENSBTAG00000020062</t>
  </si>
  <si>
    <t>TMC4</t>
  </si>
  <si>
    <t>ENSBTAG00000020080</t>
  </si>
  <si>
    <t>MYBPC2</t>
  </si>
  <si>
    <t>ENSBTAG00000020119</t>
  </si>
  <si>
    <t>RNF43</t>
  </si>
  <si>
    <t>ENSBTAG00000020232</t>
  </si>
  <si>
    <t>REXO1</t>
  </si>
  <si>
    <t>ENSBTAG00000020402</t>
  </si>
  <si>
    <t>TDRD9</t>
  </si>
  <si>
    <t>ENSBTAG00000020560</t>
  </si>
  <si>
    <t>CLPTM1</t>
  </si>
  <si>
    <t>ENSBTAG00000020566</t>
  </si>
  <si>
    <t>BCR</t>
  </si>
  <si>
    <t>ENSBTAG00000020568</t>
  </si>
  <si>
    <t>NKX2-5</t>
  </si>
  <si>
    <t>ENSBTAG00000020762</t>
  </si>
  <si>
    <t>HUNK</t>
  </si>
  <si>
    <t>ENSBTAG00000020919</t>
  </si>
  <si>
    <t>EVX1</t>
  </si>
  <si>
    <t>ENSBTAG00000020956</t>
  </si>
  <si>
    <t>MPPED2</t>
  </si>
  <si>
    <t>ENSBTAG00000021015</t>
  </si>
  <si>
    <t>FAM196A</t>
  </si>
  <si>
    <t>ENSBTAG00000021096</t>
  </si>
  <si>
    <t>ENSBTAG00000021115</t>
  </si>
  <si>
    <t>ZNF692</t>
  </si>
  <si>
    <t>ENSBTAG00000021396</t>
  </si>
  <si>
    <t>HEG1</t>
  </si>
  <si>
    <t>ENSBTAG00000021424</t>
  </si>
  <si>
    <t>CSK</t>
  </si>
  <si>
    <t>ENSBTAG00000021444</t>
  </si>
  <si>
    <t>TWIST2</t>
  </si>
  <si>
    <t>ENSBTAG00000021452</t>
  </si>
  <si>
    <t>TRANK1</t>
  </si>
  <si>
    <t>ENSBTAG00000021499</t>
  </si>
  <si>
    <t>PSAP</t>
  </si>
  <si>
    <t>ENSBTAG00000021538</t>
  </si>
  <si>
    <t>MYO1E</t>
  </si>
  <si>
    <t>ENSBTAG00000021595</t>
  </si>
  <si>
    <t>HIP1R</t>
  </si>
  <si>
    <t>ENSBTAG00000021686</t>
  </si>
  <si>
    <t>MELK</t>
  </si>
  <si>
    <t>ENSBTAG00000021771</t>
  </si>
  <si>
    <t>PTTG1IP</t>
  </si>
  <si>
    <t>ENSBTAG00000021913</t>
  </si>
  <si>
    <t>MMD2</t>
  </si>
  <si>
    <t>ENSBTAG00000021939</t>
  </si>
  <si>
    <t>ELAC2</t>
  </si>
  <si>
    <t>ENSBTAG00000021978</t>
  </si>
  <si>
    <t>PARVB</t>
  </si>
  <si>
    <t>ENSBTAG00000021999</t>
  </si>
  <si>
    <t>CPT1A</t>
  </si>
  <si>
    <t>ENSBTAG00000022991</t>
  </si>
  <si>
    <t>NBEA</t>
  </si>
  <si>
    <t>ENSBTAG00000023007</t>
  </si>
  <si>
    <t>ENSBTAG00000023028</t>
  </si>
  <si>
    <t>WDFY4</t>
  </si>
  <si>
    <t>ENSBTAG00000023617</t>
  </si>
  <si>
    <t>ENSBTAG00000023976</t>
  </si>
  <si>
    <t>ARHGAP25</t>
  </si>
  <si>
    <t>ENSBTAG00000024132</t>
  </si>
  <si>
    <t>SMC1B</t>
  </si>
  <si>
    <t>ENSBTAG00000024219</t>
  </si>
  <si>
    <t>TRPV6</t>
  </si>
  <si>
    <t>ENSBTAG00000024560</t>
  </si>
  <si>
    <t>STUM</t>
  </si>
  <si>
    <t>ENSBTAG00000025441</t>
  </si>
  <si>
    <t>ENSBTAG00000025450</t>
  </si>
  <si>
    <t>SYNE2</t>
  </si>
  <si>
    <t>ENSBTAG00000026111</t>
  </si>
  <si>
    <t>LBH</t>
  </si>
  <si>
    <t>ENSBTAG00000026851</t>
  </si>
  <si>
    <t>FMNL2</t>
  </si>
  <si>
    <t>ENSBTAG00000027204</t>
  </si>
  <si>
    <t>ENSBTAG00000027225</t>
  </si>
  <si>
    <t>ENSBTAG00000027711</t>
  </si>
  <si>
    <t>YIF1B</t>
  </si>
  <si>
    <t>ENSBTAG00000030189</t>
  </si>
  <si>
    <t>EFCAB6</t>
  </si>
  <si>
    <t>ENSBTAG00000030222</t>
  </si>
  <si>
    <t>L3MBTL2</t>
  </si>
  <si>
    <t>ENSBTAG00000030285</t>
  </si>
  <si>
    <t>DCP1B</t>
  </si>
  <si>
    <t>ENSBTAG00000030775</t>
  </si>
  <si>
    <t>PCBP3</t>
  </si>
  <si>
    <t>ENSBTAG00000031010</t>
  </si>
  <si>
    <t>ACAD11</t>
  </si>
  <si>
    <t>ENSBTAG00000031107</t>
  </si>
  <si>
    <t>HS3ST3A1</t>
  </si>
  <si>
    <t>ENSBTAG00000031654</t>
  </si>
  <si>
    <t>KCND3</t>
  </si>
  <si>
    <t>ENSBTAG00000031861</t>
  </si>
  <si>
    <t>RHEB</t>
  </si>
  <si>
    <t>ENSBTAG00000032077</t>
  </si>
  <si>
    <t>KCND2</t>
  </si>
  <si>
    <t>ENSBTAG00000032485</t>
  </si>
  <si>
    <t>LHFPL1</t>
  </si>
  <si>
    <t>ENSBTAG00000032503</t>
  </si>
  <si>
    <t>ITPRIPL2</t>
  </si>
  <si>
    <t>ENSBTAG00000032782</t>
  </si>
  <si>
    <t>INSC</t>
  </si>
  <si>
    <t>ENSBTAG00000033603</t>
  </si>
  <si>
    <t>IP6K3</t>
  </si>
  <si>
    <t>ENSBTAG00000033747</t>
  </si>
  <si>
    <t>SIL1</t>
  </si>
  <si>
    <t>ENSBTAG00000033983</t>
  </si>
  <si>
    <t>MAP2K1</t>
  </si>
  <si>
    <t>ENSBTAG00000034883</t>
  </si>
  <si>
    <t>CCR4</t>
  </si>
  <si>
    <t>ENSBTAG00000035174</t>
  </si>
  <si>
    <t>THOC3</t>
  </si>
  <si>
    <t>ENSBTAG00000035827</t>
  </si>
  <si>
    <t>ATG7</t>
  </si>
  <si>
    <t>ENSBTAG00000037383</t>
  </si>
  <si>
    <t>ENSBTAG00000037400</t>
  </si>
  <si>
    <t>TNRC18</t>
  </si>
  <si>
    <t>ENSBTAG00000037640</t>
  </si>
  <si>
    <t>PID1</t>
  </si>
  <si>
    <t>ENSBTAG00000037899</t>
  </si>
  <si>
    <t>DLK1</t>
  </si>
  <si>
    <t>ENSBTAG00000037986</t>
  </si>
  <si>
    <t>PNMA2</t>
  </si>
  <si>
    <t>ENSBTAG00000038115</t>
  </si>
  <si>
    <t>FLYWCH2</t>
  </si>
  <si>
    <t>ENSBTAG00000038209</t>
  </si>
  <si>
    <t>ENSBTAG00000038477</t>
  </si>
  <si>
    <t>GGCX</t>
  </si>
  <si>
    <t>ENSBTAG00000038745</t>
  </si>
  <si>
    <t>CHMP6</t>
  </si>
  <si>
    <t>ENSBTAG00000039851</t>
  </si>
  <si>
    <t>UBAC1</t>
  </si>
  <si>
    <t>ENSBTAG00000040555</t>
  </si>
  <si>
    <t>FBXL19</t>
  </si>
  <si>
    <t>ENSBTAG00000040569</t>
  </si>
  <si>
    <t>NLRX1</t>
  </si>
  <si>
    <t>ENSBTAG00000042515</t>
  </si>
  <si>
    <t>U6</t>
  </si>
  <si>
    <t>ENSBTAG00000045699</t>
  </si>
  <si>
    <t>CTNNA3</t>
  </si>
  <si>
    <t>ENSBTAG00000045828</t>
  </si>
  <si>
    <t>PTBP1</t>
  </si>
  <si>
    <t>ENSBTAG00000045887</t>
  </si>
  <si>
    <t>DMTN</t>
  </si>
  <si>
    <t>ENSBTAG00000046046</t>
  </si>
  <si>
    <t>LRRC30</t>
  </si>
  <si>
    <t>ENSBTAG00000046470</t>
  </si>
  <si>
    <t>ONECUT1</t>
  </si>
  <si>
    <t>ENSBTAG00000046654</t>
  </si>
  <si>
    <t>CERK</t>
  </si>
  <si>
    <t>ENSBTAG00000046684</t>
  </si>
  <si>
    <t>ENSBTAG00000046938</t>
  </si>
  <si>
    <t>MTNR1A</t>
  </si>
  <si>
    <t>ENSBTAG00000047767</t>
  </si>
  <si>
    <t>ENSBTAG00000047930</t>
  </si>
  <si>
    <t>ENSBTAG00000047998</t>
  </si>
  <si>
    <t>COL5A1</t>
  </si>
  <si>
    <t>ENSBTAG00000000146</t>
  </si>
  <si>
    <t>FARP1</t>
  </si>
  <si>
    <t>ENSBTAG00000000189</t>
  </si>
  <si>
    <t>LHFPL3</t>
  </si>
  <si>
    <t>ENSBTAG00000000207</t>
  </si>
  <si>
    <t>PUDP</t>
  </si>
  <si>
    <t>ENSBTAG00000000244</t>
  </si>
  <si>
    <t>NRXN2</t>
  </si>
  <si>
    <t>ENSBTAG00000000395</t>
  </si>
  <si>
    <t>ADAMTS20</t>
  </si>
  <si>
    <t>ENSBTAG00000000575</t>
  </si>
  <si>
    <t>TNC</t>
  </si>
  <si>
    <t>ENSBTAG00000000684</t>
  </si>
  <si>
    <t>ARHGEF10L</t>
  </si>
  <si>
    <t>ENSBTAG00000000781</t>
  </si>
  <si>
    <t>HIP1</t>
  </si>
  <si>
    <t>ENSBTAG00000000793</t>
  </si>
  <si>
    <t>LAMC2</t>
  </si>
  <si>
    <t>ENSBTAG00000000939</t>
  </si>
  <si>
    <t>KIF16B</t>
  </si>
  <si>
    <t>ENSBTAG00000001094</t>
  </si>
  <si>
    <t>MTUS2</t>
  </si>
  <si>
    <t>ENSBTAG00000001231</t>
  </si>
  <si>
    <t>CDHR1</t>
  </si>
  <si>
    <t>ENSBTAG00000001280</t>
  </si>
  <si>
    <t>CLPB</t>
  </si>
  <si>
    <t>ENSBTAG00000001292</t>
  </si>
  <si>
    <t>LF</t>
  </si>
  <si>
    <t>ENSBTAG00000001333</t>
  </si>
  <si>
    <t>PPARG</t>
  </si>
  <si>
    <t>ENSBTAG00000001597</t>
  </si>
  <si>
    <t>PITPNM2</t>
  </si>
  <si>
    <t>ENSBTAG00000001619</t>
  </si>
  <si>
    <t>SERINC5</t>
  </si>
  <si>
    <t>ENSBTAG00000001662</t>
  </si>
  <si>
    <t>EHD3</t>
  </si>
  <si>
    <t>ENSBTAG00000001735</t>
  </si>
  <si>
    <t>ADAM11</t>
  </si>
  <si>
    <t>ENSBTAG00000001888</t>
  </si>
  <si>
    <t>MED13L</t>
  </si>
  <si>
    <t>ENSBTAG00000001903</t>
  </si>
  <si>
    <t>C2orf50</t>
  </si>
  <si>
    <t>ENSBTAG00000001957</t>
  </si>
  <si>
    <t>TRMT11</t>
  </si>
  <si>
    <t>ENSBTAG00000002039</t>
  </si>
  <si>
    <t>FRMD8</t>
  </si>
  <si>
    <t>ENSBTAG00000002175</t>
  </si>
  <si>
    <t>SRPK2</t>
  </si>
  <si>
    <t>ENSBTAG00000002178</t>
  </si>
  <si>
    <t>PPL</t>
  </si>
  <si>
    <t>ENSBTAG00000002203</t>
  </si>
  <si>
    <t>NDUFS2</t>
  </si>
  <si>
    <t>ENSBTAG00000002209</t>
  </si>
  <si>
    <t>HN1L</t>
  </si>
  <si>
    <t>ENSBTAG00000002319</t>
  </si>
  <si>
    <t>HMCN2</t>
  </si>
  <si>
    <t>ENSBTAG00000002391</t>
  </si>
  <si>
    <t>TGFB1I1</t>
  </si>
  <si>
    <t>ENSBTAG00000002539</t>
  </si>
  <si>
    <t>TRIOBP</t>
  </si>
  <si>
    <t>ENSBTAG00000002564</t>
  </si>
  <si>
    <t>DLG4</t>
  </si>
  <si>
    <t>ENSBTAG00000002591</t>
  </si>
  <si>
    <t>GLTP</t>
  </si>
  <si>
    <t>ENSBTAG00000002883</t>
  </si>
  <si>
    <t>RPTOR</t>
  </si>
  <si>
    <t>ENSBTAG00000002974</t>
  </si>
  <si>
    <t>FMO2</t>
  </si>
  <si>
    <t>ENSBTAG00000003012</t>
  </si>
  <si>
    <t>TRAF1</t>
  </si>
  <si>
    <t>ENSBTAG00000003030</t>
  </si>
  <si>
    <t>KCNQ2</t>
  </si>
  <si>
    <t>ENSBTAG00000003169</t>
  </si>
  <si>
    <t>FBXO24</t>
  </si>
  <si>
    <t>ENSBTAG00000003185</t>
  </si>
  <si>
    <t>ASAP1</t>
  </si>
  <si>
    <t>ENSBTAG00000003275</t>
  </si>
  <si>
    <t>ENSBTAG00000003359</t>
  </si>
  <si>
    <t>ELOVL5</t>
  </si>
  <si>
    <t>ENSBTAG00000003510</t>
  </si>
  <si>
    <t>MMRN2</t>
  </si>
  <si>
    <t>ENSBTAG00000003530</t>
  </si>
  <si>
    <t>DDX31</t>
  </si>
  <si>
    <t>ENSBTAG00000003552</t>
  </si>
  <si>
    <t>ENSBTAG00000003610</t>
  </si>
  <si>
    <t>DENND1A</t>
  </si>
  <si>
    <t>ENSBTAG00000003642</t>
  </si>
  <si>
    <t>PRDX1</t>
  </si>
  <si>
    <t>ENSBTAG00000003733</t>
  </si>
  <si>
    <t>TM4SF5</t>
  </si>
  <si>
    <t>ENSBTAG00000004165</t>
  </si>
  <si>
    <t>CLYBL</t>
  </si>
  <si>
    <t>ENSBTAG00000004238</t>
  </si>
  <si>
    <t>TACC1</t>
  </si>
  <si>
    <t>ENSBTAG00000004249</t>
  </si>
  <si>
    <t>TANC2</t>
  </si>
  <si>
    <t>ENSBTAG00000004259</t>
  </si>
  <si>
    <t>HPCAL1</t>
  </si>
  <si>
    <t>ENSBTAG00000004287</t>
  </si>
  <si>
    <t>EVC</t>
  </si>
  <si>
    <t>ENSBTAG00000004664</t>
  </si>
  <si>
    <t>ENSBTAG00000004727</t>
  </si>
  <si>
    <t>PAQR4</t>
  </si>
  <si>
    <t>ENSBTAG00000004729</t>
  </si>
  <si>
    <t>PKMYT1</t>
  </si>
  <si>
    <t>ENSBTAG00000004742</t>
  </si>
  <si>
    <t>RUNX1</t>
  </si>
  <si>
    <t>ENSBTAG00000004791</t>
  </si>
  <si>
    <t>DSCR3</t>
  </si>
  <si>
    <t>ENSBTAG00000004915</t>
  </si>
  <si>
    <t>ENSBTAG00000004922</t>
  </si>
  <si>
    <t>AGPAT5</t>
  </si>
  <si>
    <t>ENSBTAG00000005263</t>
  </si>
  <si>
    <t>KLHL2</t>
  </si>
  <si>
    <t>ENSBTAG00000005371</t>
  </si>
  <si>
    <t>DPAGT1</t>
  </si>
  <si>
    <t>ENSBTAG00000005455</t>
  </si>
  <si>
    <t>USP7</t>
  </si>
  <si>
    <t>ENSBTAG00000005469</t>
  </si>
  <si>
    <t>CCAR2</t>
  </si>
  <si>
    <t>ENSBTAG00000005514</t>
  </si>
  <si>
    <t>TRIO</t>
  </si>
  <si>
    <t>ENSBTAG00000005533</t>
  </si>
  <si>
    <t>PPP2R5D</t>
  </si>
  <si>
    <t>ENSBTAG00000005557</t>
  </si>
  <si>
    <t>AFDN</t>
  </si>
  <si>
    <t>ENSBTAG00000005568</t>
  </si>
  <si>
    <t>FRMPD2</t>
  </si>
  <si>
    <t>ENSBTAG00000005653</t>
  </si>
  <si>
    <t>ABCB4</t>
  </si>
  <si>
    <t>ENSBTAG00000005784</t>
  </si>
  <si>
    <t>CSMD2</t>
  </si>
  <si>
    <t>ENSBTAG00000005815</t>
  </si>
  <si>
    <t>ENSBTAG00000005933</t>
  </si>
  <si>
    <t>CTNNBIP1</t>
  </si>
  <si>
    <t>ENSBTAG00000006071</t>
  </si>
  <si>
    <t>CTTN</t>
  </si>
  <si>
    <t>ENSBTAG00000006162</t>
  </si>
  <si>
    <t>ENSBTAG00000006227</t>
  </si>
  <si>
    <t>IDH3A</t>
  </si>
  <si>
    <t>ENSBTAG00000006260</t>
  </si>
  <si>
    <t>KIAA1614</t>
  </si>
  <si>
    <t>ENSBTAG00000006414</t>
  </si>
  <si>
    <t>NUTF2</t>
  </si>
  <si>
    <t>ENSBTAG00000006443</t>
  </si>
  <si>
    <t>ENSBTAG00000006520</t>
  </si>
  <si>
    <t>MYO15A</t>
  </si>
  <si>
    <t>ENSBTAG00000006569</t>
  </si>
  <si>
    <t>SEZ6L</t>
  </si>
  <si>
    <t>ENSBTAG00000006686</t>
  </si>
  <si>
    <t>NPNT</t>
  </si>
  <si>
    <t>ENSBTAG00000006790</t>
  </si>
  <si>
    <t>SPTBN5</t>
  </si>
  <si>
    <t>ENSBTAG00000006877</t>
  </si>
  <si>
    <t>MMP16</t>
  </si>
  <si>
    <t>ENSBTAG00000006965</t>
  </si>
  <si>
    <t>NLRP8</t>
  </si>
  <si>
    <t>ENSBTAG00000007233</t>
  </si>
  <si>
    <t>WDR25</t>
  </si>
  <si>
    <t>ENSBTAG00000007367</t>
  </si>
  <si>
    <t>AIMP2</t>
  </si>
  <si>
    <t>ENSBTAG00000007519</t>
  </si>
  <si>
    <t>ADAR</t>
  </si>
  <si>
    <t>ENSBTAG00000007520</t>
  </si>
  <si>
    <t>MAPRE2</t>
  </si>
  <si>
    <t>ENSBTAG00000007703</t>
  </si>
  <si>
    <t>NMT2</t>
  </si>
  <si>
    <t>ENSBTAG00000007986</t>
  </si>
  <si>
    <t>NSD2</t>
  </si>
  <si>
    <t>ENSBTAG00000008394</t>
  </si>
  <si>
    <t>MYL3</t>
  </si>
  <si>
    <t>ENSBTAG00000008542</t>
  </si>
  <si>
    <t>SSPO</t>
  </si>
  <si>
    <t>ENSBTAG00000008553</t>
  </si>
  <si>
    <t>B4GALNT3</t>
  </si>
  <si>
    <t>ENSBTAG00000008597</t>
  </si>
  <si>
    <t>SLC45A4</t>
  </si>
  <si>
    <t>ENSBTAG00000008695</t>
  </si>
  <si>
    <t>TCF3</t>
  </si>
  <si>
    <t>ENSBTAG00000008705</t>
  </si>
  <si>
    <t>ENSBTAG00000008877</t>
  </si>
  <si>
    <t>APBA1</t>
  </si>
  <si>
    <t>ENSBTAG00000008897</t>
  </si>
  <si>
    <t>BIN2</t>
  </si>
  <si>
    <t>ENSBTAG00000009032</t>
  </si>
  <si>
    <t>TMEM80</t>
  </si>
  <si>
    <t>ENSBTAG00000009036</t>
  </si>
  <si>
    <t>SUPT6H</t>
  </si>
  <si>
    <t>ENSBTAG00000009065</t>
  </si>
  <si>
    <t>MAP3K5</t>
  </si>
  <si>
    <t>ENSBTAG00000009181</t>
  </si>
  <si>
    <t>INPP5A</t>
  </si>
  <si>
    <t>ENSBTAG00000009515</t>
  </si>
  <si>
    <t>CA6</t>
  </si>
  <si>
    <t>ENSBTAG00000009641</t>
  </si>
  <si>
    <t>MTHFD1</t>
  </si>
  <si>
    <t>ENSBTAG00000009665</t>
  </si>
  <si>
    <t>UTRN</t>
  </si>
  <si>
    <t>ENSBTAG00000009739</t>
  </si>
  <si>
    <t>CSMD1</t>
  </si>
  <si>
    <t>ENSBTAG00000009780</t>
  </si>
  <si>
    <t>GTF2I</t>
  </si>
  <si>
    <t>ENSBTAG00000009912</t>
  </si>
  <si>
    <t>PAN3</t>
  </si>
  <si>
    <t>ENSBTAG00000010070</t>
  </si>
  <si>
    <t>GSDMA</t>
  </si>
  <si>
    <t>ENSBTAG00000010144</t>
  </si>
  <si>
    <t>MTERF2</t>
  </si>
  <si>
    <t>ENSBTAG00000010416</t>
  </si>
  <si>
    <t>RIN3</t>
  </si>
  <si>
    <t>ENSBTAG00000010477</t>
  </si>
  <si>
    <t>TTC21A</t>
  </si>
  <si>
    <t>ENSBTAG00000010524</t>
  </si>
  <si>
    <t>BCKDK</t>
  </si>
  <si>
    <t>ENSBTAG00000010534</t>
  </si>
  <si>
    <t>MPRIP</t>
  </si>
  <si>
    <t>ENSBTAG00000010590</t>
  </si>
  <si>
    <t>FAM118A</t>
  </si>
  <si>
    <t>ENSBTAG00000010644</t>
  </si>
  <si>
    <t>CHST11</t>
  </si>
  <si>
    <t>ENSBTAG00000010660</t>
  </si>
  <si>
    <t>CACNA1C</t>
  </si>
  <si>
    <t>ENSBTAG00000010663</t>
  </si>
  <si>
    <t>ADAM15</t>
  </si>
  <si>
    <t>ENSBTAG00000010692</t>
  </si>
  <si>
    <t>SND1</t>
  </si>
  <si>
    <t>ENSBTAG00000010756</t>
  </si>
  <si>
    <t>ST7</t>
  </si>
  <si>
    <t>ENSBTAG00000010846</t>
  </si>
  <si>
    <t>CNNM3</t>
  </si>
  <si>
    <t>ENSBTAG00000010855</t>
  </si>
  <si>
    <t>ANKK1</t>
  </si>
  <si>
    <t>ENSBTAG00000010989</t>
  </si>
  <si>
    <t>PIK3R1</t>
  </si>
  <si>
    <t>ENSBTAG00000011002</t>
  </si>
  <si>
    <t>CCDC136</t>
  </si>
  <si>
    <t>ENSBTAG00000011092</t>
  </si>
  <si>
    <t>KNDC1</t>
  </si>
  <si>
    <t>ENSBTAG00000011337</t>
  </si>
  <si>
    <t>ANKRD33B</t>
  </si>
  <si>
    <t>ENSBTAG00000011416</t>
  </si>
  <si>
    <t>ARHGEF39</t>
  </si>
  <si>
    <t>ENSBTAG00000011478</t>
  </si>
  <si>
    <t>ELP6</t>
  </si>
  <si>
    <t>ENSBTAG00000011547</t>
  </si>
  <si>
    <t>KBTBD12</t>
  </si>
  <si>
    <t>ENSBTAG00000011573</t>
  </si>
  <si>
    <t>ENPP6</t>
  </si>
  <si>
    <t>ENSBTAG00000011658</t>
  </si>
  <si>
    <t>PTPN18</t>
  </si>
  <si>
    <t>ENSBTAG00000011666</t>
  </si>
  <si>
    <t>THRSP</t>
  </si>
  <si>
    <t>ENSBTAG00000011692</t>
  </si>
  <si>
    <t>C16orf45</t>
  </si>
  <si>
    <t>ENSBTAG00000011706</t>
  </si>
  <si>
    <t>TNR</t>
  </si>
  <si>
    <t>ENSBTAG00000011742</t>
  </si>
  <si>
    <t>TNIK</t>
  </si>
  <si>
    <t>ENSBTAG00000011802</t>
  </si>
  <si>
    <t>COL6A1</t>
  </si>
  <si>
    <t>ENSBTAG00000011882</t>
  </si>
  <si>
    <t>SLC24A3</t>
  </si>
  <si>
    <t>ENSBTAG00000012057</t>
  </si>
  <si>
    <t>GIF</t>
  </si>
  <si>
    <t>ENSBTAG00000012137</t>
  </si>
  <si>
    <t>NTN1</t>
  </si>
  <si>
    <t>ENSBTAG00000012265</t>
  </si>
  <si>
    <t>VWF</t>
  </si>
  <si>
    <t>ENSBTAG00000012295</t>
  </si>
  <si>
    <t>NKD1</t>
  </si>
  <si>
    <t>ENSBTAG00000012519</t>
  </si>
  <si>
    <t>XDH</t>
  </si>
  <si>
    <t>ENSBTAG00000012628</t>
  </si>
  <si>
    <t>SLC1A2</t>
  </si>
  <si>
    <t>ENSBTAG00000012719</t>
  </si>
  <si>
    <t>UBTD1</t>
  </si>
  <si>
    <t>ENSBTAG00000012857</t>
  </si>
  <si>
    <t>CNNM2</t>
  </si>
  <si>
    <t>ENSBTAG00000012858</t>
  </si>
  <si>
    <t>NT5C2</t>
  </si>
  <si>
    <t>ENSBTAG00000012938</t>
  </si>
  <si>
    <t>JARID2</t>
  </si>
  <si>
    <t>ENSBTAG00000012945</t>
  </si>
  <si>
    <t>PDE6A</t>
  </si>
  <si>
    <t>ENSBTAG00000012970</t>
  </si>
  <si>
    <t>FAM53B</t>
  </si>
  <si>
    <t>ENSBTAG00000013114</t>
  </si>
  <si>
    <t>ZMYND8</t>
  </si>
  <si>
    <t>ENSBTAG00000013169</t>
  </si>
  <si>
    <t>LCMT1</t>
  </si>
  <si>
    <t>ENSBTAG00000013240</t>
  </si>
  <si>
    <t>SLC3A2</t>
  </si>
  <si>
    <t>ENSBTAG00000013253</t>
  </si>
  <si>
    <t>THAP4</t>
  </si>
  <si>
    <t>ENSBTAG00000013306</t>
  </si>
  <si>
    <t>ZBTB7C</t>
  </si>
  <si>
    <t>ENSBTAG00000013632</t>
  </si>
  <si>
    <t>GRM4</t>
  </si>
  <si>
    <t>ENSBTAG00000013644</t>
  </si>
  <si>
    <t>SLC22A8</t>
  </si>
  <si>
    <t>ENSBTAG00000013697</t>
  </si>
  <si>
    <t>CLASRP</t>
  </si>
  <si>
    <t>ENSBTAG00000013725</t>
  </si>
  <si>
    <t>RBSN</t>
  </si>
  <si>
    <t>ENSBTAG00000013779</t>
  </si>
  <si>
    <t>HSPA12A</t>
  </si>
  <si>
    <t>ENSBTAG00000013790</t>
  </si>
  <si>
    <t>MAP3K1</t>
  </si>
  <si>
    <t>ENSBTAG00000013959</t>
  </si>
  <si>
    <t>GPR142</t>
  </si>
  <si>
    <t>ENSBTAG00000013980</t>
  </si>
  <si>
    <t>SOD3</t>
  </si>
  <si>
    <t>ENSBTAG00000013989</t>
  </si>
  <si>
    <t>C11orf63</t>
  </si>
  <si>
    <t>ENSBTAG00000014259</t>
  </si>
  <si>
    <t>KCTD1</t>
  </si>
  <si>
    <t>ENSBTAG00000014295</t>
  </si>
  <si>
    <t>CAPZA1</t>
  </si>
  <si>
    <t>ENSBTAG00000014354</t>
  </si>
  <si>
    <t>FXYD6</t>
  </si>
  <si>
    <t>ENSBTAG00000014377</t>
  </si>
  <si>
    <t>CHD3</t>
  </si>
  <si>
    <t>ENSBTAG00000014530</t>
  </si>
  <si>
    <t>NTNG1</t>
  </si>
  <si>
    <t>ENSBTAG00000014543</t>
  </si>
  <si>
    <t>PLXNA4</t>
  </si>
  <si>
    <t>ENSBTAG00000014583</t>
  </si>
  <si>
    <t>ENSBTAG00000014661</t>
  </si>
  <si>
    <t>CHSY3</t>
  </si>
  <si>
    <t>ENSBTAG00000014698</t>
  </si>
  <si>
    <t>CARD11</t>
  </si>
  <si>
    <t>ENSBTAG00000014749</t>
  </si>
  <si>
    <t>ZIC4</t>
  </si>
  <si>
    <t>ENSBTAG00000014784</t>
  </si>
  <si>
    <t>NT5DC2</t>
  </si>
  <si>
    <t>ENSBTAG00000014843</t>
  </si>
  <si>
    <t>COPB2</t>
  </si>
  <si>
    <t>ENSBTAG00000014922</t>
  </si>
  <si>
    <t>ENSBTAG00000014926</t>
  </si>
  <si>
    <t>SNAPC2</t>
  </si>
  <si>
    <t>ENSBTAG00000015058</t>
  </si>
  <si>
    <t>CDH4</t>
  </si>
  <si>
    <t>ENSBTAG00000015307</t>
  </si>
  <si>
    <t>FBN2</t>
  </si>
  <si>
    <t>ENSBTAG00000015327</t>
  </si>
  <si>
    <t>SPTAN1</t>
  </si>
  <si>
    <t>ENSBTAG00000015374</t>
  </si>
  <si>
    <t>COL22A1</t>
  </si>
  <si>
    <t>ENSBTAG00000015487</t>
  </si>
  <si>
    <t>KDM4B</t>
  </si>
  <si>
    <t>ENSBTAG00000015576</t>
  </si>
  <si>
    <t>NPAS1</t>
  </si>
  <si>
    <t>ENSBTAG00000015579</t>
  </si>
  <si>
    <t>TMEM160</t>
  </si>
  <si>
    <t>ENSBTAG00000015596</t>
  </si>
  <si>
    <t>SLCO2B1</t>
  </si>
  <si>
    <t>ENSBTAG00000015611</t>
  </si>
  <si>
    <t>TBC1D9B</t>
  </si>
  <si>
    <t>ENSBTAG00000015805</t>
  </si>
  <si>
    <t>SIPA1L1</t>
  </si>
  <si>
    <t>ENSBTAG00000015939</t>
  </si>
  <si>
    <t>PVRL1</t>
  </si>
  <si>
    <t>ENSBTAG00000015976</t>
  </si>
  <si>
    <t>PHF12</t>
  </si>
  <si>
    <t>ENSBTAG00000015988</t>
  </si>
  <si>
    <t>MYH11</t>
  </si>
  <si>
    <t>ENSBTAG00000016005</t>
  </si>
  <si>
    <t>PPP3CA</t>
  </si>
  <si>
    <t>ENSBTAG00000016006</t>
  </si>
  <si>
    <t>ANKRD11</t>
  </si>
  <si>
    <t>ENSBTAG00000016254</t>
  </si>
  <si>
    <t>HDAC5</t>
  </si>
  <si>
    <t>ENSBTAG00000016294</t>
  </si>
  <si>
    <t>ZNF438</t>
  </si>
  <si>
    <t>ENSBTAG00000016542</t>
  </si>
  <si>
    <t>LAMB3</t>
  </si>
  <si>
    <t>ENSBTAG00000016591</t>
  </si>
  <si>
    <t>RAB11FIP3</t>
  </si>
  <si>
    <t>ENSBTAG00000016779</t>
  </si>
  <si>
    <t>CLIP1</t>
  </si>
  <si>
    <t>ENSBTAG00000016818</t>
  </si>
  <si>
    <t>ENSBTAG00000017031</t>
  </si>
  <si>
    <t>ENSBTAG00000017096</t>
  </si>
  <si>
    <t>ERICH1</t>
  </si>
  <si>
    <t>ENSBTAG00000017136</t>
  </si>
  <si>
    <t>SSTR2</t>
  </si>
  <si>
    <t>ENSBTAG00000017218</t>
  </si>
  <si>
    <t>ACER3</t>
  </si>
  <si>
    <t>ENSBTAG00000017306</t>
  </si>
  <si>
    <t>AKNA</t>
  </si>
  <si>
    <t>ENSBTAG00000017318</t>
  </si>
  <si>
    <t>TMEM178A</t>
  </si>
  <si>
    <t>ENSBTAG00000017492</t>
  </si>
  <si>
    <t>PCMTD1</t>
  </si>
  <si>
    <t>ENSBTAG00000017505</t>
  </si>
  <si>
    <t>PAXIP1</t>
  </si>
  <si>
    <t>ENSBTAG00000017716</t>
  </si>
  <si>
    <t>BEGAIN</t>
  </si>
  <si>
    <t>ENSBTAG00000017746</t>
  </si>
  <si>
    <t>SLIT3</t>
  </si>
  <si>
    <t>ENSBTAG00000017800</t>
  </si>
  <si>
    <t>DMRT3</t>
  </si>
  <si>
    <t>ENSBTAG00000017892</t>
  </si>
  <si>
    <t>ENSBTAG00000017921</t>
  </si>
  <si>
    <t>NELFA</t>
  </si>
  <si>
    <t>ENSBTAG00000018020</t>
  </si>
  <si>
    <t>GNAT1</t>
  </si>
  <si>
    <t>ENSBTAG00000018033</t>
  </si>
  <si>
    <t>PIP4K2A</t>
  </si>
  <si>
    <t>ENSBTAG00000018112</t>
  </si>
  <si>
    <t>TBL1Y</t>
  </si>
  <si>
    <t>ENSBTAG00000018229</t>
  </si>
  <si>
    <t>NFIX</t>
  </si>
  <si>
    <t>ENSBTAG00000018249</t>
  </si>
  <si>
    <t>KCNN3</t>
  </si>
  <si>
    <t>ENSBTAG00000018257</t>
  </si>
  <si>
    <t>APIP</t>
  </si>
  <si>
    <t>ENSBTAG00000018449</t>
  </si>
  <si>
    <t>NUMA1</t>
  </si>
  <si>
    <t>ENSBTAG00000018555</t>
  </si>
  <si>
    <t>SFXN5</t>
  </si>
  <si>
    <t>ENSBTAG00000018658</t>
  </si>
  <si>
    <t>TNRC6C</t>
  </si>
  <si>
    <t>ENSBTAG00000018710</t>
  </si>
  <si>
    <t>TTF1</t>
  </si>
  <si>
    <t>ENSBTAG00000018777</t>
  </si>
  <si>
    <t>ADCY5</t>
  </si>
  <si>
    <t>ENSBTAG00000018810</t>
  </si>
  <si>
    <t>THBS2</t>
  </si>
  <si>
    <t>ENSBTAG00000018905</t>
  </si>
  <si>
    <t>MAN2A2</t>
  </si>
  <si>
    <t>ENSBTAG00000018912</t>
  </si>
  <si>
    <t>ARHGEF1</t>
  </si>
  <si>
    <t>ENSBTAG00000018965</t>
  </si>
  <si>
    <t>PRDM16</t>
  </si>
  <si>
    <t>ENSBTAG00000018996</t>
  </si>
  <si>
    <t>PARK2</t>
  </si>
  <si>
    <t>ENSBTAG00000019024</t>
  </si>
  <si>
    <t>JAZF1</t>
  </si>
  <si>
    <t>ENSBTAG00000019052</t>
  </si>
  <si>
    <t>ANK3</t>
  </si>
  <si>
    <t>ENSBTAG00000019065</t>
  </si>
  <si>
    <t>EEPD1</t>
  </si>
  <si>
    <t>ENSBTAG00000019094</t>
  </si>
  <si>
    <t>NLE1</t>
  </si>
  <si>
    <t>ENSBTAG00000019280</t>
  </si>
  <si>
    <t>CRYBB1</t>
  </si>
  <si>
    <t>ENSBTAG00000019339</t>
  </si>
  <si>
    <t>ENSBTAG00000019403</t>
  </si>
  <si>
    <t>MALSU1</t>
  </si>
  <si>
    <t>ENSBTAG00000019714</t>
  </si>
  <si>
    <t>DAZAP1</t>
  </si>
  <si>
    <t>ENSBTAG00000019745</t>
  </si>
  <si>
    <t>LMF1</t>
  </si>
  <si>
    <t>ENSBTAG00000019908</t>
  </si>
  <si>
    <t>CUL9</t>
  </si>
  <si>
    <t>ENSBTAG00000019916</t>
  </si>
  <si>
    <t>CLMN</t>
  </si>
  <si>
    <t>ENSBTAG00000019967</t>
  </si>
  <si>
    <t>RASA3</t>
  </si>
  <si>
    <t>ENSBTAG00000020161</t>
  </si>
  <si>
    <t>KLHL22</t>
  </si>
  <si>
    <t>ENSBTAG00000020346</t>
  </si>
  <si>
    <t>CCDC92</t>
  </si>
  <si>
    <t>ENSBTAG00000020458</t>
  </si>
  <si>
    <t>STX6</t>
  </si>
  <si>
    <t>ENSBTAG00000020540</t>
  </si>
  <si>
    <t>TMEM198</t>
  </si>
  <si>
    <t>ENSBTAG00000020616</t>
  </si>
  <si>
    <t>DGKD</t>
  </si>
  <si>
    <t>ENSBTAG00000020780</t>
  </si>
  <si>
    <t>SBNO2</t>
  </si>
  <si>
    <t>ENSBTAG00000020791</t>
  </si>
  <si>
    <t>RAPGEF1</t>
  </si>
  <si>
    <t>ENSBTAG00000020793</t>
  </si>
  <si>
    <t>KCNA4</t>
  </si>
  <si>
    <t>ENSBTAG00000020797</t>
  </si>
  <si>
    <t>CABLES2</t>
  </si>
  <si>
    <t>ENSBTAG00000020799</t>
  </si>
  <si>
    <t>EXOC6B</t>
  </si>
  <si>
    <t>ENSBTAG00000020817</t>
  </si>
  <si>
    <t>B3GAT2</t>
  </si>
  <si>
    <t>ENSBTAG00000020966</t>
  </si>
  <si>
    <t>ALX3</t>
  </si>
  <si>
    <t>ENSBTAG00000021128</t>
  </si>
  <si>
    <t>ADD1</t>
  </si>
  <si>
    <t>ENSBTAG00000021219</t>
  </si>
  <si>
    <t>SEPT1</t>
  </si>
  <si>
    <t>ENSBTAG00000021223</t>
  </si>
  <si>
    <t>CRY2</t>
  </si>
  <si>
    <t>ENSBTAG00000021286</t>
  </si>
  <si>
    <t>SLC37A1</t>
  </si>
  <si>
    <t>ENSBTAG00000021291</t>
  </si>
  <si>
    <t>STXBP6</t>
  </si>
  <si>
    <t>ENSBTAG00000021306</t>
  </si>
  <si>
    <t>CHRDL2</t>
  </si>
  <si>
    <t>ENSBTAG00000021372</t>
  </si>
  <si>
    <t>SEPT11</t>
  </si>
  <si>
    <t>ENSBTAG00000021484</t>
  </si>
  <si>
    <t>TSPAN18</t>
  </si>
  <si>
    <t>ENSBTAG00000021547</t>
  </si>
  <si>
    <t>CFAP57</t>
  </si>
  <si>
    <t>ENSBTAG00000021556</t>
  </si>
  <si>
    <t>RANBP9</t>
  </si>
  <si>
    <t>ENSBTAG00000021581</t>
  </si>
  <si>
    <t>FHOD3</t>
  </si>
  <si>
    <t>ENSBTAG00000021632</t>
  </si>
  <si>
    <t>MSRA</t>
  </si>
  <si>
    <t>ENSBTAG00000021707</t>
  </si>
  <si>
    <t>MYBPC3</t>
  </si>
  <si>
    <t>ENSBTAG00000021709</t>
  </si>
  <si>
    <t>SPI1</t>
  </si>
  <si>
    <t>ENSBTAG00000021807</t>
  </si>
  <si>
    <t>TAC3</t>
  </si>
  <si>
    <t>ENSBTAG00000021808</t>
  </si>
  <si>
    <t>CACNB3</t>
  </si>
  <si>
    <t>ENSBTAG00000021815</t>
  </si>
  <si>
    <t>STARD13</t>
  </si>
  <si>
    <t>ENSBTAG00000021880</t>
  </si>
  <si>
    <t>COQ8A</t>
  </si>
  <si>
    <t>ENSBTAG00000021916</t>
  </si>
  <si>
    <t>MYL4</t>
  </si>
  <si>
    <t>ENSBTAG00000021941</t>
  </si>
  <si>
    <t>ENSBTAG00000021943</t>
  </si>
  <si>
    <t>NFYC</t>
  </si>
  <si>
    <t>ENSBTAG00000022294</t>
  </si>
  <si>
    <t>FADS1</t>
  </si>
  <si>
    <t>ENSBTAG00000023891</t>
  </si>
  <si>
    <t>RBM20</t>
  </si>
  <si>
    <t>ENSBTAG00000024137</t>
  </si>
  <si>
    <t>PTCH2</t>
  </si>
  <si>
    <t>ENSBTAG00000024199</t>
  </si>
  <si>
    <t>KMT2C</t>
  </si>
  <si>
    <t>ENSBTAG00000024888</t>
  </si>
  <si>
    <t>PDE5A</t>
  </si>
  <si>
    <t>ENSBTAG00000025078</t>
  </si>
  <si>
    <t>LRRC75A</t>
  </si>
  <si>
    <t>ENSBTAG00000025181</t>
  </si>
  <si>
    <t>CCDC85C</t>
  </si>
  <si>
    <t>ENSBTAG00000025502</t>
  </si>
  <si>
    <t>CNMD</t>
  </si>
  <si>
    <t>ENSBTAG00000025667</t>
  </si>
  <si>
    <t>ENSBTAG00000025856</t>
  </si>
  <si>
    <t>JMY</t>
  </si>
  <si>
    <t>ENSBTAG00000026586</t>
  </si>
  <si>
    <t>PPP1R14C</t>
  </si>
  <si>
    <t>ENSBTAG00000027049</t>
  </si>
  <si>
    <t>SDHAF4</t>
  </si>
  <si>
    <t>ENSBTAG00000027832</t>
  </si>
  <si>
    <t>ENSBTAG00000027841</t>
  </si>
  <si>
    <t>ENSBTAG00000027924</t>
  </si>
  <si>
    <t>SNX18</t>
  </si>
  <si>
    <t>ENSBTAG00000030198</t>
  </si>
  <si>
    <t>TMEM232</t>
  </si>
  <si>
    <t>ENSBTAG00000030567</t>
  </si>
  <si>
    <t>ODF2</t>
  </si>
  <si>
    <t>ENSBTAG00000030962</t>
  </si>
  <si>
    <t>EEFSEC</t>
  </si>
  <si>
    <t>ENSBTAG00000030999</t>
  </si>
  <si>
    <t>DUSP8</t>
  </si>
  <si>
    <t>ENSBTAG00000031252</t>
  </si>
  <si>
    <t>CD82</t>
  </si>
  <si>
    <t>ENSBTAG00000031267</t>
  </si>
  <si>
    <t>SERPINB9</t>
  </si>
  <si>
    <t>ENSBTAG00000031890</t>
  </si>
  <si>
    <t>DOCK1</t>
  </si>
  <si>
    <t>ENSBTAG00000031941</t>
  </si>
  <si>
    <t>PEPD</t>
  </si>
  <si>
    <t>ENSBTAG00000032074</t>
  </si>
  <si>
    <t>U1</t>
  </si>
  <si>
    <t>ENSBTAG00000032558</t>
  </si>
  <si>
    <t>TTC7A</t>
  </si>
  <si>
    <t>ENSBTAG00000032704</t>
  </si>
  <si>
    <t>NAPB</t>
  </si>
  <si>
    <t>ENSBTAG00000033278</t>
  </si>
  <si>
    <t>F2RL3</t>
  </si>
  <si>
    <t>ENSBTAG00000034033</t>
  </si>
  <si>
    <t>LHFP</t>
  </si>
  <si>
    <t>ENSBTAG00000037949</t>
  </si>
  <si>
    <t>ENSBTAG00000038051</t>
  </si>
  <si>
    <t>ENSBTAG00000039190</t>
  </si>
  <si>
    <t>SLC9A5</t>
  </si>
  <si>
    <t>ENSBTAG00000040106</t>
  </si>
  <si>
    <t>CHADL</t>
  </si>
  <si>
    <t>ENSBTAG00000040190</t>
  </si>
  <si>
    <t>CCDC88B</t>
  </si>
  <si>
    <t>ENSBTAG00000043963</t>
  </si>
  <si>
    <t>FHDC1</t>
  </si>
  <si>
    <t>ENSBTAG00000043999</t>
  </si>
  <si>
    <t>REV1</t>
  </si>
  <si>
    <t>ENSBTAG00000044055</t>
  </si>
  <si>
    <t>THSD7B</t>
  </si>
  <si>
    <t>ENSBTAG00000044126</t>
  </si>
  <si>
    <t>SNTB1</t>
  </si>
  <si>
    <t>ENSBTAG00000044158</t>
  </si>
  <si>
    <t>LDLRAD3</t>
  </si>
  <si>
    <t>ENSBTAG00000044184</t>
  </si>
  <si>
    <t>TUBGCP3</t>
  </si>
  <si>
    <t>ENSBTAG00000045662</t>
  </si>
  <si>
    <t>KRT3</t>
  </si>
  <si>
    <t>ENSBTAG00000045685</t>
  </si>
  <si>
    <t>ENSBTAG00000045941</t>
  </si>
  <si>
    <t>C5orf30</t>
  </si>
  <si>
    <t>ENSBTAG00000045955</t>
  </si>
  <si>
    <t>TSSK1B</t>
  </si>
  <si>
    <t>ENSBTAG00000046308</t>
  </si>
  <si>
    <t>ENSBTAG00000046333</t>
  </si>
  <si>
    <t>ENSBTAG00000046364</t>
  </si>
  <si>
    <t>ENSBTAG00000046517</t>
  </si>
  <si>
    <t>ENSBTAG00000046760</t>
  </si>
  <si>
    <t>BRD1</t>
  </si>
  <si>
    <t>ENSBTAG00000046879</t>
  </si>
  <si>
    <t>ENSBTAG00000046900</t>
  </si>
  <si>
    <t>ENSBTAG00000046957</t>
  </si>
  <si>
    <t>DOK6</t>
  </si>
  <si>
    <t>ENSBTAG00000046973</t>
  </si>
  <si>
    <t>ENSBTAG00000046989</t>
  </si>
  <si>
    <t>MANEAL</t>
  </si>
  <si>
    <t>ENSBTAG00000047055</t>
  </si>
  <si>
    <t>ENSBTAG00000047491</t>
  </si>
  <si>
    <t>CACNA1S</t>
  </si>
  <si>
    <t>ENSBTAG00000047713</t>
  </si>
  <si>
    <t>LMNTD2</t>
  </si>
  <si>
    <t>ENSBTAG00000047933</t>
  </si>
  <si>
    <t>CYP4F22</t>
  </si>
  <si>
    <t>ENSBTAG00000000211</t>
  </si>
  <si>
    <t>ENSBTAG00000000534</t>
  </si>
  <si>
    <t>PNOC</t>
  </si>
  <si>
    <t>ENSBTAG00000000848</t>
  </si>
  <si>
    <t>SNRNP200</t>
  </si>
  <si>
    <t>ENSBTAG00000001354</t>
  </si>
  <si>
    <t>INPP5E</t>
  </si>
  <si>
    <t>ENSBTAG00000001736</t>
  </si>
  <si>
    <t>UBN1</t>
  </si>
  <si>
    <t>ENSBTAG00000001794</t>
  </si>
  <si>
    <t>ENSBTAG00000002211</t>
  </si>
  <si>
    <t>MAPK8IP3</t>
  </si>
  <si>
    <t>ENSBTAG00000002368</t>
  </si>
  <si>
    <t>TULP2</t>
  </si>
  <si>
    <t>ENSBTAG00000002479</t>
  </si>
  <si>
    <t>PANK4</t>
  </si>
  <si>
    <t>ENSBTAG00000002697</t>
  </si>
  <si>
    <t>KCTD10</t>
  </si>
  <si>
    <t>ENSBTAG00000002788</t>
  </si>
  <si>
    <t>RAB27B</t>
  </si>
  <si>
    <t>ENSBTAG00000002921</t>
  </si>
  <si>
    <t>RMDN3</t>
  </si>
  <si>
    <t>ENSBTAG00000004003</t>
  </si>
  <si>
    <t>F9</t>
  </si>
  <si>
    <t>ENSBTAG00000004014</t>
  </si>
  <si>
    <t>FBLN2</t>
  </si>
  <si>
    <t>ENSBTAG00000004150</t>
  </si>
  <si>
    <t>NRG1</t>
  </si>
  <si>
    <t>ENSBTAG00000004554</t>
  </si>
  <si>
    <t>CAPZB</t>
  </si>
  <si>
    <t>ENSBTAG00000004620</t>
  </si>
  <si>
    <t>ZNF133</t>
  </si>
  <si>
    <t>ENSBTAG00000005176</t>
  </si>
  <si>
    <t>GDNF</t>
  </si>
  <si>
    <t>ENSBTAG00000005800</t>
  </si>
  <si>
    <t>GRIA1</t>
  </si>
  <si>
    <t>ENSBTAG00000006116</t>
  </si>
  <si>
    <t>SUGP1</t>
  </si>
  <si>
    <t>ENSBTAG00000006212</t>
  </si>
  <si>
    <t>GTF2IRD1</t>
  </si>
  <si>
    <t>ENSBTAG00000006754</t>
  </si>
  <si>
    <t>DBP</t>
  </si>
  <si>
    <t>ENSBTAG00000007191</t>
  </si>
  <si>
    <t>CCL5</t>
  </si>
  <si>
    <t>ENSBTAG00000007370</t>
  </si>
  <si>
    <t>EIF2AK1</t>
  </si>
  <si>
    <t>ENSBTAG00000007439</t>
  </si>
  <si>
    <t>TENM4</t>
  </si>
  <si>
    <t>ENSBTAG00000007825</t>
  </si>
  <si>
    <t>MARK2</t>
  </si>
  <si>
    <t>ENSBTAG00000007904</t>
  </si>
  <si>
    <t>KRT72</t>
  </si>
  <si>
    <t>ENSBTAG00000008074</t>
  </si>
  <si>
    <t>C1QTNF6</t>
  </si>
  <si>
    <t>ENSBTAG00000008452</t>
  </si>
  <si>
    <t>IHH</t>
  </si>
  <si>
    <t>ENSBTAG00000008468</t>
  </si>
  <si>
    <t>AGAP3</t>
  </si>
  <si>
    <t>ENSBTAG00000008794</t>
  </si>
  <si>
    <t>ATF6B</t>
  </si>
  <si>
    <t>ENSBTAG00000009006</t>
  </si>
  <si>
    <t>PRR14L</t>
  </si>
  <si>
    <t>ENSBTAG00000009169</t>
  </si>
  <si>
    <t>XPR1</t>
  </si>
  <si>
    <t>ENSBTAG00000009174</t>
  </si>
  <si>
    <t>HSD17B14</t>
  </si>
  <si>
    <t>ENSBTAG00000009291</t>
  </si>
  <si>
    <t>CFAP61</t>
  </si>
  <si>
    <t>ENSBTAG00000009461</t>
  </si>
  <si>
    <t>STYXL1</t>
  </si>
  <si>
    <t>ENSBTAG00000009835</t>
  </si>
  <si>
    <t>CACNA1G</t>
  </si>
  <si>
    <t>ENSBTAG00000010324</t>
  </si>
  <si>
    <t>GTPBP1</t>
  </si>
  <si>
    <t>ENSBTAG00000010737</t>
  </si>
  <si>
    <t>ENSBTAG00000010943</t>
  </si>
  <si>
    <t>ENSBTAG00000011115</t>
  </si>
  <si>
    <t>CH25H</t>
  </si>
  <si>
    <t>ENSBTAG00000011149</t>
  </si>
  <si>
    <t>SIGIRR</t>
  </si>
  <si>
    <t>ENSBTAG00000011292</t>
  </si>
  <si>
    <t>LZTR1</t>
  </si>
  <si>
    <t>ENSBTAG00000011454</t>
  </si>
  <si>
    <t>FKBP10</t>
  </si>
  <si>
    <t>ENSBTAG00000011659</t>
  </si>
  <si>
    <t>PIGZ</t>
  </si>
  <si>
    <t>ENSBTAG00000011879</t>
  </si>
  <si>
    <t>B4GALT2</t>
  </si>
  <si>
    <t>ENSBTAG00000012186</t>
  </si>
  <si>
    <t>DKKL1</t>
  </si>
  <si>
    <t>ENSBTAG00000012562</t>
  </si>
  <si>
    <t>RNF26</t>
  </si>
  <si>
    <t>ENSBTAG00000012584</t>
  </si>
  <si>
    <t>GJB3</t>
  </si>
  <si>
    <t>ENSBTAG00000013187</t>
  </si>
  <si>
    <t>DLG5</t>
  </si>
  <si>
    <t>ENSBTAG00000013560</t>
  </si>
  <si>
    <t>RABIF</t>
  </si>
  <si>
    <t>ENSBTAG00000013991</t>
  </si>
  <si>
    <t>NR2E1</t>
  </si>
  <si>
    <t>ENSBTAG00000014064</t>
  </si>
  <si>
    <t>FGFR2</t>
  </si>
  <si>
    <t>ENSBTAG00000014178</t>
  </si>
  <si>
    <t>RALGAPA2</t>
  </si>
  <si>
    <t>ENSBTAG00000014314</t>
  </si>
  <si>
    <t>HPS1</t>
  </si>
  <si>
    <t>ENSBTAG00000016324</t>
  </si>
  <si>
    <t>FBXL13</t>
  </si>
  <si>
    <t>ENSBTAG00000016958</t>
  </si>
  <si>
    <t>PHF19</t>
  </si>
  <si>
    <t>ENSBTAG00000017542</t>
  </si>
  <si>
    <t>PPARD</t>
  </si>
  <si>
    <t>ENSBTAG00000017894</t>
  </si>
  <si>
    <t>CAD</t>
  </si>
  <si>
    <t>ENSBTAG00000018105</t>
  </si>
  <si>
    <t>ACVR2B</t>
  </si>
  <si>
    <t>ENSBTAG00000018562</t>
  </si>
  <si>
    <t>TMEM159</t>
  </si>
  <si>
    <t>ENSBTAG00000019059</t>
  </si>
  <si>
    <t>ATG16L2</t>
  </si>
  <si>
    <t>ENSBTAG00000019237</t>
  </si>
  <si>
    <t>ENSBTAG00000019891</t>
  </si>
  <si>
    <t>MRPL40</t>
  </si>
  <si>
    <t>ENSBTAG00000019964</t>
  </si>
  <si>
    <t>GAS6</t>
  </si>
  <si>
    <t>ENSBTAG00000019986</t>
  </si>
  <si>
    <t>CSNK1D</t>
  </si>
  <si>
    <t>ENSBTAG00000020221</t>
  </si>
  <si>
    <t>WNT5A</t>
  </si>
  <si>
    <t>ENSBTAG00000020459</t>
  </si>
  <si>
    <t>TIMELESS</t>
  </si>
  <si>
    <t>ENSBTAG00000021374</t>
  </si>
  <si>
    <t>FARSA</t>
  </si>
  <si>
    <t>ENSBTAG00000021630</t>
  </si>
  <si>
    <t>MTFMT</t>
  </si>
  <si>
    <t>ENSBTAG00000021810</t>
  </si>
  <si>
    <t>DDX23</t>
  </si>
  <si>
    <t>ENSBTAG00000021956</t>
  </si>
  <si>
    <t>ISCA2</t>
  </si>
  <si>
    <t>ENSBTAG00000029927</t>
  </si>
  <si>
    <t>bta-mir-10b</t>
  </si>
  <si>
    <t>ENSBTAG00000032603</t>
  </si>
  <si>
    <t>ENSBTAG00000032763</t>
  </si>
  <si>
    <t>RANBP10</t>
  </si>
  <si>
    <t>ENSBTAG00000034680</t>
  </si>
  <si>
    <t>FAM131C</t>
  </si>
  <si>
    <t>ENSBTAG00000038992</t>
  </si>
  <si>
    <t>STK11IP</t>
  </si>
  <si>
    <t>ENSBTAG00000045498</t>
  </si>
  <si>
    <t>SULT2B1</t>
  </si>
  <si>
    <t>ENSBTAG00000046142</t>
  </si>
  <si>
    <t>ENSBTAG00000046545</t>
  </si>
  <si>
    <t>MEF2D</t>
  </si>
  <si>
    <t>ENSBTAG00000047625</t>
  </si>
  <si>
    <t>Chromosome</t>
  </si>
  <si>
    <t>Window_start</t>
  </si>
  <si>
    <t>Window_end</t>
  </si>
  <si>
    <t>Methylation.Diff (%) Challenge vs Recovery</t>
  </si>
  <si>
    <t>Angus</t>
  </si>
  <si>
    <t>Nellore</t>
  </si>
  <si>
    <t>Ensembl_id</t>
  </si>
  <si>
    <t>Gene_name</t>
  </si>
  <si>
    <t>q.valu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16"/>
  <sheetViews>
    <sheetView tabSelected="1" workbookViewId="0">
      <pane ySplit="2" topLeftCell="A3" activePane="bottomLeft" state="frozen"/>
      <selection pane="bottomLeft"/>
    </sheetView>
  </sheetViews>
  <sheetFormatPr defaultColWidth="8.7109375" defaultRowHeight="15"/>
  <cols>
    <col min="1" max="1" width="20.42578125" style="4" bestFit="1" customWidth="1"/>
    <col min="2" max="2" width="11.85546875" style="4" bestFit="1" customWidth="1"/>
    <col min="3" max="3" width="12.85546875" style="4" bestFit="1" customWidth="1"/>
    <col min="4" max="4" width="13.7109375" style="4" bestFit="1" customWidth="1"/>
    <col min="5" max="5" width="13.140625" style="4" bestFit="1" customWidth="1"/>
    <col min="6" max="6" width="12" style="4" bestFit="1" customWidth="1"/>
    <col min="7" max="7" width="40.42578125" style="4" bestFit="1" customWidth="1"/>
    <col min="8" max="8" width="12" style="4" bestFit="1" customWidth="1"/>
    <col min="9" max="9" width="40.42578125" style="4" bestFit="1" customWidth="1"/>
    <col min="10" max="10" width="12" style="4" bestFit="1" customWidth="1"/>
    <col min="11" max="11" width="40.42578125" style="4" bestFit="1" customWidth="1"/>
    <col min="12" max="16384" width="8.7109375" style="4"/>
  </cols>
  <sheetData>
    <row r="1" spans="1:9" ht="19.5" thickBot="1">
      <c r="F1" s="7" t="s">
        <v>1464</v>
      </c>
      <c r="G1" s="8"/>
      <c r="H1" s="9" t="s">
        <v>1465</v>
      </c>
      <c r="I1" s="10"/>
    </row>
    <row r="2" spans="1:9" s="5" customFormat="1" ht="15.75" thickBot="1">
      <c r="A2" s="5" t="s">
        <v>1466</v>
      </c>
      <c r="B2" s="5" t="s">
        <v>1467</v>
      </c>
      <c r="C2" s="5" t="s">
        <v>1460</v>
      </c>
      <c r="D2" s="5" t="s">
        <v>1461</v>
      </c>
      <c r="E2" s="5" t="s">
        <v>1462</v>
      </c>
      <c r="F2" s="6" t="s">
        <v>1468</v>
      </c>
      <c r="G2" s="11" t="s">
        <v>1463</v>
      </c>
      <c r="H2" s="6" t="s">
        <v>1468</v>
      </c>
      <c r="I2" s="11" t="s">
        <v>1463</v>
      </c>
    </row>
    <row r="3" spans="1:9">
      <c r="C3" s="4">
        <v>19</v>
      </c>
      <c r="D3" s="2">
        <v>22821135</v>
      </c>
      <c r="E3" s="2">
        <v>22822134</v>
      </c>
      <c r="F3" s="4">
        <v>8.9445166981808294E-23</v>
      </c>
      <c r="G3" s="4">
        <v>48.177245290000002</v>
      </c>
      <c r="H3" s="4">
        <v>3.1828325526964299E-15</v>
      </c>
      <c r="I3" s="4">
        <v>-40.0468095590047</v>
      </c>
    </row>
    <row r="4" spans="1:9">
      <c r="A4" s="4" t="s">
        <v>1318</v>
      </c>
      <c r="B4" s="4" t="s">
        <v>1319</v>
      </c>
      <c r="C4" s="4">
        <v>18</v>
      </c>
      <c r="D4" s="2">
        <v>55484322</v>
      </c>
      <c r="E4" s="2">
        <v>55485321</v>
      </c>
      <c r="F4" s="4">
        <v>8.43719419983825E-23</v>
      </c>
      <c r="G4" s="4">
        <v>36.684661630000001</v>
      </c>
      <c r="H4" s="4">
        <v>7.7130977738352298E-4</v>
      </c>
      <c r="I4" s="4">
        <v>11.1403026764659</v>
      </c>
    </row>
    <row r="5" spans="1:9">
      <c r="C5" s="4">
        <v>6</v>
      </c>
      <c r="D5" s="2">
        <v>113974905</v>
      </c>
      <c r="E5" s="2">
        <v>113975904</v>
      </c>
      <c r="F5" s="4">
        <v>9.16321997924134E-7</v>
      </c>
      <c r="G5" s="4">
        <v>35.614657209999997</v>
      </c>
      <c r="H5" s="4">
        <v>8.3257405114925006E-15</v>
      </c>
      <c r="I5" s="4">
        <v>-40.773809523809497</v>
      </c>
    </row>
    <row r="6" spans="1:9">
      <c r="C6" s="4">
        <v>18</v>
      </c>
      <c r="D6" s="2">
        <v>11166151</v>
      </c>
      <c r="E6" s="2">
        <v>11167150</v>
      </c>
      <c r="F6" s="4">
        <v>7.2493954516726597E-10</v>
      </c>
      <c r="G6" s="4">
        <v>34.39473684</v>
      </c>
      <c r="H6" s="4">
        <v>5.8001854733180802E-9</v>
      </c>
      <c r="I6" s="4">
        <v>-34.654673733134899</v>
      </c>
    </row>
    <row r="7" spans="1:9">
      <c r="A7" s="4" t="s">
        <v>1029</v>
      </c>
      <c r="B7" s="4" t="s">
        <v>1030</v>
      </c>
      <c r="C7" s="4">
        <v>7</v>
      </c>
      <c r="D7" s="2">
        <v>19114809</v>
      </c>
      <c r="E7" s="2">
        <v>19115808</v>
      </c>
      <c r="F7" s="4">
        <v>1.4394579651947801E-7</v>
      </c>
      <c r="G7" s="4">
        <v>33.018744550000001</v>
      </c>
      <c r="H7" s="4">
        <v>6.0409905282841095E-10</v>
      </c>
      <c r="I7" s="4">
        <v>-34.781800916560002</v>
      </c>
    </row>
    <row r="8" spans="1:9">
      <c r="C8" s="4">
        <v>7</v>
      </c>
      <c r="D8" s="2">
        <v>78452862</v>
      </c>
      <c r="E8" s="2">
        <v>78453197</v>
      </c>
      <c r="F8" s="4">
        <v>8.6354741413400404E-6</v>
      </c>
      <c r="G8" s="4">
        <v>30.694897560000001</v>
      </c>
      <c r="H8" s="4">
        <v>2.8825780262696501E-5</v>
      </c>
      <c r="I8" s="4">
        <v>25.992751339426398</v>
      </c>
    </row>
    <row r="9" spans="1:9">
      <c r="C9" s="4">
        <v>5</v>
      </c>
      <c r="D9" s="2">
        <v>95794081</v>
      </c>
      <c r="E9" s="2">
        <v>95795080</v>
      </c>
      <c r="F9" s="4">
        <v>6.0231599272119903E-7</v>
      </c>
      <c r="G9" s="4">
        <v>29.832096150000002</v>
      </c>
      <c r="H9" s="4">
        <v>5.1124596903427098E-3</v>
      </c>
      <c r="I9" s="4">
        <v>-11.462836424487501</v>
      </c>
    </row>
    <row r="10" spans="1:9">
      <c r="A10" s="4" t="s">
        <v>1392</v>
      </c>
      <c r="B10" s="4" t="s">
        <v>1393</v>
      </c>
      <c r="C10" s="4">
        <v>3</v>
      </c>
      <c r="D10" s="2">
        <v>102068722</v>
      </c>
      <c r="E10" s="2">
        <v>102069721</v>
      </c>
      <c r="F10" s="4">
        <v>1.98979276529179E-25</v>
      </c>
      <c r="G10" s="4">
        <v>29.57467587</v>
      </c>
      <c r="H10" s="4">
        <v>1.4876305760864801E-14</v>
      </c>
      <c r="I10" s="4">
        <v>-19.333716395195601</v>
      </c>
    </row>
    <row r="11" spans="1:9">
      <c r="C11" s="4">
        <v>6</v>
      </c>
      <c r="D11" s="2">
        <v>3759841</v>
      </c>
      <c r="E11" s="2">
        <v>3760840</v>
      </c>
      <c r="F11" s="4">
        <v>3.1069669188602199E-5</v>
      </c>
      <c r="G11" s="4">
        <v>28.931623930000001</v>
      </c>
      <c r="H11" s="4">
        <v>2.2794298100337701E-2</v>
      </c>
      <c r="I11" s="4">
        <v>13.221298122266999</v>
      </c>
    </row>
    <row r="12" spans="1:9">
      <c r="A12" s="4" t="s">
        <v>1366</v>
      </c>
      <c r="B12" s="4" t="s">
        <v>1367</v>
      </c>
      <c r="C12" s="4">
        <v>17</v>
      </c>
      <c r="D12" s="2">
        <v>70375491</v>
      </c>
      <c r="E12" s="2">
        <v>70376490</v>
      </c>
      <c r="F12" s="4">
        <v>1.5341220381710099E-7</v>
      </c>
      <c r="G12" s="4">
        <v>28.721336539999999</v>
      </c>
      <c r="H12" s="4">
        <v>3.4011258203424002E-26</v>
      </c>
      <c r="I12" s="4">
        <v>-47.7567529871217</v>
      </c>
    </row>
    <row r="13" spans="1:9">
      <c r="A13" s="4" t="s">
        <v>460</v>
      </c>
      <c r="B13" s="4" t="s">
        <v>461</v>
      </c>
      <c r="C13" s="4">
        <v>3</v>
      </c>
      <c r="D13" s="2">
        <v>118413027</v>
      </c>
      <c r="E13" s="2">
        <v>118414026</v>
      </c>
      <c r="F13" s="4">
        <v>2.0889022654442301E-15</v>
      </c>
      <c r="G13" s="4">
        <v>26.916083109999999</v>
      </c>
      <c r="H13" s="4">
        <v>5.6721257926535397E-7</v>
      </c>
      <c r="I13" s="4">
        <v>-16.7810499149317</v>
      </c>
    </row>
    <row r="14" spans="1:9">
      <c r="A14" s="4" t="s">
        <v>1424</v>
      </c>
      <c r="B14" s="4" t="s">
        <v>1425</v>
      </c>
      <c r="C14" s="4">
        <v>15</v>
      </c>
      <c r="D14" s="2">
        <v>52360566</v>
      </c>
      <c r="E14" s="2">
        <v>52361565</v>
      </c>
      <c r="F14" s="4">
        <v>3.6605678739593601E-6</v>
      </c>
      <c r="G14" s="4">
        <v>26.825049199999999</v>
      </c>
      <c r="H14" s="4">
        <v>7.8738691709253801E-3</v>
      </c>
      <c r="I14" s="4">
        <v>-18.055812919245501</v>
      </c>
    </row>
    <row r="15" spans="1:9">
      <c r="C15" s="4">
        <v>13</v>
      </c>
      <c r="D15" s="2">
        <v>43360738</v>
      </c>
      <c r="E15" s="2">
        <v>43360863</v>
      </c>
      <c r="F15" s="4">
        <v>7.6275656714034703E-12</v>
      </c>
      <c r="G15" s="4">
        <v>26.766328139999999</v>
      </c>
      <c r="H15" s="4">
        <v>1.9489508809529101E-3</v>
      </c>
      <c r="I15" s="4">
        <v>-10.3856364512624</v>
      </c>
    </row>
    <row r="16" spans="1:9">
      <c r="A16" s="4" t="s">
        <v>1416</v>
      </c>
      <c r="B16" s="4" t="s">
        <v>1417</v>
      </c>
      <c r="C16" s="4">
        <v>23</v>
      </c>
      <c r="D16" s="2">
        <v>9374670</v>
      </c>
      <c r="E16" s="2">
        <v>9374872</v>
      </c>
      <c r="F16" s="4">
        <v>1.0294752581604499E-10</v>
      </c>
      <c r="G16" s="4">
        <v>26.763021439999999</v>
      </c>
      <c r="H16" s="4">
        <v>1.69976646004372E-9</v>
      </c>
      <c r="I16" s="4">
        <v>21.756747706114801</v>
      </c>
    </row>
    <row r="17" spans="1:9">
      <c r="A17" s="4" t="s">
        <v>409</v>
      </c>
      <c r="B17" s="4" t="s">
        <v>31</v>
      </c>
      <c r="C17" s="4">
        <v>26</v>
      </c>
      <c r="D17" s="2">
        <v>50913498</v>
      </c>
      <c r="E17" s="2">
        <v>50913951</v>
      </c>
      <c r="F17" s="4">
        <v>3.6706578395813298E-18</v>
      </c>
      <c r="G17" s="4">
        <v>26.75441532</v>
      </c>
      <c r="H17" s="4">
        <v>4.7873451538026496E-15</v>
      </c>
      <c r="I17" s="4">
        <v>-16.289624005277101</v>
      </c>
    </row>
    <row r="18" spans="1:9">
      <c r="C18" s="4">
        <v>10</v>
      </c>
      <c r="D18" s="2">
        <v>78062949</v>
      </c>
      <c r="E18" s="2">
        <v>78063948</v>
      </c>
      <c r="F18" s="4">
        <v>8.0737078011935002E-5</v>
      </c>
      <c r="G18" s="4">
        <v>25.85761243</v>
      </c>
      <c r="H18" s="4">
        <v>3.7008505507716498E-2</v>
      </c>
      <c r="I18" s="4">
        <v>12.0754716981132</v>
      </c>
    </row>
    <row r="19" spans="1:9">
      <c r="A19" s="4" t="s">
        <v>1352</v>
      </c>
      <c r="B19" s="4" t="s">
        <v>1353</v>
      </c>
      <c r="C19" s="4">
        <v>29</v>
      </c>
      <c r="D19" s="2">
        <v>17132022</v>
      </c>
      <c r="E19" s="2">
        <v>17133021</v>
      </c>
      <c r="F19" s="4">
        <v>7.3419150252985194E-5</v>
      </c>
      <c r="G19" s="4">
        <v>25.18566298</v>
      </c>
      <c r="H19" s="4">
        <v>3.6171650097871599E-6</v>
      </c>
      <c r="I19" s="4">
        <v>-30.7000719251978</v>
      </c>
    </row>
    <row r="20" spans="1:9">
      <c r="A20" s="4" t="s">
        <v>224</v>
      </c>
      <c r="B20" s="4" t="s">
        <v>225</v>
      </c>
      <c r="C20" s="4">
        <v>8</v>
      </c>
      <c r="D20" s="2">
        <v>84622434</v>
      </c>
      <c r="E20" s="2">
        <v>84623433</v>
      </c>
      <c r="F20" s="4">
        <v>1.66225567797121E-15</v>
      </c>
      <c r="G20" s="4">
        <v>25.13324734</v>
      </c>
      <c r="H20" s="4">
        <v>3.8171105113368103E-2</v>
      </c>
      <c r="I20" s="4">
        <v>-11.636731596256</v>
      </c>
    </row>
    <row r="21" spans="1:9">
      <c r="C21" s="4">
        <v>5</v>
      </c>
      <c r="D21" s="2">
        <v>39400155</v>
      </c>
      <c r="E21" s="2">
        <v>39401154</v>
      </c>
      <c r="F21" s="4">
        <v>1.43652088325804E-4</v>
      </c>
      <c r="G21" s="4">
        <v>24.803087940000001</v>
      </c>
      <c r="H21" s="4">
        <v>3.2251047992368498E-2</v>
      </c>
      <c r="I21" s="4">
        <v>15.680795642907899</v>
      </c>
    </row>
    <row r="22" spans="1:9">
      <c r="A22" s="4" t="s">
        <v>747</v>
      </c>
      <c r="B22" s="4" t="s">
        <v>748</v>
      </c>
      <c r="C22" s="4">
        <v>16</v>
      </c>
      <c r="D22" s="2">
        <v>38766437</v>
      </c>
      <c r="E22" s="2">
        <v>38767436</v>
      </c>
      <c r="F22" s="4">
        <v>1.09020245969521E-7</v>
      </c>
      <c r="G22" s="4">
        <v>24.729860729999999</v>
      </c>
      <c r="H22" s="4">
        <v>2.0215744588109201E-2</v>
      </c>
      <c r="I22" s="4">
        <v>-11.4113568584707</v>
      </c>
    </row>
    <row r="23" spans="1:9">
      <c r="A23" s="4" t="s">
        <v>1374</v>
      </c>
      <c r="B23" s="4" t="s">
        <v>1375</v>
      </c>
      <c r="C23" s="4">
        <v>25</v>
      </c>
      <c r="D23" s="2">
        <v>34244304</v>
      </c>
      <c r="E23" s="2">
        <v>34245303</v>
      </c>
      <c r="F23" s="4">
        <v>2.55126554911938E-5</v>
      </c>
      <c r="G23" s="4">
        <v>23.889798150000001</v>
      </c>
      <c r="H23" s="4">
        <v>2.4796688841311101E-2</v>
      </c>
      <c r="I23" s="4">
        <v>10.1951219512195</v>
      </c>
    </row>
    <row r="24" spans="1:9">
      <c r="C24" s="4">
        <v>16</v>
      </c>
      <c r="D24" s="2">
        <v>49643781</v>
      </c>
      <c r="E24" s="2">
        <v>49644780</v>
      </c>
      <c r="F24" s="4">
        <v>1.7013153222521001E-6</v>
      </c>
      <c r="G24" s="4">
        <v>23.73802817</v>
      </c>
      <c r="H24" s="4">
        <v>4.92379857395801E-5</v>
      </c>
      <c r="I24" s="4">
        <v>-18.642405084849699</v>
      </c>
    </row>
    <row r="25" spans="1:9">
      <c r="A25" s="4" t="s">
        <v>801</v>
      </c>
      <c r="B25" s="4" t="s">
        <v>802</v>
      </c>
      <c r="C25" s="4">
        <v>20</v>
      </c>
      <c r="D25" s="2">
        <v>58822888</v>
      </c>
      <c r="E25" s="2">
        <v>58823100</v>
      </c>
      <c r="F25" s="4">
        <v>2.5595243398274501E-3</v>
      </c>
      <c r="G25" s="4">
        <v>23.560324430000001</v>
      </c>
      <c r="H25" s="4">
        <v>2.17291706632355E-2</v>
      </c>
      <c r="I25" s="4">
        <v>-16.050769403571799</v>
      </c>
    </row>
    <row r="26" spans="1:9">
      <c r="C26" s="4">
        <v>2</v>
      </c>
      <c r="D26" s="2">
        <v>133436105</v>
      </c>
      <c r="E26" s="2">
        <v>133437104</v>
      </c>
      <c r="F26" s="4">
        <v>8.1591735171282898E-8</v>
      </c>
      <c r="G26" s="4">
        <v>23.521125529999999</v>
      </c>
      <c r="H26" s="4">
        <v>1.43500404871641E-3</v>
      </c>
      <c r="I26" s="4">
        <v>-13.530245394197101</v>
      </c>
    </row>
    <row r="27" spans="1:9">
      <c r="C27" s="4">
        <v>11</v>
      </c>
      <c r="D27" s="2">
        <v>73975190</v>
      </c>
      <c r="E27" s="2">
        <v>73976189</v>
      </c>
      <c r="F27" s="4">
        <v>1.9389355023224301E-2</v>
      </c>
      <c r="G27" s="4">
        <v>23.15897245</v>
      </c>
      <c r="H27" s="4">
        <v>3.5672786823810899E-2</v>
      </c>
      <c r="I27" s="4">
        <v>-15.685835757440101</v>
      </c>
    </row>
    <row r="28" spans="1:9">
      <c r="A28" s="4" t="s">
        <v>1315</v>
      </c>
      <c r="B28" s="4" t="s">
        <v>31</v>
      </c>
      <c r="C28" s="4">
        <v>7</v>
      </c>
      <c r="D28" s="2">
        <v>18608587</v>
      </c>
      <c r="E28" s="2">
        <v>18609586</v>
      </c>
      <c r="F28" s="4">
        <v>2.9948186976525301E-10</v>
      </c>
      <c r="G28" s="4">
        <v>22.381657820000001</v>
      </c>
      <c r="H28" s="4">
        <v>5.5099301074535798E-8</v>
      </c>
      <c r="I28" s="4">
        <v>16.984945753087</v>
      </c>
    </row>
    <row r="29" spans="1:9">
      <c r="C29" s="4">
        <v>23</v>
      </c>
      <c r="D29" s="2">
        <v>50831287</v>
      </c>
      <c r="E29" s="2">
        <v>50831317</v>
      </c>
      <c r="F29" s="4">
        <v>3.6112176240417998E-11</v>
      </c>
      <c r="G29" s="4">
        <v>22.344487969999999</v>
      </c>
      <c r="H29" s="4">
        <v>1.7341833870528199E-5</v>
      </c>
      <c r="I29" s="4">
        <v>-13.368804191589</v>
      </c>
    </row>
    <row r="30" spans="1:9">
      <c r="C30" s="4">
        <v>3</v>
      </c>
      <c r="D30" s="2">
        <v>118105108</v>
      </c>
      <c r="E30" s="2">
        <v>118106107</v>
      </c>
      <c r="F30" s="4">
        <v>5.1502110716016097E-6</v>
      </c>
      <c r="G30" s="4">
        <v>22.27135599</v>
      </c>
      <c r="H30" s="4">
        <v>1.30118317947503E-2</v>
      </c>
      <c r="I30" s="4">
        <v>10.4968517083711</v>
      </c>
    </row>
    <row r="31" spans="1:9">
      <c r="C31" s="4">
        <v>17</v>
      </c>
      <c r="D31" s="2">
        <v>68347993</v>
      </c>
      <c r="E31" s="2">
        <v>68348138</v>
      </c>
      <c r="F31" s="4">
        <v>8.8521836189450103E-4</v>
      </c>
      <c r="G31" s="4">
        <v>22.23484848</v>
      </c>
      <c r="H31" s="4">
        <v>1.02342780640361E-7</v>
      </c>
      <c r="I31" s="4">
        <v>-18.757609730811399</v>
      </c>
    </row>
    <row r="32" spans="1:9">
      <c r="A32" s="4" t="s">
        <v>1324</v>
      </c>
      <c r="B32" s="4" t="s">
        <v>1325</v>
      </c>
      <c r="C32" s="4">
        <v>24</v>
      </c>
      <c r="D32" s="2">
        <v>54214431</v>
      </c>
      <c r="E32" s="2">
        <v>54215430</v>
      </c>
      <c r="F32" s="4">
        <v>2.3292668410870702E-3</v>
      </c>
      <c r="G32" s="4">
        <v>22.18812196</v>
      </c>
      <c r="H32" s="4">
        <v>1.85715425810527E-6</v>
      </c>
      <c r="I32" s="4">
        <v>-23.311325545962401</v>
      </c>
    </row>
    <row r="33" spans="1:9">
      <c r="C33" s="4">
        <v>1</v>
      </c>
      <c r="D33" s="2">
        <v>97562606</v>
      </c>
      <c r="E33" s="2">
        <v>97563605</v>
      </c>
      <c r="F33" s="4">
        <v>5.7686343832971302E-9</v>
      </c>
      <c r="G33" s="4">
        <v>21.654880899999998</v>
      </c>
      <c r="H33" s="4">
        <v>4.6101804514897796E-9</v>
      </c>
      <c r="I33" s="4">
        <v>-15.317650511077399</v>
      </c>
    </row>
    <row r="34" spans="1:9">
      <c r="C34" s="4">
        <v>26</v>
      </c>
      <c r="D34" s="2">
        <v>50759228</v>
      </c>
      <c r="E34" s="2">
        <v>50760227</v>
      </c>
      <c r="F34" s="4">
        <v>4.5456827695631296E-9</v>
      </c>
      <c r="G34" s="4">
        <v>21.245247330000002</v>
      </c>
      <c r="H34" s="4">
        <v>4.97323715479257E-7</v>
      </c>
      <c r="I34" s="4">
        <v>-14.5164177634965</v>
      </c>
    </row>
    <row r="35" spans="1:9">
      <c r="A35" s="4" t="s">
        <v>1346</v>
      </c>
      <c r="B35" s="4" t="s">
        <v>1347</v>
      </c>
      <c r="C35" s="4">
        <v>18</v>
      </c>
      <c r="D35" s="2">
        <v>55276398</v>
      </c>
      <c r="E35" s="2">
        <v>55277105</v>
      </c>
      <c r="F35" s="4">
        <v>1.9453241583755401E-6</v>
      </c>
      <c r="G35" s="4">
        <v>21.24042206</v>
      </c>
      <c r="H35" s="4">
        <v>7.6623487800246105E-12</v>
      </c>
      <c r="I35" s="4">
        <v>26.458657840083099</v>
      </c>
    </row>
    <row r="36" spans="1:9">
      <c r="C36" s="4">
        <v>19</v>
      </c>
      <c r="D36" s="2">
        <v>36693445</v>
      </c>
      <c r="E36" s="2">
        <v>36694444</v>
      </c>
      <c r="F36" s="4">
        <v>1.38041473601376E-9</v>
      </c>
      <c r="G36" s="4">
        <v>21.22452238</v>
      </c>
      <c r="H36" s="4">
        <v>5.2572217050562297E-8</v>
      </c>
      <c r="I36" s="4">
        <v>16.7639722240949</v>
      </c>
    </row>
    <row r="37" spans="1:9">
      <c r="A37" s="4" t="s">
        <v>1386</v>
      </c>
      <c r="B37" s="4" t="s">
        <v>1387</v>
      </c>
      <c r="C37" s="4">
        <v>17</v>
      </c>
      <c r="D37" s="2">
        <v>72327404</v>
      </c>
      <c r="E37" s="2">
        <v>72327815</v>
      </c>
      <c r="F37" s="4">
        <v>2.8149099587168101E-14</v>
      </c>
      <c r="G37" s="4">
        <v>20.885838440000001</v>
      </c>
      <c r="H37" s="4">
        <v>7.6971388276551704E-8</v>
      </c>
      <c r="I37" s="4">
        <v>14.0077669902913</v>
      </c>
    </row>
    <row r="38" spans="1:9">
      <c r="A38" s="4" t="s">
        <v>216</v>
      </c>
      <c r="B38" s="4" t="s">
        <v>217</v>
      </c>
      <c r="C38" s="4">
        <v>25</v>
      </c>
      <c r="D38" s="2">
        <v>4018082</v>
      </c>
      <c r="E38" s="2">
        <v>4019081</v>
      </c>
      <c r="F38" s="4">
        <v>2.22840020526684E-4</v>
      </c>
      <c r="G38" s="4">
        <v>20.882472140000001</v>
      </c>
      <c r="H38" s="4">
        <v>1.91229723984314E-3</v>
      </c>
      <c r="I38" s="4">
        <v>-10.720786312340699</v>
      </c>
    </row>
    <row r="39" spans="1:9">
      <c r="C39" s="4">
        <v>7</v>
      </c>
      <c r="D39" s="2">
        <v>45171214</v>
      </c>
      <c r="E39" s="2">
        <v>45172213</v>
      </c>
      <c r="F39" s="4">
        <v>1.30974372806986E-2</v>
      </c>
      <c r="G39" s="4">
        <v>20.783108240000001</v>
      </c>
      <c r="H39" s="4">
        <v>5.4079312231128203E-3</v>
      </c>
      <c r="I39" s="4">
        <v>-12.378195170173701</v>
      </c>
    </row>
    <row r="40" spans="1:9">
      <c r="C40" s="4">
        <v>1</v>
      </c>
      <c r="D40" s="2">
        <v>144978206</v>
      </c>
      <c r="E40" s="2">
        <v>144979205</v>
      </c>
      <c r="F40" s="4">
        <v>1.8020679022306698E-5</v>
      </c>
      <c r="G40" s="4">
        <v>20.381525119999999</v>
      </c>
      <c r="H40" s="4">
        <v>2.0973496495109201E-2</v>
      </c>
      <c r="I40" s="4">
        <v>-11.7486772486773</v>
      </c>
    </row>
    <row r="41" spans="1:9">
      <c r="C41" s="4">
        <v>9</v>
      </c>
      <c r="D41" s="2">
        <v>21506077</v>
      </c>
      <c r="E41" s="2">
        <v>21507076</v>
      </c>
      <c r="F41" s="4">
        <v>4.0196527145435998E-15</v>
      </c>
      <c r="G41" s="4">
        <v>20.29814966</v>
      </c>
      <c r="H41" s="4">
        <v>6.1717606484383301E-11</v>
      </c>
      <c r="I41" s="4">
        <v>13.6148098635359</v>
      </c>
    </row>
    <row r="42" spans="1:9">
      <c r="C42" s="4">
        <v>14</v>
      </c>
      <c r="D42" s="2">
        <v>16327145</v>
      </c>
      <c r="E42" s="2">
        <v>16328144</v>
      </c>
      <c r="F42" s="4">
        <v>1.10332906806901E-12</v>
      </c>
      <c r="G42" s="4">
        <v>20.14516003</v>
      </c>
      <c r="H42" s="4">
        <v>7.3971342221134898E-7</v>
      </c>
      <c r="I42" s="4">
        <v>12.200368069933299</v>
      </c>
    </row>
    <row r="43" spans="1:9">
      <c r="C43" s="4">
        <v>12</v>
      </c>
      <c r="D43" s="2">
        <v>19776345</v>
      </c>
      <c r="E43" s="2">
        <v>19776475</v>
      </c>
      <c r="F43" s="4">
        <v>3.2309594253193303E-5</v>
      </c>
      <c r="G43" s="4">
        <v>19.716841330000001</v>
      </c>
      <c r="H43" s="4">
        <v>2.5286645595690101E-2</v>
      </c>
      <c r="I43" s="4">
        <v>-13.034678514130601</v>
      </c>
    </row>
    <row r="44" spans="1:9">
      <c r="C44" s="4">
        <v>1</v>
      </c>
      <c r="D44" s="2">
        <v>75002655</v>
      </c>
      <c r="E44" s="2">
        <v>75003654</v>
      </c>
      <c r="F44" s="4">
        <v>4.1375407329613801E-10</v>
      </c>
      <c r="G44" s="4">
        <v>19.458136079999999</v>
      </c>
      <c r="H44" s="4">
        <v>5.2739318777986299E-9</v>
      </c>
      <c r="I44" s="4">
        <v>13.972922741146199</v>
      </c>
    </row>
    <row r="45" spans="1:9">
      <c r="C45" s="4">
        <v>19</v>
      </c>
      <c r="D45" s="2">
        <v>11476809</v>
      </c>
      <c r="E45" s="2">
        <v>11477808</v>
      </c>
      <c r="F45" s="4">
        <v>1.8174097187801799E-2</v>
      </c>
      <c r="G45" s="4">
        <v>19.266055049999999</v>
      </c>
      <c r="H45" s="4">
        <v>2.31360738935402E-2</v>
      </c>
      <c r="I45" s="4">
        <v>-13.209121245828699</v>
      </c>
    </row>
    <row r="46" spans="1:9">
      <c r="C46" s="4">
        <v>2</v>
      </c>
      <c r="D46" s="2">
        <v>80307419</v>
      </c>
      <c r="E46" s="2">
        <v>80308418</v>
      </c>
      <c r="F46" s="4">
        <v>2.32106717734371E-4</v>
      </c>
      <c r="G46" s="4">
        <v>19.248768470000002</v>
      </c>
      <c r="H46" s="4">
        <v>5.4955090189275102E-4</v>
      </c>
      <c r="I46" s="4">
        <v>-13.799549178074701</v>
      </c>
    </row>
    <row r="47" spans="1:9">
      <c r="C47" s="4">
        <v>10</v>
      </c>
      <c r="D47" s="2">
        <v>76854144</v>
      </c>
      <c r="E47" s="2">
        <v>76855143</v>
      </c>
      <c r="F47" s="4">
        <v>1.9942918613483698E-2</v>
      </c>
      <c r="G47" s="4">
        <v>19.111478940000001</v>
      </c>
      <c r="H47" s="4">
        <v>1.4715396663617301E-10</v>
      </c>
      <c r="I47" s="4">
        <v>-33.349768962019603</v>
      </c>
    </row>
    <row r="48" spans="1:9">
      <c r="A48" s="4" t="s">
        <v>460</v>
      </c>
      <c r="B48" s="4" t="s">
        <v>461</v>
      </c>
      <c r="C48" s="4">
        <v>3</v>
      </c>
      <c r="D48" s="2">
        <v>118263505</v>
      </c>
      <c r="E48" s="2">
        <v>118264504</v>
      </c>
      <c r="F48" s="4">
        <v>7.7353120855636701E-3</v>
      </c>
      <c r="G48" s="4">
        <v>18.99410774</v>
      </c>
      <c r="H48" s="4">
        <v>1.6355133345146399E-17</v>
      </c>
      <c r="I48" s="4">
        <v>34.419775615031099</v>
      </c>
    </row>
    <row r="49" spans="1:9">
      <c r="A49" s="4" t="s">
        <v>1340</v>
      </c>
      <c r="B49" s="4" t="s">
        <v>1341</v>
      </c>
      <c r="C49" s="4">
        <v>7</v>
      </c>
      <c r="D49" s="2">
        <v>64829710</v>
      </c>
      <c r="E49" s="2">
        <v>64830709</v>
      </c>
      <c r="F49" s="4">
        <v>3.2743730362894602E-2</v>
      </c>
      <c r="G49" s="4">
        <v>18.964805070000001</v>
      </c>
      <c r="H49" s="4">
        <v>1.4880463417030201E-4</v>
      </c>
      <c r="I49" s="4">
        <v>-22.7550094829719</v>
      </c>
    </row>
    <row r="50" spans="1:9">
      <c r="A50" s="4" t="s">
        <v>1368</v>
      </c>
      <c r="B50" s="4" t="s">
        <v>1369</v>
      </c>
      <c r="C50" s="4">
        <v>16</v>
      </c>
      <c r="D50" s="2">
        <v>61818234</v>
      </c>
      <c r="E50" s="2">
        <v>61819233</v>
      </c>
      <c r="F50" s="4">
        <v>8.4124126584770895E-7</v>
      </c>
      <c r="G50" s="4">
        <v>18.89049181</v>
      </c>
      <c r="H50" s="4">
        <v>5.2763082922310201E-21</v>
      </c>
      <c r="I50" s="4">
        <v>38.041125541125503</v>
      </c>
    </row>
    <row r="51" spans="1:9">
      <c r="C51" s="4">
        <v>17</v>
      </c>
      <c r="D51" s="2">
        <v>17475148</v>
      </c>
      <c r="E51" s="2">
        <v>17476147</v>
      </c>
      <c r="F51" s="4">
        <v>1.91582045597558E-10</v>
      </c>
      <c r="G51" s="4">
        <v>18.78698709</v>
      </c>
      <c r="H51" s="4">
        <v>2.2953905730631099E-5</v>
      </c>
      <c r="I51" s="4">
        <v>10.1467359941936</v>
      </c>
    </row>
    <row r="52" spans="1:9">
      <c r="A52" s="4" t="s">
        <v>1384</v>
      </c>
      <c r="B52" s="4" t="s">
        <v>1385</v>
      </c>
      <c r="C52" s="4">
        <v>29</v>
      </c>
      <c r="D52" s="2">
        <v>50875065</v>
      </c>
      <c r="E52" s="2">
        <v>50876064</v>
      </c>
      <c r="F52" s="4">
        <v>2.0680429769553E-3</v>
      </c>
      <c r="G52" s="4">
        <v>18.661061220000001</v>
      </c>
      <c r="H52" s="4">
        <v>3.49540085611048E-4</v>
      </c>
      <c r="I52" s="4">
        <v>-18.636077938403499</v>
      </c>
    </row>
    <row r="53" spans="1:9">
      <c r="A53" s="4" t="s">
        <v>1404</v>
      </c>
      <c r="B53" s="4" t="s">
        <v>1405</v>
      </c>
      <c r="C53" s="4">
        <v>9</v>
      </c>
      <c r="D53" s="2">
        <v>41940497</v>
      </c>
      <c r="E53" s="2">
        <v>41941496</v>
      </c>
      <c r="F53" s="4">
        <v>7.1984349001800096E-3</v>
      </c>
      <c r="G53" s="4">
        <v>18.553694360000001</v>
      </c>
      <c r="H53" s="4">
        <v>7.3109449497347497E-7</v>
      </c>
      <c r="I53" s="4">
        <v>-31.3479623824451</v>
      </c>
    </row>
    <row r="54" spans="1:9">
      <c r="A54" s="4" t="s">
        <v>1348</v>
      </c>
      <c r="B54" s="4" t="s">
        <v>1349</v>
      </c>
      <c r="C54" s="4">
        <v>19</v>
      </c>
      <c r="D54" s="2">
        <v>14508671</v>
      </c>
      <c r="E54" s="2">
        <v>14509670</v>
      </c>
      <c r="F54" s="4">
        <v>4.5610312849561002E-10</v>
      </c>
      <c r="G54" s="4">
        <v>18.521151020000001</v>
      </c>
      <c r="H54" s="4">
        <v>4.0023737382295903E-18</v>
      </c>
      <c r="I54" s="4">
        <v>-16.974082516843101</v>
      </c>
    </row>
    <row r="55" spans="1:9">
      <c r="A55" s="4" t="s">
        <v>1061</v>
      </c>
      <c r="B55" s="4" t="s">
        <v>31</v>
      </c>
      <c r="C55" s="4">
        <v>2</v>
      </c>
      <c r="D55" s="2">
        <v>122248618</v>
      </c>
      <c r="E55" s="2">
        <v>122249617</v>
      </c>
      <c r="F55" s="4">
        <v>6.1608150518606103E-18</v>
      </c>
      <c r="G55" s="4">
        <v>18.506169719999999</v>
      </c>
      <c r="H55" s="4">
        <v>1.0918119830145701E-38</v>
      </c>
      <c r="I55" s="4">
        <v>24.956171426495199</v>
      </c>
    </row>
    <row r="56" spans="1:9">
      <c r="C56" s="4">
        <v>17</v>
      </c>
      <c r="D56" s="2">
        <v>34172095</v>
      </c>
      <c r="E56" s="2">
        <v>34173094</v>
      </c>
      <c r="F56" s="4">
        <v>3.2956968175914598E-4</v>
      </c>
      <c r="G56" s="4">
        <v>18.485981880000001</v>
      </c>
      <c r="H56" s="4">
        <v>2.9084678761602699E-3</v>
      </c>
      <c r="I56" s="4">
        <v>-12.749394320757901</v>
      </c>
    </row>
    <row r="57" spans="1:9">
      <c r="C57" s="4">
        <v>21</v>
      </c>
      <c r="D57" s="2">
        <v>69421875</v>
      </c>
      <c r="E57" s="2">
        <v>69422739</v>
      </c>
      <c r="F57" s="4">
        <v>1.2784816440572099E-13</v>
      </c>
      <c r="G57" s="4">
        <v>18.389322960000001</v>
      </c>
      <c r="H57" s="4">
        <v>7.1212196311448801E-19</v>
      </c>
      <c r="I57" s="4">
        <v>19.6512940510313</v>
      </c>
    </row>
    <row r="58" spans="1:9">
      <c r="C58" s="4">
        <v>24</v>
      </c>
      <c r="D58" s="2">
        <v>51256618</v>
      </c>
      <c r="E58" s="2">
        <v>51257617</v>
      </c>
      <c r="F58" s="4">
        <v>2.97685898116468E-2</v>
      </c>
      <c r="G58" s="4">
        <v>18.266998340000001</v>
      </c>
      <c r="H58" s="4">
        <v>1.66883822372137E-3</v>
      </c>
      <c r="I58" s="4">
        <v>-11.823905862923199</v>
      </c>
    </row>
    <row r="59" spans="1:9">
      <c r="A59" s="4" t="s">
        <v>415</v>
      </c>
      <c r="B59" s="4" t="s">
        <v>416</v>
      </c>
      <c r="C59" s="4">
        <v>18</v>
      </c>
      <c r="D59" s="2">
        <v>5444219</v>
      </c>
      <c r="E59" s="2">
        <v>5445218</v>
      </c>
      <c r="F59" s="4">
        <v>1.7594087551044399E-2</v>
      </c>
      <c r="G59" s="4">
        <v>18.112304850000001</v>
      </c>
      <c r="H59" s="4">
        <v>3.4561782449279502E-2</v>
      </c>
      <c r="I59" s="4">
        <v>-11.292304783513</v>
      </c>
    </row>
    <row r="60" spans="1:9">
      <c r="C60" s="4">
        <v>25</v>
      </c>
      <c r="D60" s="2">
        <v>35020828</v>
      </c>
      <c r="E60" s="2">
        <v>35021827</v>
      </c>
      <c r="F60" s="4">
        <v>1.11663080689026E-2</v>
      </c>
      <c r="G60" s="4">
        <v>17.916403549999998</v>
      </c>
      <c r="H60" s="4">
        <v>5.0708561024370097E-3</v>
      </c>
      <c r="I60" s="4">
        <v>-18.404015205512</v>
      </c>
    </row>
    <row r="61" spans="1:9">
      <c r="C61" s="4">
        <v>9</v>
      </c>
      <c r="D61" s="2">
        <v>92649439</v>
      </c>
      <c r="E61" s="2">
        <v>92650438</v>
      </c>
      <c r="F61" s="4">
        <v>3.1113242655656001E-2</v>
      </c>
      <c r="G61" s="4">
        <v>17.790273559999999</v>
      </c>
      <c r="H61" s="4">
        <v>1.1285142804675101E-2</v>
      </c>
      <c r="I61" s="4">
        <v>13.962962962962999</v>
      </c>
    </row>
    <row r="62" spans="1:9">
      <c r="C62" s="4">
        <v>5</v>
      </c>
      <c r="D62" s="2">
        <v>119093097</v>
      </c>
      <c r="E62" s="2">
        <v>119093927</v>
      </c>
      <c r="F62" s="4">
        <v>5.0277989489584703E-5</v>
      </c>
      <c r="G62" s="4">
        <v>17.7266048</v>
      </c>
      <c r="H62" s="4">
        <v>1.3310714873955401E-2</v>
      </c>
      <c r="I62" s="4">
        <v>-10.2952709347342</v>
      </c>
    </row>
    <row r="63" spans="1:9">
      <c r="C63" s="4">
        <v>19</v>
      </c>
      <c r="D63" s="2">
        <v>49557655</v>
      </c>
      <c r="E63" s="2">
        <v>49558654</v>
      </c>
      <c r="F63" s="4">
        <v>7.69527766443287E-5</v>
      </c>
      <c r="G63" s="4">
        <v>17.69530675</v>
      </c>
      <c r="H63" s="4">
        <v>6.8288305508893699E-3</v>
      </c>
      <c r="I63" s="4">
        <v>10.157626247797999</v>
      </c>
    </row>
    <row r="64" spans="1:9">
      <c r="C64" s="4">
        <v>25</v>
      </c>
      <c r="D64" s="2">
        <v>3465876</v>
      </c>
      <c r="E64" s="2">
        <v>3466875</v>
      </c>
      <c r="F64" s="4">
        <v>2.6462896989269801E-3</v>
      </c>
      <c r="G64" s="4">
        <v>17.580569010000001</v>
      </c>
      <c r="H64" s="4">
        <v>1.50382574027532E-2</v>
      </c>
      <c r="I64" s="4">
        <v>11.213712532452201</v>
      </c>
    </row>
    <row r="65" spans="1:9">
      <c r="A65" s="4" t="s">
        <v>1364</v>
      </c>
      <c r="B65" s="4" t="s">
        <v>1365</v>
      </c>
      <c r="C65" s="4">
        <v>23</v>
      </c>
      <c r="D65" s="2">
        <v>27263069</v>
      </c>
      <c r="E65" s="2">
        <v>27264068</v>
      </c>
      <c r="F65" s="4">
        <v>9.5270136592360097E-6</v>
      </c>
      <c r="G65" s="4">
        <v>17.451631590000002</v>
      </c>
      <c r="H65" s="4">
        <v>2.17656528442328E-4</v>
      </c>
      <c r="I65" s="4">
        <v>-21.507895193475601</v>
      </c>
    </row>
    <row r="66" spans="1:9">
      <c r="C66" s="4">
        <v>4</v>
      </c>
      <c r="D66" s="2">
        <v>114390751</v>
      </c>
      <c r="E66" s="2">
        <v>114391750</v>
      </c>
      <c r="F66" s="4">
        <v>6.2443466572249099E-6</v>
      </c>
      <c r="G66" s="4">
        <v>17.42357707</v>
      </c>
      <c r="H66" s="4">
        <v>1.2381423401683901E-5</v>
      </c>
      <c r="I66" s="4">
        <v>-19.889653914550198</v>
      </c>
    </row>
    <row r="67" spans="1:9">
      <c r="C67" s="4">
        <v>13</v>
      </c>
      <c r="D67" s="2">
        <v>41841110</v>
      </c>
      <c r="E67" s="2">
        <v>41842109</v>
      </c>
      <c r="F67" s="4">
        <v>2.1357243022153199E-3</v>
      </c>
      <c r="G67" s="4">
        <v>17.361166870000002</v>
      </c>
      <c r="H67" s="4">
        <v>5.6517717934725199E-8</v>
      </c>
      <c r="I67" s="4">
        <v>-19.804305283757301</v>
      </c>
    </row>
    <row r="68" spans="1:9">
      <c r="C68" s="4">
        <v>23</v>
      </c>
      <c r="D68" s="2">
        <v>44966406</v>
      </c>
      <c r="E68" s="2">
        <v>44967405</v>
      </c>
      <c r="F68" s="4">
        <v>4.3888839426255399E-7</v>
      </c>
      <c r="G68" s="4">
        <v>17.107436320000001</v>
      </c>
      <c r="H68" s="4">
        <v>1.30118317947503E-2</v>
      </c>
      <c r="I68" s="4">
        <v>10.654760652657099</v>
      </c>
    </row>
    <row r="69" spans="1:9">
      <c r="C69" s="4">
        <v>25</v>
      </c>
      <c r="D69" s="2">
        <v>33265525</v>
      </c>
      <c r="E69" s="2">
        <v>33266524</v>
      </c>
      <c r="F69" s="4">
        <v>1.03144784276234E-2</v>
      </c>
      <c r="G69" s="4">
        <v>16.989723089999998</v>
      </c>
      <c r="H69" s="4">
        <v>4.7313104115439798E-2</v>
      </c>
      <c r="I69" s="4">
        <v>11.321839080459799</v>
      </c>
    </row>
    <row r="70" spans="1:9">
      <c r="C70" s="4">
        <v>25</v>
      </c>
      <c r="D70" s="2">
        <v>35947638</v>
      </c>
      <c r="E70" s="2">
        <v>35948637</v>
      </c>
      <c r="F70" s="4">
        <v>1.4325160042221901E-3</v>
      </c>
      <c r="G70" s="4">
        <v>16.976402409999999</v>
      </c>
      <c r="H70" s="4">
        <v>2.5315147830954399E-2</v>
      </c>
      <c r="I70" s="4">
        <v>-15.8554237690928</v>
      </c>
    </row>
    <row r="71" spans="1:9">
      <c r="A71" s="4" t="s">
        <v>1165</v>
      </c>
      <c r="B71" s="4" t="s">
        <v>1166</v>
      </c>
      <c r="C71" s="4">
        <v>6</v>
      </c>
      <c r="D71" s="2">
        <v>115861019</v>
      </c>
      <c r="E71" s="2">
        <v>115862018</v>
      </c>
      <c r="F71" s="4">
        <v>1.47806676012709E-2</v>
      </c>
      <c r="G71" s="4">
        <v>16.947098130000001</v>
      </c>
      <c r="H71" s="4">
        <v>2.5152412599323099E-7</v>
      </c>
      <c r="I71" s="4">
        <v>22.304011777696001</v>
      </c>
    </row>
    <row r="72" spans="1:9">
      <c r="A72" s="4" t="s">
        <v>1441</v>
      </c>
      <c r="B72" s="4" t="s">
        <v>1442</v>
      </c>
      <c r="C72" s="4">
        <v>5</v>
      </c>
      <c r="D72" s="2">
        <v>30933829</v>
      </c>
      <c r="E72" s="2">
        <v>30934828</v>
      </c>
      <c r="F72" s="4">
        <v>6.4543414690137095E-14</v>
      </c>
      <c r="G72" s="4">
        <v>16.777200749999999</v>
      </c>
      <c r="H72" s="4">
        <v>4.5724162447810903E-33</v>
      </c>
      <c r="I72" s="4">
        <v>19.705300133910399</v>
      </c>
    </row>
    <row r="73" spans="1:9">
      <c r="A73" s="4" t="s">
        <v>1334</v>
      </c>
      <c r="B73" s="4" t="s">
        <v>1335</v>
      </c>
      <c r="C73" s="4">
        <v>2</v>
      </c>
      <c r="D73" s="2">
        <v>133292114</v>
      </c>
      <c r="E73" s="2">
        <v>133293113</v>
      </c>
      <c r="F73" s="4">
        <v>9.2971888048256094E-5</v>
      </c>
      <c r="G73" s="4">
        <v>16.740772929999999</v>
      </c>
      <c r="H73" s="4">
        <v>1.79965928065191E-3</v>
      </c>
      <c r="I73" s="4">
        <v>-10.798757015468899</v>
      </c>
    </row>
    <row r="74" spans="1:9">
      <c r="C74" s="4">
        <v>15</v>
      </c>
      <c r="D74" s="2">
        <v>80339033</v>
      </c>
      <c r="E74" s="2">
        <v>80340032</v>
      </c>
      <c r="F74" s="4">
        <v>1.3323479838561801E-2</v>
      </c>
      <c r="G74" s="4">
        <v>16.460552679999999</v>
      </c>
      <c r="H74" s="4">
        <v>3.7102784911736198E-5</v>
      </c>
      <c r="I74" s="4">
        <v>-22.526315789473699</v>
      </c>
    </row>
    <row r="75" spans="1:9">
      <c r="C75" s="4">
        <v>1</v>
      </c>
      <c r="D75" s="2">
        <v>139732624</v>
      </c>
      <c r="E75" s="2">
        <v>139733623</v>
      </c>
      <c r="F75" s="4">
        <v>8.9814951830652599E-3</v>
      </c>
      <c r="G75" s="4">
        <v>16.29177958</v>
      </c>
      <c r="H75" s="4">
        <v>8.7741107544771005E-3</v>
      </c>
      <c r="I75" s="4">
        <v>12.0303834096937</v>
      </c>
    </row>
    <row r="76" spans="1:9">
      <c r="A76" s="4" t="s">
        <v>1400</v>
      </c>
      <c r="B76" s="4" t="s">
        <v>1401</v>
      </c>
      <c r="C76" s="4">
        <v>28</v>
      </c>
      <c r="D76" s="2">
        <v>33616054</v>
      </c>
      <c r="E76" s="2">
        <v>33617053</v>
      </c>
      <c r="F76" s="4">
        <v>2.67125305400353E-10</v>
      </c>
      <c r="G76" s="4">
        <v>16.13557024</v>
      </c>
      <c r="H76" s="4">
        <v>6.3375236271721103E-7</v>
      </c>
      <c r="I76" s="4">
        <v>-11.037586115010001</v>
      </c>
    </row>
    <row r="77" spans="1:9">
      <c r="A77" s="4" t="s">
        <v>1309</v>
      </c>
      <c r="B77" s="4" t="s">
        <v>1310</v>
      </c>
      <c r="C77" s="4">
        <v>11</v>
      </c>
      <c r="D77" s="2">
        <v>2399164</v>
      </c>
      <c r="E77" s="2">
        <v>2400163</v>
      </c>
      <c r="F77" s="4">
        <v>9.8140647682302802E-6</v>
      </c>
      <c r="G77" s="4">
        <v>16.11111111</v>
      </c>
      <c r="H77" s="4">
        <v>5.8099589621246199E-8</v>
      </c>
      <c r="I77" s="4">
        <v>-16.136363636363601</v>
      </c>
    </row>
    <row r="78" spans="1:9">
      <c r="A78" s="4" t="s">
        <v>786</v>
      </c>
      <c r="B78" s="4" t="s">
        <v>787</v>
      </c>
      <c r="C78" s="4">
        <v>1</v>
      </c>
      <c r="D78" s="2">
        <v>147069211</v>
      </c>
      <c r="E78" s="2">
        <v>147070210</v>
      </c>
      <c r="F78" s="4">
        <v>1.5742696284909599E-3</v>
      </c>
      <c r="G78" s="4">
        <v>15.822365660000001</v>
      </c>
      <c r="H78" s="4">
        <v>3.9699828738440298E-7</v>
      </c>
      <c r="I78" s="4">
        <v>-16.106310261468799</v>
      </c>
    </row>
    <row r="79" spans="1:9">
      <c r="A79" s="4" t="s">
        <v>1447</v>
      </c>
      <c r="B79" s="4" t="s">
        <v>31</v>
      </c>
      <c r="C79" s="4">
        <v>12</v>
      </c>
      <c r="D79" s="2">
        <v>69546044</v>
      </c>
      <c r="E79" s="2">
        <v>69547043</v>
      </c>
      <c r="F79" s="4">
        <v>4.8587992364456101E-2</v>
      </c>
      <c r="G79" s="4">
        <v>15.806837440000001</v>
      </c>
      <c r="H79" s="4">
        <v>9.0122173334978195E-4</v>
      </c>
      <c r="I79" s="4">
        <v>-21.482626930015702</v>
      </c>
    </row>
    <row r="80" spans="1:9">
      <c r="A80" s="4" t="s">
        <v>1360</v>
      </c>
      <c r="B80" s="4" t="s">
        <v>1361</v>
      </c>
      <c r="C80" s="4">
        <v>2</v>
      </c>
      <c r="D80" s="2">
        <v>107003398</v>
      </c>
      <c r="E80" s="2">
        <v>107004397</v>
      </c>
      <c r="F80" s="4">
        <v>6.8945767961343203E-4</v>
      </c>
      <c r="G80" s="4">
        <v>15.417933590000001</v>
      </c>
      <c r="H80" s="4">
        <v>6.0443252979237499E-9</v>
      </c>
      <c r="I80" s="4">
        <v>16.328810672722099</v>
      </c>
    </row>
    <row r="81" spans="1:9">
      <c r="C81" s="4">
        <v>14</v>
      </c>
      <c r="D81" s="2">
        <v>15215282</v>
      </c>
      <c r="E81" s="2">
        <v>15216281</v>
      </c>
      <c r="F81" s="4">
        <v>2.0348741690757802E-2</v>
      </c>
      <c r="G81" s="4">
        <v>15.281374899999999</v>
      </c>
      <c r="H81" s="4">
        <v>4.5598276803687603E-2</v>
      </c>
      <c r="I81" s="4">
        <v>10.611780944261801</v>
      </c>
    </row>
    <row r="82" spans="1:9">
      <c r="A82" s="4" t="s">
        <v>1437</v>
      </c>
      <c r="B82" s="4" t="s">
        <v>1438</v>
      </c>
      <c r="C82" s="4">
        <v>7</v>
      </c>
      <c r="D82" s="2">
        <v>12628154</v>
      </c>
      <c r="E82" s="2">
        <v>12629153</v>
      </c>
      <c r="F82" s="4">
        <v>1.15197189477169E-3</v>
      </c>
      <c r="G82" s="4">
        <v>15.24913491</v>
      </c>
      <c r="H82" s="4">
        <v>1.5608315225445E-3</v>
      </c>
      <c r="I82" s="4">
        <v>11.185402623758799</v>
      </c>
    </row>
    <row r="83" spans="1:9">
      <c r="A83" s="4" t="s">
        <v>1394</v>
      </c>
      <c r="B83" s="4" t="s">
        <v>1395</v>
      </c>
      <c r="C83" s="4">
        <v>18</v>
      </c>
      <c r="D83" s="2">
        <v>55841781</v>
      </c>
      <c r="E83" s="2">
        <v>55842780</v>
      </c>
      <c r="F83" s="4">
        <v>3.5370145846550598E-3</v>
      </c>
      <c r="G83" s="4">
        <v>15.209590349999999</v>
      </c>
      <c r="H83" s="4">
        <v>2.54281617893015E-3</v>
      </c>
      <c r="I83" s="4">
        <v>-10.3457503746521</v>
      </c>
    </row>
    <row r="84" spans="1:9">
      <c r="C84" s="4">
        <v>23</v>
      </c>
      <c r="D84" s="2">
        <v>48310324</v>
      </c>
      <c r="E84" s="2">
        <v>48310880</v>
      </c>
      <c r="F84" s="4">
        <v>9.8547393340399202E-3</v>
      </c>
      <c r="G84" s="4">
        <v>15.19964742</v>
      </c>
      <c r="H84" s="4">
        <v>1.0772161159705401E-5</v>
      </c>
      <c r="I84" s="4">
        <v>-17.840958470420301</v>
      </c>
    </row>
    <row r="85" spans="1:9">
      <c r="A85" s="4" t="s">
        <v>1420</v>
      </c>
      <c r="B85" s="4" t="s">
        <v>1421</v>
      </c>
      <c r="C85" s="4">
        <v>22</v>
      </c>
      <c r="D85" s="2">
        <v>11830678</v>
      </c>
      <c r="E85" s="2">
        <v>11831677</v>
      </c>
      <c r="F85" s="4">
        <v>7.2242469500983196E-3</v>
      </c>
      <c r="G85" s="4">
        <v>15.144883370000001</v>
      </c>
      <c r="H85" s="4">
        <v>4.1510201392771901E-14</v>
      </c>
      <c r="I85" s="4">
        <v>-20.233424293826999</v>
      </c>
    </row>
    <row r="86" spans="1:9">
      <c r="C86" s="4">
        <v>15</v>
      </c>
      <c r="D86" s="2">
        <v>24560172</v>
      </c>
      <c r="E86" s="2">
        <v>24561171</v>
      </c>
      <c r="F86" s="4">
        <v>3.8247205144441397E-6</v>
      </c>
      <c r="G86" s="4">
        <v>15.07827191</v>
      </c>
      <c r="H86" s="4">
        <v>1.2942123854729801E-5</v>
      </c>
      <c r="I86" s="4">
        <v>-11.4548486621363</v>
      </c>
    </row>
    <row r="87" spans="1:9">
      <c r="A87" s="4" t="s">
        <v>1338</v>
      </c>
      <c r="B87" s="4" t="s">
        <v>1339</v>
      </c>
      <c r="C87" s="4">
        <v>20</v>
      </c>
      <c r="D87" s="2">
        <v>36639342</v>
      </c>
      <c r="E87" s="2">
        <v>36640341</v>
      </c>
      <c r="F87" s="4">
        <v>5.7942620619363205E-7</v>
      </c>
      <c r="G87" s="4">
        <v>15.04034921</v>
      </c>
      <c r="H87" s="4">
        <v>4.1824449377491203E-9</v>
      </c>
      <c r="I87" s="4">
        <v>-12.524697735965299</v>
      </c>
    </row>
    <row r="88" spans="1:9">
      <c r="A88" s="4" t="s">
        <v>1354</v>
      </c>
      <c r="B88" s="4" t="s">
        <v>1355</v>
      </c>
      <c r="C88" s="4">
        <v>29</v>
      </c>
      <c r="D88" s="2">
        <v>42246280</v>
      </c>
      <c r="E88" s="2">
        <v>42247279</v>
      </c>
      <c r="F88" s="4">
        <v>2.9388066276956601E-2</v>
      </c>
      <c r="G88" s="4">
        <v>-15.085479279999999</v>
      </c>
      <c r="H88" s="4">
        <v>6.3428864937687503E-9</v>
      </c>
      <c r="I88" s="4">
        <v>-28.6631944444444</v>
      </c>
    </row>
    <row r="89" spans="1:9">
      <c r="A89" s="4" t="s">
        <v>1450</v>
      </c>
      <c r="B89" s="4" t="s">
        <v>1451</v>
      </c>
      <c r="C89" s="4">
        <v>2</v>
      </c>
      <c r="D89" s="2">
        <v>136031915</v>
      </c>
      <c r="E89" s="2">
        <v>136032914</v>
      </c>
      <c r="F89" s="4">
        <v>4.5006039434541997E-2</v>
      </c>
      <c r="G89" s="4">
        <v>-15.14065366</v>
      </c>
      <c r="H89" s="4">
        <v>8.8273464229373898E-3</v>
      </c>
      <c r="I89" s="4">
        <v>10.716238381629299</v>
      </c>
    </row>
    <row r="90" spans="1:9">
      <c r="A90" s="4" t="s">
        <v>1330</v>
      </c>
      <c r="B90" s="4" t="s">
        <v>1331</v>
      </c>
      <c r="C90" s="4">
        <v>22</v>
      </c>
      <c r="D90" s="2">
        <v>58337025</v>
      </c>
      <c r="E90" s="2">
        <v>58337965</v>
      </c>
      <c r="F90" s="4">
        <v>2.4714627120778199E-2</v>
      </c>
      <c r="G90" s="4">
        <v>-15.14224989</v>
      </c>
      <c r="H90" s="4">
        <v>1.5813740605520499E-3</v>
      </c>
      <c r="I90" s="4">
        <v>-13.026871048988401</v>
      </c>
    </row>
    <row r="91" spans="1:9">
      <c r="C91" s="4">
        <v>20</v>
      </c>
      <c r="D91" s="2">
        <v>22508207</v>
      </c>
      <c r="E91" s="2">
        <v>22509206</v>
      </c>
      <c r="F91" s="4">
        <v>8.5384409830978492E-3</v>
      </c>
      <c r="G91" s="4">
        <v>-15.309561130000001</v>
      </c>
      <c r="H91" s="4">
        <v>5.9430742770712902E-4</v>
      </c>
      <c r="I91" s="4">
        <v>-10.322580645161301</v>
      </c>
    </row>
    <row r="92" spans="1:9">
      <c r="C92" s="4">
        <v>15</v>
      </c>
      <c r="D92" s="2">
        <v>74741629</v>
      </c>
      <c r="E92" s="2">
        <v>74742079</v>
      </c>
      <c r="F92" s="4">
        <v>4.1754122378412702E-2</v>
      </c>
      <c r="G92" s="4">
        <v>-15.379544750000001</v>
      </c>
      <c r="H92" s="4">
        <v>1.5520082936825799E-3</v>
      </c>
      <c r="I92" s="4">
        <v>14.8196786127821</v>
      </c>
    </row>
    <row r="93" spans="1:9">
      <c r="C93" s="4">
        <v>13</v>
      </c>
      <c r="D93" s="2">
        <v>58103835</v>
      </c>
      <c r="E93" s="2">
        <v>58104834</v>
      </c>
      <c r="F93" s="4">
        <v>2.5089070982330701E-2</v>
      </c>
      <c r="G93" s="4">
        <v>-15.41559204</v>
      </c>
      <c r="H93" s="4">
        <v>1.9329495288716199E-2</v>
      </c>
      <c r="I93" s="4">
        <v>-11.4386045708365</v>
      </c>
    </row>
    <row r="94" spans="1:9">
      <c r="A94" s="4" t="s">
        <v>1370</v>
      </c>
      <c r="B94" s="4" t="s">
        <v>1371</v>
      </c>
      <c r="C94" s="4">
        <v>18</v>
      </c>
      <c r="D94" s="2">
        <v>55426472</v>
      </c>
      <c r="E94" s="2">
        <v>55427471</v>
      </c>
      <c r="F94" s="4">
        <v>3.1581613287090797E-5</v>
      </c>
      <c r="G94" s="4">
        <v>-15.59819587</v>
      </c>
      <c r="H94" s="4">
        <v>2.9188408095915402E-9</v>
      </c>
      <c r="I94" s="4">
        <v>-14.7232068137684</v>
      </c>
    </row>
    <row r="95" spans="1:9">
      <c r="C95" s="4">
        <v>8</v>
      </c>
      <c r="D95" s="2">
        <v>7573632</v>
      </c>
      <c r="E95" s="2">
        <v>7574631</v>
      </c>
      <c r="F95" s="4">
        <v>1.97674416846708E-6</v>
      </c>
      <c r="G95" s="4">
        <v>-15.750194090000001</v>
      </c>
      <c r="H95" s="4">
        <v>2.6275109726747402E-10</v>
      </c>
      <c r="I95" s="4">
        <v>-15.0226269089318</v>
      </c>
    </row>
    <row r="96" spans="1:9">
      <c r="A96" s="4" t="s">
        <v>1402</v>
      </c>
      <c r="B96" s="4" t="s">
        <v>1403</v>
      </c>
      <c r="C96" s="4">
        <v>16</v>
      </c>
      <c r="D96" s="2">
        <v>79916428</v>
      </c>
      <c r="E96" s="2">
        <v>79917427</v>
      </c>
      <c r="F96" s="4">
        <v>8.6585032419769705E-4</v>
      </c>
      <c r="G96" s="4">
        <v>-15.77412706</v>
      </c>
      <c r="H96" s="4">
        <v>7.3737789673901697E-5</v>
      </c>
      <c r="I96" s="4">
        <v>10.7028550645572</v>
      </c>
    </row>
    <row r="97" spans="1:9">
      <c r="A97" s="4" t="s">
        <v>1313</v>
      </c>
      <c r="B97" s="4" t="s">
        <v>1314</v>
      </c>
      <c r="C97" s="4">
        <v>25</v>
      </c>
      <c r="D97" s="2">
        <v>3924068</v>
      </c>
      <c r="E97" s="2">
        <v>3925067</v>
      </c>
      <c r="F97" s="4">
        <v>1.82952213757803E-3</v>
      </c>
      <c r="G97" s="4">
        <v>-15.84135472</v>
      </c>
      <c r="H97" s="4">
        <v>1.00257683969381E-19</v>
      </c>
      <c r="I97" s="4">
        <v>-35.399870296402199</v>
      </c>
    </row>
    <row r="98" spans="1:9">
      <c r="C98" s="4">
        <v>21</v>
      </c>
      <c r="D98" s="2">
        <v>27727548</v>
      </c>
      <c r="E98" s="2">
        <v>27728547</v>
      </c>
      <c r="F98" s="4">
        <v>1.28501457692968E-2</v>
      </c>
      <c r="G98" s="4">
        <v>-15.842512080000001</v>
      </c>
      <c r="H98" s="4">
        <v>6.1382451329455299E-6</v>
      </c>
      <c r="I98" s="4">
        <v>-16.311857756608202</v>
      </c>
    </row>
    <row r="99" spans="1:9">
      <c r="A99" s="4" t="s">
        <v>1350</v>
      </c>
      <c r="B99" s="4" t="s">
        <v>1351</v>
      </c>
      <c r="C99" s="4">
        <v>25</v>
      </c>
      <c r="D99" s="2">
        <v>38047201</v>
      </c>
      <c r="E99" s="2">
        <v>38048200</v>
      </c>
      <c r="F99" s="4">
        <v>2.1857274043178101E-5</v>
      </c>
      <c r="G99" s="4">
        <v>-15.91500091</v>
      </c>
      <c r="H99" s="4">
        <v>3.3769811199430698E-6</v>
      </c>
      <c r="I99" s="4">
        <v>-12.433533220861801</v>
      </c>
    </row>
    <row r="100" spans="1:9">
      <c r="A100" s="4" t="s">
        <v>1336</v>
      </c>
      <c r="B100" s="4" t="s">
        <v>1337</v>
      </c>
      <c r="C100" s="4">
        <v>13</v>
      </c>
      <c r="D100" s="2">
        <v>38417257</v>
      </c>
      <c r="E100" s="2">
        <v>38418256</v>
      </c>
      <c r="F100" s="4">
        <v>1.8008148670757201E-5</v>
      </c>
      <c r="G100" s="4">
        <v>-16.00946016</v>
      </c>
      <c r="H100" s="4">
        <v>1.38428774172309E-7</v>
      </c>
      <c r="I100" s="4">
        <v>-16.4792663476874</v>
      </c>
    </row>
    <row r="101" spans="1:9">
      <c r="C101" s="4">
        <v>24</v>
      </c>
      <c r="D101" s="2">
        <v>1394356</v>
      </c>
      <c r="E101" s="2">
        <v>1395355</v>
      </c>
      <c r="F101" s="4">
        <v>2.0311957876335499E-2</v>
      </c>
      <c r="G101" s="4">
        <v>-16.0599305</v>
      </c>
      <c r="H101" s="4">
        <v>1.4102887914112E-5</v>
      </c>
      <c r="I101" s="4">
        <v>-23.045674132630701</v>
      </c>
    </row>
    <row r="102" spans="1:9">
      <c r="A102" s="4" t="s">
        <v>1382</v>
      </c>
      <c r="B102" s="4" t="s">
        <v>1383</v>
      </c>
      <c r="C102" s="4">
        <v>26</v>
      </c>
      <c r="D102" s="2">
        <v>10940115</v>
      </c>
      <c r="E102" s="2">
        <v>10941114</v>
      </c>
      <c r="F102" s="4">
        <v>8.8735862298091001E-4</v>
      </c>
      <c r="G102" s="4">
        <v>-16.160980179999999</v>
      </c>
      <c r="H102" s="4">
        <v>1.76218120150582E-5</v>
      </c>
      <c r="I102" s="4">
        <v>-12.9426906229662</v>
      </c>
    </row>
    <row r="103" spans="1:9">
      <c r="C103" s="4">
        <v>3</v>
      </c>
      <c r="D103" s="2">
        <v>117327128</v>
      </c>
      <c r="E103" s="2">
        <v>117328127</v>
      </c>
      <c r="F103" s="4">
        <v>1.9771009194373902E-2</v>
      </c>
      <c r="G103" s="4">
        <v>-16.178907769999999</v>
      </c>
      <c r="H103" s="4">
        <v>7.3608513195324303E-7</v>
      </c>
      <c r="I103" s="4">
        <v>-23.092442035531501</v>
      </c>
    </row>
    <row r="104" spans="1:9">
      <c r="A104" s="4" t="s">
        <v>1431</v>
      </c>
      <c r="B104" s="4" t="s">
        <v>1432</v>
      </c>
      <c r="C104" s="4">
        <v>19</v>
      </c>
      <c r="D104" s="2">
        <v>50624345</v>
      </c>
      <c r="E104" s="2">
        <v>50625344</v>
      </c>
      <c r="F104" s="4">
        <v>3.2156738065775401E-6</v>
      </c>
      <c r="G104" s="4">
        <v>-16.366928399999999</v>
      </c>
      <c r="H104" s="4">
        <v>7.9653533452370606E-5</v>
      </c>
      <c r="I104" s="4">
        <v>-11.818757068231999</v>
      </c>
    </row>
    <row r="105" spans="1:9">
      <c r="C105" s="4">
        <v>7</v>
      </c>
      <c r="D105" s="2">
        <v>38037166</v>
      </c>
      <c r="E105" s="2">
        <v>38038165</v>
      </c>
      <c r="F105" s="4">
        <v>4.7076466134321204E-3</v>
      </c>
      <c r="G105" s="4">
        <v>-16.400707019999999</v>
      </c>
      <c r="H105" s="4">
        <v>7.7797729437380204E-4</v>
      </c>
      <c r="I105" s="4">
        <v>-12.821854186337299</v>
      </c>
    </row>
    <row r="106" spans="1:9">
      <c r="C106" s="4">
        <v>2</v>
      </c>
      <c r="D106" s="2">
        <v>122156877</v>
      </c>
      <c r="E106" s="2">
        <v>122157876</v>
      </c>
      <c r="F106" s="4">
        <v>3.49713997665883E-3</v>
      </c>
      <c r="G106" s="4">
        <v>-16.425299509999999</v>
      </c>
      <c r="H106" s="4">
        <v>7.2785185062274101E-3</v>
      </c>
      <c r="I106" s="4">
        <v>-10.961171357784</v>
      </c>
    </row>
    <row r="107" spans="1:9">
      <c r="C107" s="4">
        <v>18</v>
      </c>
      <c r="D107" s="2">
        <v>1292492</v>
      </c>
      <c r="E107" s="2">
        <v>1293491</v>
      </c>
      <c r="F107" s="4">
        <v>2.9831838246902201E-3</v>
      </c>
      <c r="G107" s="4">
        <v>-16.849147729999999</v>
      </c>
      <c r="H107" s="4">
        <v>5.2552985457267999E-3</v>
      </c>
      <c r="I107" s="4">
        <v>-11.4234693877551</v>
      </c>
    </row>
    <row r="108" spans="1:9">
      <c r="C108" s="4">
        <v>1</v>
      </c>
      <c r="D108" s="2">
        <v>7306931</v>
      </c>
      <c r="E108" s="2">
        <v>7307930</v>
      </c>
      <c r="F108" s="4">
        <v>4.0686812492508301E-2</v>
      </c>
      <c r="G108" s="4">
        <v>-16.89903846</v>
      </c>
      <c r="H108" s="4">
        <v>3.51153551572375E-4</v>
      </c>
      <c r="I108" s="4">
        <v>-20.535107972293901</v>
      </c>
    </row>
    <row r="109" spans="1:9">
      <c r="A109" s="4" t="s">
        <v>1398</v>
      </c>
      <c r="B109" s="4" t="s">
        <v>1399</v>
      </c>
      <c r="C109" s="4">
        <v>3</v>
      </c>
      <c r="D109" s="2">
        <v>110901146</v>
      </c>
      <c r="E109" s="2">
        <v>110902145</v>
      </c>
      <c r="F109" s="4">
        <v>1.14829942235158E-4</v>
      </c>
      <c r="G109" s="4">
        <v>-16.90297172</v>
      </c>
      <c r="H109" s="4">
        <v>4.1952311013727899E-7</v>
      </c>
      <c r="I109" s="4">
        <v>-13.282442748091601</v>
      </c>
    </row>
    <row r="110" spans="1:9">
      <c r="A110" s="4" t="s">
        <v>1412</v>
      </c>
      <c r="B110" s="4" t="s">
        <v>1413</v>
      </c>
      <c r="C110" s="4">
        <v>4</v>
      </c>
      <c r="D110" s="2">
        <v>44286247</v>
      </c>
      <c r="E110" s="2">
        <v>44287246</v>
      </c>
      <c r="F110" s="4">
        <v>9.9430136581448395E-3</v>
      </c>
      <c r="G110" s="4">
        <v>-17.006359920000001</v>
      </c>
      <c r="H110" s="4">
        <v>5.9325192368700801E-8</v>
      </c>
      <c r="I110" s="4">
        <v>-23.335264078051701</v>
      </c>
    </row>
    <row r="111" spans="1:9">
      <c r="C111" s="4">
        <v>27</v>
      </c>
      <c r="D111" s="2">
        <v>43880429</v>
      </c>
      <c r="E111" s="2">
        <v>43881428</v>
      </c>
      <c r="F111" s="4">
        <v>3.0120459949684202E-2</v>
      </c>
      <c r="G111" s="4">
        <v>-17.046018499999999</v>
      </c>
      <c r="H111" s="4">
        <v>3.41556014837665E-2</v>
      </c>
      <c r="I111" s="4">
        <v>-11.9576806364307</v>
      </c>
    </row>
    <row r="112" spans="1:9">
      <c r="A112" s="4" t="s">
        <v>1435</v>
      </c>
      <c r="B112" s="4" t="s">
        <v>1436</v>
      </c>
      <c r="C112" s="4">
        <v>5</v>
      </c>
      <c r="D112" s="2">
        <v>56953680</v>
      </c>
      <c r="E112" s="2">
        <v>56954679</v>
      </c>
      <c r="F112" s="4">
        <v>2.7653166680560101E-2</v>
      </c>
      <c r="G112" s="4">
        <v>-17.052904789999999</v>
      </c>
      <c r="H112" s="4">
        <v>9.76355948207762E-12</v>
      </c>
      <c r="I112" s="4">
        <v>-39.990315439955701</v>
      </c>
    </row>
    <row r="113" spans="1:9">
      <c r="C113" s="4">
        <v>4</v>
      </c>
      <c r="D113" s="2">
        <v>11839947</v>
      </c>
      <c r="E113" s="2">
        <v>11840946</v>
      </c>
      <c r="F113" s="4">
        <v>4.5486278423448101E-2</v>
      </c>
      <c r="G113" s="4">
        <v>-17.170619500000001</v>
      </c>
      <c r="H113" s="4">
        <v>1.6840098313908099E-3</v>
      </c>
      <c r="I113" s="4">
        <v>19.006919006918999</v>
      </c>
    </row>
    <row r="114" spans="1:9">
      <c r="C114" s="4">
        <v>2</v>
      </c>
      <c r="D114" s="2">
        <v>129222433</v>
      </c>
      <c r="E114" s="2">
        <v>129223432</v>
      </c>
      <c r="F114" s="4">
        <v>1.3691357696418E-8</v>
      </c>
      <c r="G114" s="4">
        <v>-17.43636364</v>
      </c>
      <c r="H114" s="4">
        <v>9.42507853667865E-53</v>
      </c>
      <c r="I114" s="4">
        <v>-28.977272727272702</v>
      </c>
    </row>
    <row r="115" spans="1:9">
      <c r="A115" s="4" t="s">
        <v>1422</v>
      </c>
      <c r="B115" s="4" t="s">
        <v>1423</v>
      </c>
      <c r="C115" s="4">
        <v>25</v>
      </c>
      <c r="D115" s="2">
        <v>18976780</v>
      </c>
      <c r="E115" s="2">
        <v>18977779</v>
      </c>
      <c r="F115" s="4">
        <v>2.5076129722304899E-3</v>
      </c>
      <c r="G115" s="4">
        <v>-17.629499559999999</v>
      </c>
      <c r="H115" s="4">
        <v>2.71452487917671E-2</v>
      </c>
      <c r="I115" s="4">
        <v>11.1599386816556</v>
      </c>
    </row>
    <row r="116" spans="1:9">
      <c r="A116" s="4" t="s">
        <v>1457</v>
      </c>
      <c r="B116" s="4" t="s">
        <v>1458</v>
      </c>
      <c r="C116" s="4">
        <v>3</v>
      </c>
      <c r="D116" s="2">
        <v>14357147</v>
      </c>
      <c r="E116" s="2">
        <v>14358146</v>
      </c>
      <c r="F116" s="4">
        <v>1.05391289564763E-4</v>
      </c>
      <c r="G116" s="4">
        <v>-17.7165648</v>
      </c>
      <c r="H116" s="4">
        <v>1.6328452265161201E-3</v>
      </c>
      <c r="I116" s="4">
        <v>-11.6732116732117</v>
      </c>
    </row>
    <row r="117" spans="1:9">
      <c r="A117" s="4" t="s">
        <v>451</v>
      </c>
      <c r="B117" s="4" t="s">
        <v>452</v>
      </c>
      <c r="C117" s="4">
        <v>29</v>
      </c>
      <c r="D117" s="2">
        <v>42382055</v>
      </c>
      <c r="E117" s="2">
        <v>42382704</v>
      </c>
      <c r="F117" s="4">
        <v>5.7882690204634902E-4</v>
      </c>
      <c r="G117" s="4">
        <v>-17.725213629999999</v>
      </c>
      <c r="H117" s="4">
        <v>1.01851088387126E-10</v>
      </c>
      <c r="I117" s="4">
        <v>-28.007239926413899</v>
      </c>
    </row>
    <row r="118" spans="1:9">
      <c r="A118" s="4" t="s">
        <v>1439</v>
      </c>
      <c r="B118" s="4" t="s">
        <v>1440</v>
      </c>
      <c r="C118" s="4">
        <v>10</v>
      </c>
      <c r="D118" s="2">
        <v>11960615</v>
      </c>
      <c r="E118" s="2">
        <v>11961557</v>
      </c>
      <c r="F118" s="4">
        <v>5.9572580314574902E-5</v>
      </c>
      <c r="G118" s="4">
        <v>-17.87969468</v>
      </c>
      <c r="H118" s="4">
        <v>4.98675947485892E-16</v>
      </c>
      <c r="I118" s="4">
        <v>23.3623176844428</v>
      </c>
    </row>
    <row r="119" spans="1:9">
      <c r="A119" s="4" t="s">
        <v>1328</v>
      </c>
      <c r="B119" s="4" t="s">
        <v>1329</v>
      </c>
      <c r="C119" s="4" t="s">
        <v>413</v>
      </c>
      <c r="D119" s="2">
        <v>22981785</v>
      </c>
      <c r="E119" s="2">
        <v>22982784</v>
      </c>
      <c r="F119" s="4">
        <v>6.8518462873784004E-5</v>
      </c>
      <c r="G119" s="4">
        <v>-17.92314335</v>
      </c>
      <c r="H119" s="4">
        <v>1.6474597025802101E-2</v>
      </c>
      <c r="I119" s="4">
        <v>-14.0527509926262</v>
      </c>
    </row>
    <row r="120" spans="1:9">
      <c r="A120" s="4" t="s">
        <v>901</v>
      </c>
      <c r="B120" s="4" t="s">
        <v>902</v>
      </c>
      <c r="C120" s="4">
        <v>5</v>
      </c>
      <c r="D120" s="2">
        <v>108920211</v>
      </c>
      <c r="E120" s="2">
        <v>108921210</v>
      </c>
      <c r="F120" s="4">
        <v>4.1583913881449998E-4</v>
      </c>
      <c r="G120" s="4">
        <v>-17.97036361</v>
      </c>
      <c r="H120" s="4">
        <v>1.49795137627457E-4</v>
      </c>
      <c r="I120" s="4">
        <v>-13.5244519392917</v>
      </c>
    </row>
    <row r="121" spans="1:9">
      <c r="A121" s="4" t="s">
        <v>1342</v>
      </c>
      <c r="B121" s="4" t="s">
        <v>1343</v>
      </c>
      <c r="C121" s="4">
        <v>7</v>
      </c>
      <c r="D121" s="2">
        <v>3969030</v>
      </c>
      <c r="E121" s="2">
        <v>3970029</v>
      </c>
      <c r="F121" s="4">
        <v>1.29389551424726E-2</v>
      </c>
      <c r="G121" s="4">
        <v>-18.081587930000001</v>
      </c>
      <c r="H121" s="4">
        <v>3.1614059015138002E-2</v>
      </c>
      <c r="I121" s="4">
        <v>-14.9755267078102</v>
      </c>
    </row>
    <row r="122" spans="1:9">
      <c r="C122" s="4">
        <v>9</v>
      </c>
      <c r="D122" s="2">
        <v>92111713</v>
      </c>
      <c r="E122" s="2">
        <v>92112712</v>
      </c>
      <c r="F122" s="4">
        <v>2.0060206508804398E-2</v>
      </c>
      <c r="G122" s="4">
        <v>-18.12962521</v>
      </c>
      <c r="H122" s="4">
        <v>2.813296144941E-4</v>
      </c>
      <c r="I122" s="4">
        <v>17.571428571428601</v>
      </c>
    </row>
    <row r="123" spans="1:9">
      <c r="A123" s="4" t="s">
        <v>1429</v>
      </c>
      <c r="B123" s="4" t="s">
        <v>1430</v>
      </c>
      <c r="C123" s="4">
        <v>12</v>
      </c>
      <c r="D123" s="2">
        <v>86829824</v>
      </c>
      <c r="E123" s="2">
        <v>86830823</v>
      </c>
      <c r="F123" s="4">
        <v>2.37648279136277E-2</v>
      </c>
      <c r="G123" s="4">
        <v>-18.23255262</v>
      </c>
      <c r="H123" s="4">
        <v>8.5867618721134499E-9</v>
      </c>
      <c r="I123" s="4">
        <v>-31.176631176631201</v>
      </c>
    </row>
    <row r="124" spans="1:9">
      <c r="C124" s="4">
        <v>17</v>
      </c>
      <c r="D124" s="2">
        <v>70111362</v>
      </c>
      <c r="E124" s="2">
        <v>70112361</v>
      </c>
      <c r="F124" s="4">
        <v>1.3374562602210699E-2</v>
      </c>
      <c r="G124" s="4">
        <v>-18.331877729999999</v>
      </c>
      <c r="H124" s="4">
        <v>4.6880230005312599E-2</v>
      </c>
      <c r="I124" s="4">
        <v>-13.750252066949001</v>
      </c>
    </row>
    <row r="125" spans="1:9">
      <c r="C125" s="4">
        <v>17</v>
      </c>
      <c r="D125" s="2">
        <v>5232751</v>
      </c>
      <c r="E125" s="2">
        <v>5233750</v>
      </c>
      <c r="F125" s="4">
        <v>4.1001329535904601E-4</v>
      </c>
      <c r="G125" s="4">
        <v>-18.473282439999998</v>
      </c>
      <c r="H125" s="4">
        <v>1.0255433609371301E-3</v>
      </c>
      <c r="I125" s="4">
        <v>10.8527131782946</v>
      </c>
    </row>
    <row r="126" spans="1:9">
      <c r="A126" s="4" t="s">
        <v>1445</v>
      </c>
      <c r="B126" s="4" t="s">
        <v>1446</v>
      </c>
      <c r="C126" s="4">
        <v>2</v>
      </c>
      <c r="D126" s="2">
        <v>20762138</v>
      </c>
      <c r="E126" s="2">
        <v>20763137</v>
      </c>
      <c r="F126" s="4">
        <v>6.2199461171939794E-5</v>
      </c>
      <c r="G126" s="4">
        <v>-18.581835359999999</v>
      </c>
      <c r="H126" s="4">
        <v>2.4073997932584401E-4</v>
      </c>
      <c r="I126" s="4">
        <v>-17.059856064595401</v>
      </c>
    </row>
    <row r="127" spans="1:9">
      <c r="C127" s="4" t="s">
        <v>413</v>
      </c>
      <c r="D127" s="2">
        <v>138639912</v>
      </c>
      <c r="E127" s="2">
        <v>138640911</v>
      </c>
      <c r="F127" s="4">
        <v>2.4446325338140599E-5</v>
      </c>
      <c r="G127" s="4">
        <v>-18.714177979999999</v>
      </c>
      <c r="H127" s="4">
        <v>1.6301644398345101E-2</v>
      </c>
      <c r="I127" s="4">
        <v>-10.453773730513999</v>
      </c>
    </row>
    <row r="128" spans="1:9">
      <c r="A128" s="4" t="s">
        <v>1306</v>
      </c>
      <c r="B128" s="4" t="s">
        <v>31</v>
      </c>
      <c r="C128" s="4" t="s">
        <v>413</v>
      </c>
      <c r="D128" s="2">
        <v>133166887</v>
      </c>
      <c r="E128" s="2">
        <v>133167886</v>
      </c>
      <c r="F128" s="4">
        <v>5.0946106677596699E-3</v>
      </c>
      <c r="G128" s="4">
        <v>-18.73743928</v>
      </c>
      <c r="H128" s="4">
        <v>8.9498558982578896E-3</v>
      </c>
      <c r="I128" s="4">
        <v>-22.474318425386201</v>
      </c>
    </row>
    <row r="129" spans="1:9">
      <c r="C129" s="4">
        <v>25</v>
      </c>
      <c r="D129" s="2">
        <v>916348</v>
      </c>
      <c r="E129" s="2">
        <v>917347</v>
      </c>
      <c r="F129" s="4">
        <v>1.1831984380427501E-2</v>
      </c>
      <c r="G129" s="4">
        <v>-18.748083619999999</v>
      </c>
      <c r="H129" s="4">
        <v>1.75935718283036E-9</v>
      </c>
      <c r="I129" s="4">
        <v>-40.5548028239321</v>
      </c>
    </row>
    <row r="130" spans="1:9">
      <c r="C130" s="4">
        <v>2</v>
      </c>
      <c r="D130" s="2">
        <v>107290924</v>
      </c>
      <c r="E130" s="2">
        <v>107291923</v>
      </c>
      <c r="F130" s="4">
        <v>1.1592396429434401E-3</v>
      </c>
      <c r="G130" s="4">
        <v>-18.768752989999999</v>
      </c>
      <c r="H130" s="4">
        <v>5.3983784883357804E-3</v>
      </c>
      <c r="I130" s="4">
        <v>-10.7696955311482</v>
      </c>
    </row>
    <row r="131" spans="1:9">
      <c r="C131" s="4">
        <v>9</v>
      </c>
      <c r="D131" s="2">
        <v>42299852</v>
      </c>
      <c r="E131" s="2">
        <v>42300851</v>
      </c>
      <c r="F131" s="4">
        <v>5.1636143121805502E-5</v>
      </c>
      <c r="G131" s="4">
        <v>-18.92433501</v>
      </c>
      <c r="H131" s="4">
        <v>1.5529704042707899E-3</v>
      </c>
      <c r="I131" s="4">
        <v>13.495934959349601</v>
      </c>
    </row>
    <row r="132" spans="1:9">
      <c r="A132" s="4" t="s">
        <v>1426</v>
      </c>
      <c r="B132" s="4" t="s">
        <v>31</v>
      </c>
      <c r="C132" s="4">
        <v>23</v>
      </c>
      <c r="D132" s="2">
        <v>47497029</v>
      </c>
      <c r="E132" s="2">
        <v>47498028</v>
      </c>
      <c r="F132" s="4">
        <v>1.8192390863477199E-2</v>
      </c>
      <c r="G132" s="4">
        <v>-19.004501739999998</v>
      </c>
      <c r="H132" s="4">
        <v>3.5861789213289299E-5</v>
      </c>
      <c r="I132" s="4">
        <v>-18.621750551177598</v>
      </c>
    </row>
    <row r="133" spans="1:9">
      <c r="C133" s="4">
        <v>29</v>
      </c>
      <c r="D133" s="2">
        <v>49078045</v>
      </c>
      <c r="E133" s="2">
        <v>49079044</v>
      </c>
      <c r="F133" s="4">
        <v>1.78862704298741E-4</v>
      </c>
      <c r="G133" s="4">
        <v>-19.104333530000002</v>
      </c>
      <c r="H133" s="4">
        <v>6.6828895513634703E-8</v>
      </c>
      <c r="I133" s="4">
        <v>21.662037308986601</v>
      </c>
    </row>
    <row r="134" spans="1:9">
      <c r="C134" s="4">
        <v>10</v>
      </c>
      <c r="D134" s="2">
        <v>5197907</v>
      </c>
      <c r="E134" s="2">
        <v>5198906</v>
      </c>
      <c r="F134" s="4">
        <v>2.2994190760002399E-5</v>
      </c>
      <c r="G134" s="4">
        <v>-19.38356164</v>
      </c>
      <c r="H134" s="4">
        <v>5.5413699135953005E-4</v>
      </c>
      <c r="I134" s="4">
        <v>16.706460195102</v>
      </c>
    </row>
    <row r="135" spans="1:9">
      <c r="A135" s="4" t="s">
        <v>1324</v>
      </c>
      <c r="B135" s="4" t="s">
        <v>1325</v>
      </c>
      <c r="C135" s="4">
        <v>24</v>
      </c>
      <c r="D135" s="2">
        <v>54213431</v>
      </c>
      <c r="E135" s="2">
        <v>54214430</v>
      </c>
      <c r="F135" s="4">
        <v>3.76902150222938E-3</v>
      </c>
      <c r="G135" s="4">
        <v>-19.4318597</v>
      </c>
      <c r="H135" s="4">
        <v>4.91914101948802E-2</v>
      </c>
      <c r="I135" s="4">
        <v>11.0433386837881</v>
      </c>
    </row>
    <row r="136" spans="1:9">
      <c r="C136" s="4">
        <v>7</v>
      </c>
      <c r="D136" s="2">
        <v>15048268</v>
      </c>
      <c r="E136" s="2">
        <v>15049267</v>
      </c>
      <c r="F136" s="4">
        <v>8.9699920855411999E-7</v>
      </c>
      <c r="G136" s="4">
        <v>-19.485007400000001</v>
      </c>
      <c r="H136" s="4">
        <v>1.1053382486576201E-4</v>
      </c>
      <c r="I136" s="4">
        <v>11.553733103269099</v>
      </c>
    </row>
    <row r="137" spans="1:9">
      <c r="A137" s="4" t="s">
        <v>1396</v>
      </c>
      <c r="B137" s="4" t="s">
        <v>1397</v>
      </c>
      <c r="C137" s="4">
        <v>15</v>
      </c>
      <c r="D137" s="2">
        <v>29916056</v>
      </c>
      <c r="E137" s="2">
        <v>29917055</v>
      </c>
      <c r="F137" s="4">
        <v>3.45024035094871E-7</v>
      </c>
      <c r="G137" s="4">
        <v>-19.691669480000002</v>
      </c>
      <c r="H137" s="4">
        <v>1.31386481042525E-5</v>
      </c>
      <c r="I137" s="4">
        <v>-12.070754227617</v>
      </c>
    </row>
    <row r="138" spans="1:9">
      <c r="A138" s="4" t="s">
        <v>1433</v>
      </c>
      <c r="B138" s="4" t="s">
        <v>1434</v>
      </c>
      <c r="C138" s="4">
        <v>22</v>
      </c>
      <c r="D138" s="2">
        <v>45556533</v>
      </c>
      <c r="E138" s="2">
        <v>45557532</v>
      </c>
      <c r="F138" s="4">
        <v>1.1929769862483E-4</v>
      </c>
      <c r="G138" s="4">
        <v>-19.822887080000001</v>
      </c>
      <c r="H138" s="4">
        <v>3.1325684369348098E-8</v>
      </c>
      <c r="I138" s="4">
        <v>22.5683890577508</v>
      </c>
    </row>
    <row r="139" spans="1:9">
      <c r="A139" s="4" t="s">
        <v>407</v>
      </c>
      <c r="B139" s="4" t="s">
        <v>408</v>
      </c>
      <c r="C139" s="4">
        <v>3</v>
      </c>
      <c r="D139" s="2">
        <v>101764894</v>
      </c>
      <c r="E139" s="2">
        <v>101765893</v>
      </c>
      <c r="F139" s="4">
        <v>4.9364899412918904E-3</v>
      </c>
      <c r="G139" s="4">
        <v>-20.090657780000001</v>
      </c>
      <c r="H139" s="4">
        <v>1.28711619794571E-3</v>
      </c>
      <c r="I139" s="4">
        <v>-15.053718314587901</v>
      </c>
    </row>
    <row r="140" spans="1:9">
      <c r="A140" s="4" t="s">
        <v>42</v>
      </c>
      <c r="B140" s="4" t="s">
        <v>43</v>
      </c>
      <c r="C140" s="4">
        <v>2</v>
      </c>
      <c r="D140" s="2">
        <v>135956681</v>
      </c>
      <c r="E140" s="2">
        <v>135957680</v>
      </c>
      <c r="F140" s="4">
        <v>1.9781897946640599E-2</v>
      </c>
      <c r="G140" s="4">
        <v>-20.126050419999999</v>
      </c>
      <c r="H140" s="4">
        <v>1.76218120150582E-5</v>
      </c>
      <c r="I140" s="4">
        <v>-22.477215473693899</v>
      </c>
    </row>
    <row r="141" spans="1:9">
      <c r="C141" s="4">
        <v>10</v>
      </c>
      <c r="D141" s="2">
        <v>110542243</v>
      </c>
      <c r="E141" s="2">
        <v>110543242</v>
      </c>
      <c r="F141" s="4">
        <v>4.41403268452846E-3</v>
      </c>
      <c r="G141" s="4">
        <v>-20.177192779999999</v>
      </c>
      <c r="H141" s="4">
        <v>1.78828519680013E-13</v>
      </c>
      <c r="I141" s="4">
        <v>-45.934065934065899</v>
      </c>
    </row>
    <row r="142" spans="1:9">
      <c r="A142" s="4" t="s">
        <v>1408</v>
      </c>
      <c r="B142" s="4" t="s">
        <v>1409</v>
      </c>
      <c r="C142" s="4">
        <v>13</v>
      </c>
      <c r="D142" s="2">
        <v>40155677</v>
      </c>
      <c r="E142" s="2">
        <v>40156676</v>
      </c>
      <c r="F142" s="4">
        <v>1.8268072735932499E-2</v>
      </c>
      <c r="G142" s="4">
        <v>-20.413760440000001</v>
      </c>
      <c r="H142" s="4">
        <v>1.21089359772435E-3</v>
      </c>
      <c r="I142" s="4">
        <v>19.778325123152701</v>
      </c>
    </row>
    <row r="143" spans="1:9">
      <c r="A143" s="4" t="s">
        <v>1443</v>
      </c>
      <c r="B143" s="4" t="s">
        <v>1444</v>
      </c>
      <c r="C143" s="4">
        <v>10</v>
      </c>
      <c r="D143" s="2">
        <v>85784318</v>
      </c>
      <c r="E143" s="2">
        <v>85785317</v>
      </c>
      <c r="F143" s="4">
        <v>1.0215315705720601E-5</v>
      </c>
      <c r="G143" s="4">
        <v>-20.434782609999999</v>
      </c>
      <c r="H143" s="4">
        <v>2.4295514713150299E-5</v>
      </c>
      <c r="I143" s="4">
        <v>-14.1975308641975</v>
      </c>
    </row>
    <row r="144" spans="1:9">
      <c r="C144" s="4">
        <v>16</v>
      </c>
      <c r="D144" s="2">
        <v>80468463</v>
      </c>
      <c r="E144" s="2">
        <v>80469462</v>
      </c>
      <c r="F144" s="4">
        <v>3.54462018309899E-4</v>
      </c>
      <c r="G144" s="4">
        <v>-20.481961989999999</v>
      </c>
      <c r="H144" s="4">
        <v>1.08334216875505E-3</v>
      </c>
      <c r="I144" s="4">
        <v>-15.4085894159447</v>
      </c>
    </row>
    <row r="145" spans="1:9">
      <c r="A145" s="4" t="s">
        <v>1414</v>
      </c>
      <c r="B145" s="4" t="s">
        <v>1415</v>
      </c>
      <c r="C145" s="4">
        <v>8</v>
      </c>
      <c r="D145" s="2">
        <v>110242215</v>
      </c>
      <c r="E145" s="2">
        <v>110243214</v>
      </c>
      <c r="F145" s="4">
        <v>7.8533035694250102E-5</v>
      </c>
      <c r="G145" s="4">
        <v>-20.496093309999999</v>
      </c>
      <c r="H145" s="4">
        <v>6.6565063712728302E-7</v>
      </c>
      <c r="I145" s="4">
        <v>19.176492963103801</v>
      </c>
    </row>
    <row r="146" spans="1:9">
      <c r="A146" s="4" t="s">
        <v>108</v>
      </c>
      <c r="B146" s="4" t="s">
        <v>109</v>
      </c>
      <c r="C146" s="4">
        <v>4</v>
      </c>
      <c r="D146" s="4">
        <v>33578001</v>
      </c>
      <c r="E146" s="4">
        <v>33579000</v>
      </c>
      <c r="F146" s="4">
        <v>2.4882571532153601E-6</v>
      </c>
      <c r="G146" s="4">
        <v>-20.527093600000001</v>
      </c>
      <c r="H146" s="4">
        <v>9.32391818373748E-8</v>
      </c>
      <c r="I146" s="4">
        <v>-12.350761961806199</v>
      </c>
    </row>
    <row r="147" spans="1:9">
      <c r="A147" s="4" t="s">
        <v>1372</v>
      </c>
      <c r="B147" s="4" t="s">
        <v>1373</v>
      </c>
      <c r="C147" s="4">
        <v>13</v>
      </c>
      <c r="D147" s="2">
        <v>39801020</v>
      </c>
      <c r="E147" s="2">
        <v>39802019</v>
      </c>
      <c r="F147" s="4">
        <v>3.65983012956611E-4</v>
      </c>
      <c r="G147" s="4">
        <v>-20.56498174</v>
      </c>
      <c r="H147" s="4">
        <v>1.6732642148118999E-5</v>
      </c>
      <c r="I147" s="4">
        <v>-17.7056100544456</v>
      </c>
    </row>
    <row r="148" spans="1:9">
      <c r="A148" s="4" t="s">
        <v>1381</v>
      </c>
      <c r="B148" s="4" t="s">
        <v>31</v>
      </c>
      <c r="C148" s="4">
        <v>23</v>
      </c>
      <c r="D148" s="2">
        <v>50446814</v>
      </c>
      <c r="E148" s="2">
        <v>50447813</v>
      </c>
      <c r="F148" s="4">
        <v>1.8942315399350901E-8</v>
      </c>
      <c r="G148" s="4">
        <v>-20.95165403</v>
      </c>
      <c r="H148" s="4">
        <v>2.9734544154025602E-7</v>
      </c>
      <c r="I148" s="4">
        <v>-13.386603192949201</v>
      </c>
    </row>
    <row r="149" spans="1:9">
      <c r="C149" s="4">
        <v>25</v>
      </c>
      <c r="D149" s="2">
        <v>860166</v>
      </c>
      <c r="E149" s="2">
        <v>861165</v>
      </c>
      <c r="F149" s="4">
        <v>5.7597642361280101E-3</v>
      </c>
      <c r="G149" s="4">
        <v>-21.194444440000002</v>
      </c>
      <c r="H149" s="4">
        <v>5.39860566772182E-4</v>
      </c>
      <c r="I149" s="4">
        <v>-21.496598639455801</v>
      </c>
    </row>
    <row r="150" spans="1:9">
      <c r="C150" s="4">
        <v>22</v>
      </c>
      <c r="D150" s="2">
        <v>49964002</v>
      </c>
      <c r="E150" s="2">
        <v>49965001</v>
      </c>
      <c r="F150" s="4">
        <v>7.7869039614640896E-5</v>
      </c>
      <c r="G150" s="4">
        <v>-21.302973380000001</v>
      </c>
      <c r="H150" s="4">
        <v>5.02042107730872E-12</v>
      </c>
      <c r="I150" s="4">
        <v>-23.477282730963001</v>
      </c>
    </row>
    <row r="151" spans="1:9">
      <c r="C151" s="4">
        <v>7</v>
      </c>
      <c r="D151" s="2">
        <v>68956782</v>
      </c>
      <c r="E151" s="2">
        <v>68957781</v>
      </c>
      <c r="F151" s="4">
        <v>1.04928952523715E-5</v>
      </c>
      <c r="G151" s="4">
        <v>-21.393442619999998</v>
      </c>
      <c r="H151" s="4">
        <v>1.86713298209133E-2</v>
      </c>
      <c r="I151" s="4">
        <v>-10.8204971785878</v>
      </c>
    </row>
    <row r="152" spans="1:9">
      <c r="A152" s="4" t="s">
        <v>1356</v>
      </c>
      <c r="B152" s="4" t="s">
        <v>1357</v>
      </c>
      <c r="C152" s="4">
        <v>5</v>
      </c>
      <c r="D152" s="2">
        <v>27289736</v>
      </c>
      <c r="E152" s="2">
        <v>27290735</v>
      </c>
      <c r="F152" s="4">
        <v>7.7019049465904704E-4</v>
      </c>
      <c r="G152" s="4">
        <v>-21.480527689999999</v>
      </c>
      <c r="H152" s="4">
        <v>1.03163228536223E-27</v>
      </c>
      <c r="I152" s="4">
        <v>-41.587142139628298</v>
      </c>
    </row>
    <row r="153" spans="1:9">
      <c r="C153" s="4">
        <v>16</v>
      </c>
      <c r="D153" s="2">
        <v>2914621</v>
      </c>
      <c r="E153" s="2">
        <v>2915620</v>
      </c>
      <c r="F153" s="4">
        <v>1.25743708896846E-4</v>
      </c>
      <c r="G153" s="4">
        <v>-21.65024631</v>
      </c>
      <c r="H153" s="4">
        <v>1.7648237316605001E-5</v>
      </c>
      <c r="I153" s="4">
        <v>-20.982264665757199</v>
      </c>
    </row>
    <row r="154" spans="1:9">
      <c r="C154" s="4">
        <v>11</v>
      </c>
      <c r="D154" s="2">
        <v>106089053</v>
      </c>
      <c r="E154" s="2">
        <v>106090052</v>
      </c>
      <c r="F154" s="4">
        <v>4.3474752388873002E-11</v>
      </c>
      <c r="G154" s="4">
        <v>-21.682806729999999</v>
      </c>
      <c r="H154" s="4">
        <v>1.2875423704832699E-7</v>
      </c>
      <c r="I154" s="4">
        <v>11.727067334573301</v>
      </c>
    </row>
    <row r="155" spans="1:9">
      <c r="C155" s="4">
        <v>14</v>
      </c>
      <c r="D155" s="2">
        <v>21234226</v>
      </c>
      <c r="E155" s="2">
        <v>21235225</v>
      </c>
      <c r="F155" s="4">
        <v>3.3402397236565899E-6</v>
      </c>
      <c r="G155" s="4">
        <v>-21.78321678</v>
      </c>
      <c r="H155" s="4">
        <v>1.9337323323713099E-4</v>
      </c>
      <c r="I155" s="4">
        <v>10.8527131782946</v>
      </c>
    </row>
    <row r="156" spans="1:9">
      <c r="C156" s="4">
        <v>9</v>
      </c>
      <c r="D156" s="2">
        <v>75214882</v>
      </c>
      <c r="E156" s="2">
        <v>75215881</v>
      </c>
      <c r="F156" s="4">
        <v>9.2971888048256094E-5</v>
      </c>
      <c r="G156" s="4">
        <v>-22.359484210000002</v>
      </c>
      <c r="H156" s="4">
        <v>1.7726801755899701E-2</v>
      </c>
      <c r="I156" s="4">
        <v>-13.013034425715199</v>
      </c>
    </row>
    <row r="157" spans="1:9">
      <c r="A157" s="4" t="s">
        <v>1452</v>
      </c>
      <c r="B157" s="4" t="s">
        <v>1453</v>
      </c>
      <c r="C157" s="4">
        <v>2</v>
      </c>
      <c r="D157" s="2">
        <v>107528969</v>
      </c>
      <c r="E157" s="2">
        <v>107529968</v>
      </c>
      <c r="F157" s="4">
        <v>4.6023343474818797E-3</v>
      </c>
      <c r="G157" s="4">
        <v>-22.551425479999999</v>
      </c>
      <c r="H157" s="4">
        <v>1.7935737256989E-2</v>
      </c>
      <c r="I157" s="4">
        <v>-14.4401544401544</v>
      </c>
    </row>
    <row r="158" spans="1:9">
      <c r="A158" s="4" t="s">
        <v>1326</v>
      </c>
      <c r="B158" s="4" t="s">
        <v>1327</v>
      </c>
      <c r="C158" s="4">
        <v>10</v>
      </c>
      <c r="D158" s="2">
        <v>36302257</v>
      </c>
      <c r="E158" s="2">
        <v>36303256</v>
      </c>
      <c r="F158" s="4">
        <v>1.5785602667425401E-6</v>
      </c>
      <c r="G158" s="4">
        <v>-22.620558620000001</v>
      </c>
      <c r="H158" s="4">
        <v>9.4921278149790803E-3</v>
      </c>
      <c r="I158" s="4">
        <v>-10.0310190676033</v>
      </c>
    </row>
    <row r="159" spans="1:9">
      <c r="C159" s="4">
        <v>25</v>
      </c>
      <c r="D159" s="2">
        <v>22191043</v>
      </c>
      <c r="E159" s="2">
        <v>22191391</v>
      </c>
      <c r="F159" s="4">
        <v>2.1536644580663199E-4</v>
      </c>
      <c r="G159" s="4">
        <v>-22.640692640000001</v>
      </c>
      <c r="H159" s="4">
        <v>1.6889314354926001E-5</v>
      </c>
      <c r="I159" s="4">
        <v>-26.166426166426199</v>
      </c>
    </row>
    <row r="160" spans="1:9">
      <c r="A160" s="4" t="s">
        <v>1456</v>
      </c>
      <c r="B160" s="4" t="s">
        <v>31</v>
      </c>
      <c r="C160" s="4">
        <v>25</v>
      </c>
      <c r="D160" s="2">
        <v>41959907</v>
      </c>
      <c r="E160" s="2">
        <v>41960906</v>
      </c>
      <c r="F160" s="4">
        <v>8.7093562684001705E-4</v>
      </c>
      <c r="G160" s="4">
        <v>-22.784123359999999</v>
      </c>
      <c r="H160" s="4">
        <v>3.2505135711456801E-12</v>
      </c>
      <c r="I160" s="4">
        <v>-33.130699088145903</v>
      </c>
    </row>
    <row r="161" spans="1:9">
      <c r="A161" s="4" t="s">
        <v>415</v>
      </c>
      <c r="B161" s="4" t="s">
        <v>416</v>
      </c>
      <c r="C161" s="4">
        <v>18</v>
      </c>
      <c r="D161" s="2">
        <v>5487216</v>
      </c>
      <c r="E161" s="2">
        <v>5488215</v>
      </c>
      <c r="F161" s="4">
        <v>2.1593951391950299E-4</v>
      </c>
      <c r="G161" s="4">
        <v>-22.816820280000002</v>
      </c>
      <c r="H161" s="4">
        <v>6.5177934730363196E-5</v>
      </c>
      <c r="I161" s="4">
        <v>16.392531075675802</v>
      </c>
    </row>
    <row r="162" spans="1:9">
      <c r="A162" s="4" t="s">
        <v>1427</v>
      </c>
      <c r="B162" s="4" t="s">
        <v>1428</v>
      </c>
      <c r="C162" s="4">
        <v>17</v>
      </c>
      <c r="D162" s="2">
        <v>72694308</v>
      </c>
      <c r="E162" s="2">
        <v>72695307</v>
      </c>
      <c r="F162" s="4">
        <v>7.8092218896982696E-13</v>
      </c>
      <c r="G162" s="4">
        <v>-22.819727889999999</v>
      </c>
      <c r="H162" s="4">
        <v>2.9560337633356201E-11</v>
      </c>
      <c r="I162" s="4">
        <v>-16.577224632716799</v>
      </c>
    </row>
    <row r="163" spans="1:9">
      <c r="C163" s="4">
        <v>22</v>
      </c>
      <c r="D163" s="2">
        <v>53250041</v>
      </c>
      <c r="E163" s="2">
        <v>53251040</v>
      </c>
      <c r="F163" s="4">
        <v>1.0191334699510399E-4</v>
      </c>
      <c r="G163" s="4">
        <v>-23.242353019999999</v>
      </c>
      <c r="H163" s="4">
        <v>7.7498260834201602E-10</v>
      </c>
      <c r="I163" s="4">
        <v>29.256082840988501</v>
      </c>
    </row>
    <row r="164" spans="1:9">
      <c r="A164" s="4" t="s">
        <v>602</v>
      </c>
      <c r="B164" s="4" t="s">
        <v>603</v>
      </c>
      <c r="C164" s="4">
        <v>5</v>
      </c>
      <c r="D164" s="2">
        <v>114498562</v>
      </c>
      <c r="E164" s="2">
        <v>114499561</v>
      </c>
      <c r="F164" s="4">
        <v>2.33257575154001E-7</v>
      </c>
      <c r="G164" s="4">
        <v>-23.584611500000001</v>
      </c>
      <c r="H164" s="4">
        <v>9.4397357919848699E-7</v>
      </c>
      <c r="I164" s="4">
        <v>-17.781677487362501</v>
      </c>
    </row>
    <row r="165" spans="1:9">
      <c r="A165" s="4" t="s">
        <v>1316</v>
      </c>
      <c r="B165" s="4" t="s">
        <v>1317</v>
      </c>
      <c r="C165" s="4">
        <v>25</v>
      </c>
      <c r="D165" s="2">
        <v>1306062</v>
      </c>
      <c r="E165" s="2">
        <v>1307061</v>
      </c>
      <c r="F165" s="4">
        <v>1.22282702408857E-4</v>
      </c>
      <c r="G165" s="4">
        <v>-23.6769991</v>
      </c>
      <c r="H165" s="4">
        <v>5.2739318777986299E-9</v>
      </c>
      <c r="I165" s="4">
        <v>21.4876033057851</v>
      </c>
    </row>
    <row r="166" spans="1:9">
      <c r="C166" s="4">
        <v>13</v>
      </c>
      <c r="D166" s="2">
        <v>58367764</v>
      </c>
      <c r="E166" s="2">
        <v>58368763</v>
      </c>
      <c r="F166" s="4">
        <v>1.1141529749422101E-3</v>
      </c>
      <c r="G166" s="4">
        <v>-23.915607990000002</v>
      </c>
      <c r="H166" s="4">
        <v>3.66413293276939E-2</v>
      </c>
      <c r="I166" s="4">
        <v>-15.4526425954997</v>
      </c>
    </row>
    <row r="167" spans="1:9">
      <c r="A167" s="4" t="s">
        <v>1418</v>
      </c>
      <c r="B167" s="4" t="s">
        <v>1419</v>
      </c>
      <c r="C167" s="4">
        <v>11</v>
      </c>
      <c r="D167" s="2">
        <v>72392865</v>
      </c>
      <c r="E167" s="2">
        <v>72393864</v>
      </c>
      <c r="F167" s="4">
        <v>4.7130821290196297E-5</v>
      </c>
      <c r="G167" s="4">
        <v>-23.963976639999998</v>
      </c>
      <c r="H167" s="4">
        <v>3.4375260420562299E-4</v>
      </c>
      <c r="I167" s="4">
        <v>-17.291913436681298</v>
      </c>
    </row>
    <row r="168" spans="1:9">
      <c r="A168" s="4" t="s">
        <v>1390</v>
      </c>
      <c r="B168" s="4" t="s">
        <v>1391</v>
      </c>
      <c r="C168" s="4">
        <v>1</v>
      </c>
      <c r="D168" s="2">
        <v>71416578</v>
      </c>
      <c r="E168" s="2">
        <v>71417577</v>
      </c>
      <c r="F168" s="4">
        <v>3.8305658175609102E-3</v>
      </c>
      <c r="G168" s="4">
        <v>-24.135029899999999</v>
      </c>
      <c r="H168" s="4">
        <v>1.92918976677347E-2</v>
      </c>
      <c r="I168" s="4">
        <v>-18.283582089552201</v>
      </c>
    </row>
    <row r="169" spans="1:9">
      <c r="C169" s="4">
        <v>8</v>
      </c>
      <c r="D169" s="2">
        <v>111461269</v>
      </c>
      <c r="E169" s="2">
        <v>111462268</v>
      </c>
      <c r="F169" s="4">
        <v>8.6585032419769705E-4</v>
      </c>
      <c r="G169" s="4">
        <v>-24.862350419999999</v>
      </c>
      <c r="H169" s="4">
        <v>2.44318469527856E-11</v>
      </c>
      <c r="I169" s="4">
        <v>-38.407343290792703</v>
      </c>
    </row>
    <row r="170" spans="1:9">
      <c r="A170" s="4" t="s">
        <v>1362</v>
      </c>
      <c r="B170" s="4" t="s">
        <v>1363</v>
      </c>
      <c r="C170" s="4">
        <v>4</v>
      </c>
      <c r="D170" s="2">
        <v>113672856</v>
      </c>
      <c r="E170" s="2">
        <v>113673855</v>
      </c>
      <c r="F170" s="4">
        <v>1.26312874434528E-5</v>
      </c>
      <c r="G170" s="4">
        <v>-25.22890641</v>
      </c>
      <c r="H170" s="4">
        <v>9.21004722316986E-3</v>
      </c>
      <c r="I170" s="4">
        <v>-11.361561922571701</v>
      </c>
    </row>
    <row r="171" spans="1:9">
      <c r="A171" s="4" t="s">
        <v>1406</v>
      </c>
      <c r="B171" s="4" t="s">
        <v>1407</v>
      </c>
      <c r="C171" s="4">
        <v>26</v>
      </c>
      <c r="D171" s="2">
        <v>41548082</v>
      </c>
      <c r="E171" s="2">
        <v>41549081</v>
      </c>
      <c r="F171" s="4">
        <v>3.0197411136848298E-7</v>
      </c>
      <c r="G171" s="4">
        <v>-25.3125</v>
      </c>
      <c r="H171" s="4">
        <v>2.87197505492843E-3</v>
      </c>
      <c r="I171" s="4">
        <v>-13.689284390062999</v>
      </c>
    </row>
    <row r="172" spans="1:9">
      <c r="C172" s="4">
        <v>16</v>
      </c>
      <c r="D172" s="2">
        <v>1841956</v>
      </c>
      <c r="E172" s="2">
        <v>1842029</v>
      </c>
      <c r="F172" s="4">
        <v>5.08553074479216E-5</v>
      </c>
      <c r="G172" s="4">
        <v>-25.38289297</v>
      </c>
      <c r="H172" s="4">
        <v>6.4387569636769303E-3</v>
      </c>
      <c r="I172" s="4">
        <v>15.4720302347855</v>
      </c>
    </row>
    <row r="173" spans="1:9">
      <c r="C173" s="4">
        <v>27</v>
      </c>
      <c r="D173" s="2">
        <v>3294408</v>
      </c>
      <c r="E173" s="2">
        <v>3295407</v>
      </c>
      <c r="F173" s="4">
        <v>1.4750408769005901E-6</v>
      </c>
      <c r="G173" s="4">
        <v>-25.512820510000001</v>
      </c>
      <c r="H173" s="4">
        <v>2.36349123846506E-4</v>
      </c>
      <c r="I173" s="4">
        <v>-17.685881370091899</v>
      </c>
    </row>
    <row r="174" spans="1:9">
      <c r="C174" s="4">
        <v>2</v>
      </c>
      <c r="D174" s="2">
        <v>71243461</v>
      </c>
      <c r="E174" s="2">
        <v>71244460</v>
      </c>
      <c r="F174" s="4">
        <v>8.2758804268687303E-6</v>
      </c>
      <c r="G174" s="4">
        <v>-25.754716980000001</v>
      </c>
      <c r="H174" s="4">
        <v>4.6271031975452697E-3</v>
      </c>
      <c r="I174" s="4">
        <v>19.250233572095901</v>
      </c>
    </row>
    <row r="175" spans="1:9">
      <c r="C175" s="4">
        <v>19</v>
      </c>
      <c r="D175" s="2">
        <v>61857483</v>
      </c>
      <c r="E175" s="2">
        <v>61858482</v>
      </c>
      <c r="F175" s="4">
        <v>8.8105746918506402E-6</v>
      </c>
      <c r="G175" s="4">
        <v>-26.471471470000001</v>
      </c>
      <c r="H175" s="4">
        <v>1.1477776504607001E-8</v>
      </c>
      <c r="I175" s="4">
        <v>-31.270347104406401</v>
      </c>
    </row>
    <row r="176" spans="1:9">
      <c r="A176" s="4" t="s">
        <v>1388</v>
      </c>
      <c r="B176" s="4" t="s">
        <v>1389</v>
      </c>
      <c r="C176" s="4">
        <v>19</v>
      </c>
      <c r="D176" s="2">
        <v>42010022</v>
      </c>
      <c r="E176" s="2">
        <v>42011021</v>
      </c>
      <c r="F176" s="4">
        <v>1.0122887567930701E-5</v>
      </c>
      <c r="G176" s="4">
        <v>-26.739130429999999</v>
      </c>
      <c r="H176" s="4">
        <v>1.5574386298424699E-7</v>
      </c>
      <c r="I176" s="4">
        <v>-27.275337352856699</v>
      </c>
    </row>
    <row r="177" spans="1:9">
      <c r="C177" s="4">
        <v>17</v>
      </c>
      <c r="D177" s="2">
        <v>4134878</v>
      </c>
      <c r="E177" s="2">
        <v>4135421</v>
      </c>
      <c r="F177" s="4">
        <v>2.80162430985652E-8</v>
      </c>
      <c r="G177" s="4">
        <v>-26.91546821</v>
      </c>
      <c r="H177" s="4">
        <v>1.8269028450671399E-2</v>
      </c>
      <c r="I177" s="4">
        <v>-11.304467516123999</v>
      </c>
    </row>
    <row r="178" spans="1:9">
      <c r="C178" s="4">
        <v>12</v>
      </c>
      <c r="D178" s="2">
        <v>30947708</v>
      </c>
      <c r="E178" s="2">
        <v>30948707</v>
      </c>
      <c r="F178" s="4">
        <v>1.7013153222521001E-6</v>
      </c>
      <c r="G178" s="4">
        <v>-27.016260160000002</v>
      </c>
      <c r="H178" s="4">
        <v>1.8787233075972601E-8</v>
      </c>
      <c r="I178" s="4">
        <v>-26.6174245795141</v>
      </c>
    </row>
    <row r="179" spans="1:9">
      <c r="C179" s="4">
        <v>10</v>
      </c>
      <c r="D179" s="2">
        <v>78061949</v>
      </c>
      <c r="E179" s="2">
        <v>78062948</v>
      </c>
      <c r="F179" s="4">
        <v>1.1932166723822499E-2</v>
      </c>
      <c r="G179" s="4">
        <v>-27.058823530000002</v>
      </c>
      <c r="H179" s="4">
        <v>1.0199281813165199E-2</v>
      </c>
      <c r="I179" s="4">
        <v>-20.629305529696499</v>
      </c>
    </row>
    <row r="180" spans="1:9">
      <c r="A180" s="4" t="s">
        <v>1322</v>
      </c>
      <c r="B180" s="4" t="s">
        <v>1323</v>
      </c>
      <c r="C180" s="4">
        <v>17</v>
      </c>
      <c r="D180" s="2">
        <v>63703879</v>
      </c>
      <c r="E180" s="2">
        <v>63704878</v>
      </c>
      <c r="F180" s="4">
        <v>8.4408434200777696E-4</v>
      </c>
      <c r="G180" s="4">
        <v>-27.464146020000001</v>
      </c>
      <c r="H180" s="4">
        <v>9.6750763516021299E-4</v>
      </c>
      <c r="I180" s="4">
        <v>-21.772287862513402</v>
      </c>
    </row>
    <row r="181" spans="1:9">
      <c r="A181" s="4" t="s">
        <v>1410</v>
      </c>
      <c r="B181" s="4" t="s">
        <v>1411</v>
      </c>
      <c r="C181" s="4">
        <v>26</v>
      </c>
      <c r="D181" s="2">
        <v>19498903</v>
      </c>
      <c r="E181" s="2">
        <v>19499153</v>
      </c>
      <c r="F181" s="4">
        <v>1.90089359178174E-8</v>
      </c>
      <c r="G181" s="4">
        <v>-27.76770672</v>
      </c>
      <c r="H181" s="4">
        <v>2.0031932456743401E-4</v>
      </c>
      <c r="I181" s="4">
        <v>16.130841121495301</v>
      </c>
    </row>
    <row r="182" spans="1:9">
      <c r="A182" s="4" t="s">
        <v>164</v>
      </c>
      <c r="B182" s="4" t="s">
        <v>31</v>
      </c>
      <c r="C182" s="4">
        <v>6</v>
      </c>
      <c r="D182" s="2">
        <v>115077017</v>
      </c>
      <c r="E182" s="2">
        <v>115077097</v>
      </c>
      <c r="F182" s="4">
        <v>5.0251436351653601E-7</v>
      </c>
      <c r="G182" s="4">
        <v>-28.37936401</v>
      </c>
      <c r="H182" s="4">
        <v>3.2754603465343298E-8</v>
      </c>
      <c r="I182" s="4">
        <v>24.321739614863201</v>
      </c>
    </row>
    <row r="183" spans="1:9">
      <c r="A183" s="4" t="s">
        <v>1380</v>
      </c>
      <c r="B183" s="4" t="s">
        <v>31</v>
      </c>
      <c r="C183" s="4">
        <v>16</v>
      </c>
      <c r="D183" s="2">
        <v>50997115</v>
      </c>
      <c r="E183" s="2">
        <v>50998114</v>
      </c>
      <c r="F183" s="4">
        <v>1.5080043156260901E-13</v>
      </c>
      <c r="G183" s="4">
        <v>-28.49278086</v>
      </c>
      <c r="H183" s="4">
        <v>3.1961705674879498E-11</v>
      </c>
      <c r="I183" s="4">
        <v>-23.4979720484754</v>
      </c>
    </row>
    <row r="184" spans="1:9">
      <c r="C184" s="4">
        <v>25</v>
      </c>
      <c r="D184" s="2">
        <v>32702588</v>
      </c>
      <c r="E184" s="2">
        <v>32703577</v>
      </c>
      <c r="F184" s="4">
        <v>7.6047144557116195E-5</v>
      </c>
      <c r="G184" s="4">
        <v>-28.694174759999999</v>
      </c>
      <c r="H184" s="4">
        <v>1.04916194525442E-7</v>
      </c>
      <c r="I184" s="4">
        <v>28.035714285714299</v>
      </c>
    </row>
    <row r="185" spans="1:9">
      <c r="C185" s="4">
        <v>5</v>
      </c>
      <c r="D185" s="2">
        <v>105917847</v>
      </c>
      <c r="E185" s="2">
        <v>105918846</v>
      </c>
      <c r="F185" s="4">
        <v>4.9622358940514203E-7</v>
      </c>
      <c r="G185" s="4">
        <v>-28.82843845</v>
      </c>
      <c r="H185" s="4">
        <v>1.02542511695578E-10</v>
      </c>
      <c r="I185" s="4">
        <v>-28.755364806867</v>
      </c>
    </row>
    <row r="186" spans="1:9">
      <c r="C186" s="4">
        <v>5</v>
      </c>
      <c r="D186" s="2">
        <v>109010489</v>
      </c>
      <c r="E186" s="2">
        <v>109011488</v>
      </c>
      <c r="F186" s="4">
        <v>7.2958972098294206E-8</v>
      </c>
      <c r="G186" s="4">
        <v>-28.914159720000001</v>
      </c>
      <c r="H186" s="4">
        <v>1.5691082753373101E-4</v>
      </c>
      <c r="I186" s="4">
        <v>-20.884485884485901</v>
      </c>
    </row>
    <row r="187" spans="1:9">
      <c r="A187" s="4" t="s">
        <v>1378</v>
      </c>
      <c r="B187" s="4" t="s">
        <v>1379</v>
      </c>
      <c r="C187" s="4">
        <v>5</v>
      </c>
      <c r="D187" s="2">
        <v>110354432</v>
      </c>
      <c r="E187" s="2">
        <v>110354893</v>
      </c>
      <c r="F187" s="4">
        <v>4.1465039117041801E-7</v>
      </c>
      <c r="G187" s="4">
        <v>-29.059892000000001</v>
      </c>
      <c r="H187" s="4">
        <v>4.0592852888614002E-4</v>
      </c>
      <c r="I187" s="4">
        <v>-15.9832748100552</v>
      </c>
    </row>
    <row r="188" spans="1:9">
      <c r="A188" s="4" t="s">
        <v>1311</v>
      </c>
      <c r="B188" s="4" t="s">
        <v>1312</v>
      </c>
      <c r="C188" s="4">
        <v>11</v>
      </c>
      <c r="D188" s="2">
        <v>103882690</v>
      </c>
      <c r="E188" s="2">
        <v>103883188</v>
      </c>
      <c r="F188" s="4">
        <v>1.06022714148948E-8</v>
      </c>
      <c r="G188" s="4">
        <v>-29.11933771</v>
      </c>
      <c r="H188" s="4">
        <v>1.06838801846036E-2</v>
      </c>
      <c r="I188" s="4">
        <v>-15.815997516062</v>
      </c>
    </row>
    <row r="189" spans="1:9">
      <c r="C189" s="4">
        <v>26</v>
      </c>
      <c r="D189" s="4">
        <v>50591001</v>
      </c>
      <c r="E189" s="4">
        <v>50592000</v>
      </c>
      <c r="F189" s="4">
        <v>8.3096431889388398E-13</v>
      </c>
      <c r="G189" s="4">
        <v>-29.157551949999998</v>
      </c>
      <c r="H189" s="4">
        <v>3.0078986512159E-9</v>
      </c>
      <c r="I189" s="4">
        <v>-20.782784517619898</v>
      </c>
    </row>
    <row r="190" spans="1:9">
      <c r="A190" s="4" t="s">
        <v>1459</v>
      </c>
      <c r="B190" s="4" t="s">
        <v>31</v>
      </c>
      <c r="C190" s="4">
        <v>7</v>
      </c>
      <c r="D190" s="2">
        <v>62774013</v>
      </c>
      <c r="E190" s="2">
        <v>62775012</v>
      </c>
      <c r="F190" s="4">
        <v>7.9906188648387903E-7</v>
      </c>
      <c r="G190" s="4">
        <v>-29.230953060000001</v>
      </c>
      <c r="H190" s="4">
        <v>1.07294999559653E-10</v>
      </c>
      <c r="I190" s="4">
        <v>-32.995097685819303</v>
      </c>
    </row>
    <row r="191" spans="1:9">
      <c r="C191" s="4">
        <v>4</v>
      </c>
      <c r="D191" s="2">
        <v>68864448</v>
      </c>
      <c r="E191" s="2">
        <v>68865447</v>
      </c>
      <c r="F191" s="4">
        <v>4.1064951529430097E-5</v>
      </c>
      <c r="G191" s="4">
        <v>-29.39189189</v>
      </c>
      <c r="H191" s="4">
        <v>8.2309812429398501E-13</v>
      </c>
      <c r="I191" s="4">
        <v>-38.958222694282199</v>
      </c>
    </row>
    <row r="192" spans="1:9">
      <c r="C192" s="4">
        <v>10</v>
      </c>
      <c r="D192" s="2">
        <v>102118321</v>
      </c>
      <c r="E192" s="2">
        <v>102119320</v>
      </c>
      <c r="F192" s="4">
        <v>1.56770695912963E-7</v>
      </c>
      <c r="G192" s="4">
        <v>-31.794196759999998</v>
      </c>
      <c r="H192" s="4">
        <v>1.3458877798075E-5</v>
      </c>
      <c r="I192" s="4">
        <v>-19.9537304800463</v>
      </c>
    </row>
    <row r="193" spans="1:9">
      <c r="C193" s="4">
        <v>22</v>
      </c>
      <c r="D193" s="2">
        <v>56124067</v>
      </c>
      <c r="E193" s="2">
        <v>56125066</v>
      </c>
      <c r="F193" s="4">
        <v>2.0134082251260499E-11</v>
      </c>
      <c r="G193" s="4">
        <v>-32.272727269999997</v>
      </c>
      <c r="H193" s="4">
        <v>1.7541375128078999E-10</v>
      </c>
      <c r="I193" s="4">
        <v>-35.709283713485398</v>
      </c>
    </row>
    <row r="194" spans="1:9">
      <c r="A194" s="4" t="s">
        <v>1448</v>
      </c>
      <c r="B194" s="4" t="s">
        <v>1449</v>
      </c>
      <c r="C194" s="4">
        <v>18</v>
      </c>
      <c r="D194" s="2">
        <v>35322062</v>
      </c>
      <c r="E194" s="2">
        <v>35323061</v>
      </c>
      <c r="F194" s="4">
        <v>1.31993196152427E-6</v>
      </c>
      <c r="G194" s="4">
        <v>-32.755775579999998</v>
      </c>
      <c r="H194" s="4">
        <v>1.2972429070506601E-4</v>
      </c>
      <c r="I194" s="4">
        <v>-22.1928478026039</v>
      </c>
    </row>
    <row r="195" spans="1:9">
      <c r="C195" s="4">
        <v>25</v>
      </c>
      <c r="D195" s="2">
        <v>14341419</v>
      </c>
      <c r="E195" s="2">
        <v>14342418</v>
      </c>
      <c r="F195" s="4">
        <v>4.9338819539161199E-6</v>
      </c>
      <c r="G195" s="4">
        <v>-33.224911030000001</v>
      </c>
      <c r="H195" s="4">
        <v>3.9786186535579401E-2</v>
      </c>
      <c r="I195" s="4">
        <v>-14.8135198135198</v>
      </c>
    </row>
    <row r="196" spans="1:9">
      <c r="C196" s="4">
        <v>2</v>
      </c>
      <c r="D196" s="2">
        <v>134890796</v>
      </c>
      <c r="E196" s="2">
        <v>134891795</v>
      </c>
      <c r="F196" s="4">
        <v>5.9857456001968501E-11</v>
      </c>
      <c r="G196" s="4">
        <v>-33.494623660000002</v>
      </c>
      <c r="H196" s="4">
        <v>1.4135719186913701E-9</v>
      </c>
      <c r="I196" s="4">
        <v>-29.8042395459284</v>
      </c>
    </row>
    <row r="197" spans="1:9">
      <c r="A197" s="4" t="s">
        <v>1332</v>
      </c>
      <c r="B197" s="4" t="s">
        <v>1333</v>
      </c>
      <c r="C197" s="4">
        <v>27</v>
      </c>
      <c r="D197" s="2">
        <v>28553625</v>
      </c>
      <c r="E197" s="2">
        <v>28554624</v>
      </c>
      <c r="F197" s="4">
        <v>1.2019504255107499E-5</v>
      </c>
      <c r="G197" s="4">
        <v>-34.598506069999999</v>
      </c>
      <c r="H197" s="4">
        <v>4.0495683082382999E-13</v>
      </c>
      <c r="I197" s="4">
        <v>43.038859379368198</v>
      </c>
    </row>
    <row r="198" spans="1:9">
      <c r="A198" s="4" t="s">
        <v>1203</v>
      </c>
      <c r="B198" s="4" t="s">
        <v>31</v>
      </c>
      <c r="C198" s="4">
        <v>4</v>
      </c>
      <c r="D198" s="2">
        <v>116847358</v>
      </c>
      <c r="E198" s="2">
        <v>116848357</v>
      </c>
      <c r="F198" s="4">
        <v>3.9073324931597398E-7</v>
      </c>
      <c r="G198" s="4">
        <v>-34.843840370000002</v>
      </c>
      <c r="H198" s="4">
        <v>1.1948481974352599E-12</v>
      </c>
      <c r="I198" s="4">
        <v>-39.882182720132299</v>
      </c>
    </row>
    <row r="199" spans="1:9">
      <c r="C199" s="4">
        <v>29</v>
      </c>
      <c r="D199" s="2">
        <v>36329198</v>
      </c>
      <c r="E199" s="2">
        <v>36330197</v>
      </c>
      <c r="F199" s="4">
        <v>6.3423782230665604E-25</v>
      </c>
      <c r="G199" s="4">
        <v>-34.949099439999998</v>
      </c>
      <c r="H199" s="4">
        <v>2.5625366400682699E-8</v>
      </c>
      <c r="I199" s="4">
        <v>-19.830430192663002</v>
      </c>
    </row>
    <row r="200" spans="1:9">
      <c r="C200" s="4">
        <v>21</v>
      </c>
      <c r="D200" s="2">
        <v>56938692</v>
      </c>
      <c r="E200" s="2">
        <v>56939691</v>
      </c>
      <c r="F200" s="4">
        <v>4.0224982871164004E-6</v>
      </c>
      <c r="G200" s="4">
        <v>-35.298956529999998</v>
      </c>
      <c r="H200" s="4">
        <v>8.37480899750518E-19</v>
      </c>
      <c r="I200" s="4">
        <v>44.911906980872502</v>
      </c>
    </row>
    <row r="201" spans="1:9">
      <c r="C201" s="4">
        <v>29</v>
      </c>
      <c r="D201" s="2">
        <v>45672352</v>
      </c>
      <c r="E201" s="2">
        <v>45673351</v>
      </c>
      <c r="F201" s="4">
        <v>4.4330615335720102E-11</v>
      </c>
      <c r="G201" s="4">
        <v>-36.941528239999997</v>
      </c>
      <c r="H201" s="4">
        <v>1.13335291860398E-31</v>
      </c>
      <c r="I201" s="4">
        <v>-49.753736413043498</v>
      </c>
    </row>
    <row r="202" spans="1:9">
      <c r="C202" s="4">
        <v>25</v>
      </c>
      <c r="D202" s="2">
        <v>3466876</v>
      </c>
      <c r="E202" s="2">
        <v>3467875</v>
      </c>
      <c r="F202" s="4">
        <v>7.0880122739564397E-13</v>
      </c>
      <c r="G202" s="4">
        <v>-37.911340539999998</v>
      </c>
      <c r="H202" s="4">
        <v>2.9593772177915201E-2</v>
      </c>
      <c r="I202" s="4">
        <v>13.4509803921569</v>
      </c>
    </row>
    <row r="203" spans="1:9">
      <c r="A203" s="4" t="s">
        <v>1344</v>
      </c>
      <c r="B203" s="4" t="s">
        <v>1345</v>
      </c>
      <c r="C203" s="4">
        <v>25</v>
      </c>
      <c r="D203" s="2">
        <v>32954832</v>
      </c>
      <c r="E203" s="2">
        <v>32955831</v>
      </c>
      <c r="F203" s="4">
        <v>4.3838231847965398E-13</v>
      </c>
      <c r="G203" s="4">
        <v>-38.748906390000002</v>
      </c>
      <c r="H203" s="4">
        <v>1.0098844890315899E-16</v>
      </c>
      <c r="I203" s="4">
        <v>-37.491387077966799</v>
      </c>
    </row>
    <row r="204" spans="1:9">
      <c r="A204" s="4" t="s">
        <v>1454</v>
      </c>
      <c r="B204" s="4" t="s">
        <v>1455</v>
      </c>
      <c r="C204" s="4">
        <v>18</v>
      </c>
      <c r="D204" s="2">
        <v>55236680</v>
      </c>
      <c r="E204" s="2">
        <v>55237519</v>
      </c>
      <c r="F204" s="4">
        <v>8.3440259435588497E-15</v>
      </c>
      <c r="G204" s="4">
        <v>-39.49933687</v>
      </c>
      <c r="H204" s="4">
        <v>1.0077698097938199E-4</v>
      </c>
      <c r="I204" s="4">
        <v>18.307558592579301</v>
      </c>
    </row>
    <row r="205" spans="1:9">
      <c r="C205" s="4">
        <v>26</v>
      </c>
      <c r="D205" s="2">
        <v>15081431</v>
      </c>
      <c r="E205" s="2">
        <v>15082409</v>
      </c>
      <c r="F205" s="4">
        <v>8.8276450404017794E-15</v>
      </c>
      <c r="G205" s="4">
        <v>-40.546583849999998</v>
      </c>
      <c r="H205" s="4">
        <v>4.8840242968776004E-19</v>
      </c>
      <c r="I205" s="4">
        <v>-35.233160621761698</v>
      </c>
    </row>
    <row r="206" spans="1:9">
      <c r="C206" s="4">
        <v>16</v>
      </c>
      <c r="D206" s="2">
        <v>75133497</v>
      </c>
      <c r="E206" s="2">
        <v>75134496</v>
      </c>
      <c r="F206" s="4">
        <v>1.49852369148854E-7</v>
      </c>
      <c r="G206" s="4">
        <v>-40.60139573</v>
      </c>
      <c r="H206" s="4">
        <v>1.50878847572715E-5</v>
      </c>
      <c r="I206" s="4">
        <v>-34.022476675148397</v>
      </c>
    </row>
    <row r="207" spans="1:9">
      <c r="A207" s="4" t="s">
        <v>977</v>
      </c>
      <c r="B207" s="4" t="s">
        <v>978</v>
      </c>
      <c r="C207" s="4">
        <v>23</v>
      </c>
      <c r="D207" s="2">
        <v>8242724</v>
      </c>
      <c r="E207" s="2">
        <v>8243723</v>
      </c>
      <c r="F207" s="4">
        <v>5.0680501024344399E-30</v>
      </c>
      <c r="G207" s="4">
        <v>-41.284906329999998</v>
      </c>
      <c r="H207" s="4">
        <v>2.3564121306036698E-3</v>
      </c>
      <c r="I207" s="4">
        <v>11.3008801021062</v>
      </c>
    </row>
    <row r="208" spans="1:9">
      <c r="C208" s="4">
        <v>21</v>
      </c>
      <c r="D208" s="2">
        <v>29258224</v>
      </c>
      <c r="E208" s="2">
        <v>29259223</v>
      </c>
      <c r="F208" s="4">
        <v>1.6237860831831299E-25</v>
      </c>
      <c r="G208" s="4">
        <v>-42.561494799999998</v>
      </c>
      <c r="H208" s="4">
        <v>2.2469334780479599E-7</v>
      </c>
      <c r="I208" s="4">
        <v>-21.807990801954599</v>
      </c>
    </row>
    <row r="209" spans="1:9">
      <c r="A209" s="4" t="s">
        <v>1320</v>
      </c>
      <c r="B209" s="4" t="s">
        <v>1321</v>
      </c>
      <c r="C209" s="4">
        <v>16</v>
      </c>
      <c r="D209" s="2">
        <v>50350025</v>
      </c>
      <c r="E209" s="2">
        <v>50351024</v>
      </c>
      <c r="F209" s="4">
        <v>3.44326651270147E-10</v>
      </c>
      <c r="G209" s="4">
        <v>-45.352389879999997</v>
      </c>
      <c r="H209" s="4">
        <v>3.81656356317184E-4</v>
      </c>
      <c r="I209" s="4">
        <v>-29.408572978838901</v>
      </c>
    </row>
    <row r="210" spans="1:9">
      <c r="A210" s="4" t="s">
        <v>1307</v>
      </c>
      <c r="B210" s="4" t="s">
        <v>1308</v>
      </c>
      <c r="C210" s="4">
        <v>8</v>
      </c>
      <c r="D210" s="2">
        <v>10390501</v>
      </c>
      <c r="E210" s="2">
        <v>10391500</v>
      </c>
      <c r="F210" s="4">
        <v>5.2652888095302898E-16</v>
      </c>
      <c r="G210" s="4">
        <v>-47.835458410000001</v>
      </c>
      <c r="H210" s="4">
        <v>1.6877387343764201E-7</v>
      </c>
      <c r="I210" s="4">
        <v>-33.788275781158298</v>
      </c>
    </row>
    <row r="211" spans="1:9">
      <c r="A211" s="4" t="s">
        <v>1358</v>
      </c>
      <c r="B211" s="4" t="s">
        <v>1359</v>
      </c>
      <c r="C211" s="4">
        <v>5</v>
      </c>
      <c r="D211" s="2">
        <v>75617836</v>
      </c>
      <c r="E211" s="2">
        <v>75618835</v>
      </c>
      <c r="F211" s="4">
        <v>5.0869664045760699E-11</v>
      </c>
      <c r="G211" s="4">
        <v>-48.671917440000001</v>
      </c>
      <c r="H211" s="4">
        <v>4.0800787206611599E-4</v>
      </c>
      <c r="I211" s="4">
        <v>-26.540302958951401</v>
      </c>
    </row>
    <row r="212" spans="1:9">
      <c r="C212" s="4">
        <v>26</v>
      </c>
      <c r="D212" s="2">
        <v>49008019</v>
      </c>
      <c r="E212" s="2">
        <v>49009018</v>
      </c>
      <c r="F212" s="4">
        <v>2.87924894774996E-24</v>
      </c>
      <c r="G212" s="4">
        <v>-48.994375400000003</v>
      </c>
      <c r="H212" s="4">
        <v>4.97461003462219E-38</v>
      </c>
      <c r="I212" s="4">
        <v>-69.5067769872187</v>
      </c>
    </row>
    <row r="213" spans="1:9">
      <c r="A213" s="4" t="s">
        <v>1376</v>
      </c>
      <c r="B213" s="4" t="s">
        <v>1377</v>
      </c>
      <c r="C213" s="4">
        <v>19</v>
      </c>
      <c r="D213" s="2">
        <v>36129066</v>
      </c>
      <c r="E213" s="2">
        <v>36130065</v>
      </c>
      <c r="F213" s="4">
        <v>1.6930207037423399E-16</v>
      </c>
      <c r="G213" s="4">
        <v>-52.5</v>
      </c>
      <c r="H213" s="4">
        <v>2.2676708926393599E-16</v>
      </c>
      <c r="I213" s="4">
        <v>-45.977749251176697</v>
      </c>
    </row>
    <row r="214" spans="1:9">
      <c r="A214" s="4" t="s">
        <v>415</v>
      </c>
      <c r="B214" s="4" t="s">
        <v>416</v>
      </c>
      <c r="C214" s="4">
        <v>18</v>
      </c>
      <c r="D214" s="2">
        <v>5262808</v>
      </c>
      <c r="E214" s="2">
        <v>5263807</v>
      </c>
      <c r="F214" s="4">
        <v>1.4166048137139701E-15</v>
      </c>
      <c r="G214" s="4">
        <v>-54.08718331</v>
      </c>
      <c r="H214" s="4">
        <v>3.1560629510830397E-7</v>
      </c>
      <c r="I214" s="4">
        <v>-19.5831975493711</v>
      </c>
    </row>
    <row r="215" spans="1:9">
      <c r="A215" s="4" t="s">
        <v>955</v>
      </c>
      <c r="B215" s="4" t="s">
        <v>956</v>
      </c>
      <c r="C215" s="4">
        <v>26</v>
      </c>
      <c r="D215" s="2">
        <v>18744033</v>
      </c>
      <c r="E215" s="2">
        <v>18745032</v>
      </c>
      <c r="F215" s="4">
        <v>8.00200284968927E-19</v>
      </c>
      <c r="G215" s="4">
        <v>-56.5086601</v>
      </c>
      <c r="H215" s="4">
        <v>6.2585095650772096E-4</v>
      </c>
      <c r="I215" s="4">
        <v>21.958714150646099</v>
      </c>
    </row>
    <row r="216" spans="1:9">
      <c r="C216" s="4">
        <v>29</v>
      </c>
      <c r="D216" s="2">
        <v>46813818</v>
      </c>
      <c r="E216" s="2">
        <v>46814817</v>
      </c>
      <c r="F216" s="4">
        <v>2.8997878906419002E-19</v>
      </c>
      <c r="G216" s="4">
        <v>-62.286432159999997</v>
      </c>
      <c r="H216" s="4">
        <v>3.19591344996514E-8</v>
      </c>
      <c r="I216" s="4">
        <v>-28.358208955223901</v>
      </c>
    </row>
  </sheetData>
  <sortState ref="C3:AA216">
    <sortCondition descending="1" ref="G3:G216"/>
    <sortCondition ref="I3:I216"/>
  </sortState>
  <mergeCells count="2">
    <mergeCell ref="F1:G1"/>
    <mergeCell ref="H1:I1"/>
  </mergeCells>
  <conditionalFormatting sqref="G3:G21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3:I21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859"/>
  <sheetViews>
    <sheetView workbookViewId="0">
      <pane ySplit="2" topLeftCell="A3" activePane="bottomLeft" state="frozen"/>
      <selection pane="bottomLeft" activeCell="I20" sqref="I20"/>
    </sheetView>
  </sheetViews>
  <sheetFormatPr defaultColWidth="8.7109375" defaultRowHeight="15"/>
  <cols>
    <col min="1" max="1" width="20.42578125" style="2" bestFit="1" customWidth="1"/>
    <col min="2" max="2" width="11.85546875" style="2" bestFit="1" customWidth="1"/>
    <col min="3" max="3" width="12.85546875" style="2" bestFit="1" customWidth="1"/>
    <col min="4" max="4" width="13.7109375" style="2" bestFit="1" customWidth="1"/>
    <col min="5" max="5" width="13.140625" style="2" bestFit="1" customWidth="1"/>
    <col min="6" max="6" width="12" style="2" bestFit="1" customWidth="1"/>
    <col min="7" max="7" width="40.42578125" style="2" bestFit="1" customWidth="1"/>
    <col min="8" max="8" width="12" style="2" bestFit="1" customWidth="1"/>
    <col min="9" max="9" width="40.42578125" style="2" bestFit="1" customWidth="1"/>
    <col min="10" max="16384" width="8.7109375" style="2"/>
  </cols>
  <sheetData>
    <row r="1" spans="1:7" ht="19.5" thickBot="1">
      <c r="F1" s="7" t="s">
        <v>1464</v>
      </c>
      <c r="G1" s="8"/>
    </row>
    <row r="2" spans="1:7" s="3" customFormat="1">
      <c r="A2" s="3" t="s">
        <v>1466</v>
      </c>
      <c r="B2" s="3" t="s">
        <v>1467</v>
      </c>
      <c r="C2" s="3" t="s">
        <v>1460</v>
      </c>
      <c r="D2" s="3" t="s">
        <v>1461</v>
      </c>
      <c r="E2" s="3" t="s">
        <v>1462</v>
      </c>
      <c r="F2" s="1" t="s">
        <v>1468</v>
      </c>
      <c r="G2" s="1" t="s">
        <v>1463</v>
      </c>
    </row>
    <row r="3" spans="1:7">
      <c r="C3" s="2">
        <v>29</v>
      </c>
      <c r="D3" s="2">
        <v>33211516</v>
      </c>
      <c r="E3" s="2">
        <v>33212515</v>
      </c>
      <c r="F3" s="2">
        <v>6.0072293987192997E-32</v>
      </c>
      <c r="G3" s="2">
        <v>59.808255039999999</v>
      </c>
    </row>
    <row r="4" spans="1:7">
      <c r="A4" s="2" t="s">
        <v>331</v>
      </c>
      <c r="B4" s="2" t="s">
        <v>332</v>
      </c>
      <c r="C4" s="2">
        <v>5</v>
      </c>
      <c r="D4" s="2">
        <v>117060484</v>
      </c>
      <c r="E4" s="2">
        <v>117061483</v>
      </c>
      <c r="F4" s="2">
        <v>4.3659245077644897E-24</v>
      </c>
      <c r="G4" s="2">
        <v>56.360513609999998</v>
      </c>
    </row>
    <row r="5" spans="1:7">
      <c r="C5" s="2">
        <v>28</v>
      </c>
      <c r="D5" s="2">
        <v>44915823</v>
      </c>
      <c r="E5" s="2">
        <v>44916822</v>
      </c>
      <c r="F5" s="2">
        <v>5.9204572449190399E-28</v>
      </c>
      <c r="G5" s="2">
        <v>53.26755489</v>
      </c>
    </row>
    <row r="6" spans="1:7">
      <c r="A6" s="2" t="s">
        <v>271</v>
      </c>
      <c r="B6" s="2" t="s">
        <v>272</v>
      </c>
      <c r="C6" s="2">
        <v>5</v>
      </c>
      <c r="D6" s="2">
        <v>74722381</v>
      </c>
      <c r="E6" s="2">
        <v>74723380</v>
      </c>
      <c r="F6" s="2">
        <v>1.56436833670918E-19</v>
      </c>
      <c r="G6" s="2">
        <v>50.659102500000003</v>
      </c>
    </row>
    <row r="7" spans="1:7">
      <c r="A7" s="2" t="s">
        <v>677</v>
      </c>
      <c r="B7" s="2" t="s">
        <v>31</v>
      </c>
      <c r="C7" s="2">
        <v>25</v>
      </c>
      <c r="D7" s="2">
        <v>36122001</v>
      </c>
      <c r="E7" s="2">
        <v>36123000</v>
      </c>
      <c r="F7" s="2">
        <v>4.3314684348889398E-64</v>
      </c>
      <c r="G7" s="2">
        <v>46.08333416</v>
      </c>
    </row>
    <row r="8" spans="1:7">
      <c r="A8" s="2" t="s">
        <v>419</v>
      </c>
      <c r="B8" s="2" t="s">
        <v>420</v>
      </c>
      <c r="C8" s="2">
        <v>20</v>
      </c>
      <c r="D8" s="2">
        <v>4638194</v>
      </c>
      <c r="E8" s="2">
        <v>4639193</v>
      </c>
      <c r="F8" s="2">
        <v>2.46024605676046E-25</v>
      </c>
      <c r="G8" s="2">
        <v>44.689369540000001</v>
      </c>
    </row>
    <row r="9" spans="1:7">
      <c r="A9" s="2" t="s">
        <v>20</v>
      </c>
      <c r="B9" s="2" t="s">
        <v>21</v>
      </c>
      <c r="C9" s="2">
        <v>11</v>
      </c>
      <c r="D9" s="2">
        <v>102103967</v>
      </c>
      <c r="E9" s="2">
        <v>102104966</v>
      </c>
      <c r="F9" s="2">
        <v>8.27359244681605E-11</v>
      </c>
      <c r="G9" s="2">
        <v>41.371095670000003</v>
      </c>
    </row>
    <row r="10" spans="1:7">
      <c r="C10" s="2">
        <v>9</v>
      </c>
      <c r="D10" s="2">
        <v>84428734</v>
      </c>
      <c r="E10" s="2">
        <v>84429733</v>
      </c>
      <c r="F10" s="2">
        <v>8.7262669787781799E-10</v>
      </c>
      <c r="G10" s="2">
        <v>36.194476020000003</v>
      </c>
    </row>
    <row r="11" spans="1:7">
      <c r="A11" s="2" t="s">
        <v>656</v>
      </c>
      <c r="B11" s="2" t="s">
        <v>657</v>
      </c>
      <c r="C11" s="2">
        <v>25</v>
      </c>
      <c r="D11" s="2">
        <v>27066711</v>
      </c>
      <c r="E11" s="2">
        <v>27067710</v>
      </c>
      <c r="F11" s="2">
        <v>5.0593434406727003E-11</v>
      </c>
      <c r="G11" s="2">
        <v>34.746015550000003</v>
      </c>
    </row>
    <row r="12" spans="1:7">
      <c r="A12" s="2" t="s">
        <v>636</v>
      </c>
      <c r="B12" s="2" t="s">
        <v>637</v>
      </c>
      <c r="C12" s="2">
        <v>22</v>
      </c>
      <c r="D12" s="2">
        <v>55548667</v>
      </c>
      <c r="E12" s="2">
        <v>55549666</v>
      </c>
      <c r="F12" s="2">
        <v>3.1164423092471798E-25</v>
      </c>
      <c r="G12" s="2">
        <v>32.822747270000001</v>
      </c>
    </row>
    <row r="13" spans="1:7">
      <c r="A13" s="2" t="s">
        <v>275</v>
      </c>
      <c r="B13" s="2" t="s">
        <v>276</v>
      </c>
      <c r="C13" s="2">
        <v>2</v>
      </c>
      <c r="D13" s="2">
        <v>98028302</v>
      </c>
      <c r="E13" s="2">
        <v>98029301</v>
      </c>
      <c r="F13" s="2">
        <v>2.0495764360699099E-4</v>
      </c>
      <c r="G13" s="2">
        <v>32.18309859</v>
      </c>
    </row>
    <row r="14" spans="1:7">
      <c r="C14" s="2">
        <v>6</v>
      </c>
      <c r="D14" s="2">
        <v>13321988</v>
      </c>
      <c r="E14" s="2">
        <v>13322987</v>
      </c>
      <c r="F14" s="2">
        <v>7.7956300379479001E-6</v>
      </c>
      <c r="G14" s="2">
        <v>31.229213479999999</v>
      </c>
    </row>
    <row r="15" spans="1:7">
      <c r="C15" s="2">
        <v>24</v>
      </c>
      <c r="D15" s="2">
        <v>37239351</v>
      </c>
      <c r="E15" s="2">
        <v>37240350</v>
      </c>
      <c r="F15" s="2">
        <v>5.7825758339689403E-9</v>
      </c>
      <c r="G15" s="2">
        <v>31.15969582</v>
      </c>
    </row>
    <row r="16" spans="1:7">
      <c r="A16" s="2" t="s">
        <v>162</v>
      </c>
      <c r="B16" s="2" t="s">
        <v>163</v>
      </c>
      <c r="C16" s="2">
        <v>17</v>
      </c>
      <c r="D16" s="2">
        <v>44920788</v>
      </c>
      <c r="E16" s="2">
        <v>44921787</v>
      </c>
      <c r="F16" s="2">
        <v>9.9209798064452297E-5</v>
      </c>
      <c r="G16" s="2">
        <v>30.791385569999999</v>
      </c>
    </row>
    <row r="17" spans="1:7">
      <c r="C17" s="2">
        <v>29</v>
      </c>
      <c r="D17" s="2">
        <v>30344491</v>
      </c>
      <c r="E17" s="2">
        <v>30344867</v>
      </c>
      <c r="F17" s="2">
        <v>4.9846577351269899E-7</v>
      </c>
      <c r="G17" s="2">
        <v>30.757028259999998</v>
      </c>
    </row>
    <row r="18" spans="1:7">
      <c r="C18" s="2">
        <v>11</v>
      </c>
      <c r="D18" s="2">
        <v>92413266</v>
      </c>
      <c r="E18" s="2">
        <v>92414265</v>
      </c>
      <c r="F18" s="2">
        <v>5.3794296547853798E-9</v>
      </c>
      <c r="G18" s="2">
        <v>30.496323530000002</v>
      </c>
    </row>
    <row r="19" spans="1:7">
      <c r="A19" s="2" t="s">
        <v>69</v>
      </c>
      <c r="B19" s="2" t="s">
        <v>70</v>
      </c>
      <c r="C19" s="2">
        <v>25</v>
      </c>
      <c r="D19" s="2">
        <v>27102696</v>
      </c>
      <c r="E19" s="2">
        <v>27103695</v>
      </c>
      <c r="F19" s="2">
        <v>2.5193651460430602E-4</v>
      </c>
      <c r="G19" s="2">
        <v>30.29442178</v>
      </c>
    </row>
    <row r="20" spans="1:7">
      <c r="A20" s="2" t="s">
        <v>90</v>
      </c>
      <c r="B20" s="2" t="s">
        <v>91</v>
      </c>
      <c r="C20" s="2">
        <v>8</v>
      </c>
      <c r="D20" s="2">
        <v>348772</v>
      </c>
      <c r="E20" s="2">
        <v>349771</v>
      </c>
      <c r="F20" s="2">
        <v>2.5237889924521002E-7</v>
      </c>
      <c r="G20" s="2">
        <v>30.088881709999999</v>
      </c>
    </row>
    <row r="21" spans="1:7">
      <c r="A21" s="2" t="s">
        <v>412</v>
      </c>
      <c r="B21" s="2" t="s">
        <v>414</v>
      </c>
      <c r="C21" s="2" t="s">
        <v>413</v>
      </c>
      <c r="D21" s="2">
        <v>83176001</v>
      </c>
      <c r="E21" s="2">
        <v>83177000</v>
      </c>
      <c r="F21" s="2">
        <v>1.4898339334515799E-12</v>
      </c>
      <c r="G21" s="2">
        <v>30.026906199999999</v>
      </c>
    </row>
    <row r="22" spans="1:7">
      <c r="A22" s="2" t="s">
        <v>468</v>
      </c>
      <c r="B22" s="2" t="s">
        <v>469</v>
      </c>
      <c r="C22" s="2">
        <v>25</v>
      </c>
      <c r="D22" s="2">
        <v>13422569</v>
      </c>
      <c r="E22" s="2">
        <v>13423568</v>
      </c>
      <c r="F22" s="2">
        <v>2.8256644340192901E-9</v>
      </c>
      <c r="G22" s="2">
        <v>29.396135269999998</v>
      </c>
    </row>
    <row r="23" spans="1:7">
      <c r="C23" s="2">
        <v>2</v>
      </c>
      <c r="D23" s="2">
        <v>88152372</v>
      </c>
      <c r="E23" s="2">
        <v>88153371</v>
      </c>
      <c r="F23" s="2">
        <v>2.1262161481986002E-6</v>
      </c>
      <c r="G23" s="2">
        <v>29.092813410000002</v>
      </c>
    </row>
    <row r="24" spans="1:7">
      <c r="A24" s="2" t="s">
        <v>301</v>
      </c>
      <c r="B24" s="2" t="s">
        <v>302</v>
      </c>
      <c r="C24" s="2">
        <v>3</v>
      </c>
      <c r="D24" s="2">
        <v>89694340</v>
      </c>
      <c r="E24" s="2">
        <v>89695339</v>
      </c>
      <c r="F24" s="2">
        <v>1.28584526218684E-3</v>
      </c>
      <c r="G24" s="2">
        <v>28.899468039999999</v>
      </c>
    </row>
    <row r="25" spans="1:7">
      <c r="C25" s="2">
        <v>11</v>
      </c>
      <c r="D25" s="2">
        <v>7533083</v>
      </c>
      <c r="E25" s="2">
        <v>7534082</v>
      </c>
      <c r="F25" s="2">
        <v>5.5212495720360899E-4</v>
      </c>
      <c r="G25" s="2">
        <v>28.723487819999999</v>
      </c>
    </row>
    <row r="26" spans="1:7">
      <c r="C26" s="2">
        <v>21</v>
      </c>
      <c r="D26" s="2">
        <v>60947545</v>
      </c>
      <c r="E26" s="2">
        <v>60948544</v>
      </c>
      <c r="F26" s="2">
        <v>2.4958687285013901E-5</v>
      </c>
      <c r="G26" s="2">
        <v>28.700623700000001</v>
      </c>
    </row>
    <row r="27" spans="1:7">
      <c r="C27" s="2">
        <v>10</v>
      </c>
      <c r="D27" s="2">
        <v>18378520</v>
      </c>
      <c r="E27" s="2">
        <v>18379519</v>
      </c>
      <c r="F27" s="2">
        <v>7.7597370611524495E-7</v>
      </c>
      <c r="G27" s="2">
        <v>28.270180750000002</v>
      </c>
    </row>
    <row r="28" spans="1:7">
      <c r="A28" s="2" t="s">
        <v>573</v>
      </c>
      <c r="B28" s="2" t="s">
        <v>574</v>
      </c>
      <c r="C28" s="2">
        <v>5</v>
      </c>
      <c r="D28" s="2">
        <v>114824463</v>
      </c>
      <c r="E28" s="2">
        <v>114825462</v>
      </c>
      <c r="F28" s="2">
        <v>3.8655787249464201E-5</v>
      </c>
      <c r="G28" s="2">
        <v>28.039215689999999</v>
      </c>
    </row>
    <row r="29" spans="1:7">
      <c r="A29" s="2" t="s">
        <v>108</v>
      </c>
      <c r="B29" s="2" t="s">
        <v>109</v>
      </c>
      <c r="C29" s="2">
        <v>4</v>
      </c>
      <c r="D29" s="2">
        <v>33514485</v>
      </c>
      <c r="E29" s="2">
        <v>33515484</v>
      </c>
      <c r="F29" s="2">
        <v>8.8735862298091001E-4</v>
      </c>
      <c r="G29" s="2">
        <v>27.973856210000001</v>
      </c>
    </row>
    <row r="30" spans="1:7">
      <c r="C30" s="2">
        <v>20</v>
      </c>
      <c r="D30" s="2">
        <v>11569648</v>
      </c>
      <c r="E30" s="2">
        <v>11570647</v>
      </c>
      <c r="F30" s="2">
        <v>4.75453419610356E-3</v>
      </c>
      <c r="G30" s="2">
        <v>27.880825770000001</v>
      </c>
    </row>
    <row r="31" spans="1:7">
      <c r="A31" s="2" t="s">
        <v>423</v>
      </c>
      <c r="B31" s="2" t="s">
        <v>424</v>
      </c>
      <c r="C31" s="2">
        <v>15</v>
      </c>
      <c r="D31" s="2">
        <v>29287106</v>
      </c>
      <c r="E31" s="2">
        <v>29288105</v>
      </c>
      <c r="F31" s="2">
        <v>5.11862566868118E-7</v>
      </c>
      <c r="G31" s="2">
        <v>27.874842640000001</v>
      </c>
    </row>
    <row r="32" spans="1:7">
      <c r="A32" s="2" t="s">
        <v>241</v>
      </c>
      <c r="B32" s="2" t="s">
        <v>242</v>
      </c>
      <c r="C32" s="2">
        <v>16</v>
      </c>
      <c r="D32" s="2">
        <v>76382189</v>
      </c>
      <c r="E32" s="2">
        <v>76383009</v>
      </c>
      <c r="F32" s="2">
        <v>2.4543563314832499E-5</v>
      </c>
      <c r="G32" s="2">
        <v>27.837656800000001</v>
      </c>
    </row>
    <row r="33" spans="1:7">
      <c r="C33" s="2">
        <v>19</v>
      </c>
      <c r="D33" s="2">
        <v>61853773</v>
      </c>
      <c r="E33" s="2">
        <v>61854482</v>
      </c>
      <c r="F33" s="2">
        <v>7.4246589373448403E-8</v>
      </c>
      <c r="G33" s="2">
        <v>27.835497839999999</v>
      </c>
    </row>
    <row r="34" spans="1:7">
      <c r="A34" s="2" t="s">
        <v>84</v>
      </c>
      <c r="B34" s="2" t="s">
        <v>85</v>
      </c>
      <c r="C34" s="2">
        <v>20</v>
      </c>
      <c r="D34" s="2">
        <v>48990477</v>
      </c>
      <c r="E34" s="2">
        <v>48991476</v>
      </c>
      <c r="F34" s="2">
        <v>9.5404472358557606E-5</v>
      </c>
      <c r="G34" s="2">
        <v>27.325158330000001</v>
      </c>
    </row>
    <row r="35" spans="1:7">
      <c r="A35" s="2" t="s">
        <v>38</v>
      </c>
      <c r="B35" s="2" t="s">
        <v>39</v>
      </c>
      <c r="C35" s="2">
        <v>8</v>
      </c>
      <c r="D35" s="2">
        <v>16823426</v>
      </c>
      <c r="E35" s="2">
        <v>16824425</v>
      </c>
      <c r="F35" s="2">
        <v>2.5174917309672999E-3</v>
      </c>
      <c r="G35" s="2">
        <v>27.306397310000001</v>
      </c>
    </row>
    <row r="36" spans="1:7">
      <c r="A36" s="2" t="s">
        <v>415</v>
      </c>
      <c r="B36" s="2" t="s">
        <v>416</v>
      </c>
      <c r="C36" s="2">
        <v>18</v>
      </c>
      <c r="D36" s="2">
        <v>5586215</v>
      </c>
      <c r="E36" s="2">
        <v>5587214</v>
      </c>
      <c r="F36" s="2">
        <v>1.96321887862728E-3</v>
      </c>
      <c r="G36" s="2">
        <v>27.095010250000001</v>
      </c>
    </row>
    <row r="37" spans="1:7">
      <c r="C37" s="2">
        <v>4</v>
      </c>
      <c r="D37" s="2">
        <v>42603818</v>
      </c>
      <c r="E37" s="2">
        <v>42604817</v>
      </c>
      <c r="F37" s="2">
        <v>5.09704467355457E-3</v>
      </c>
      <c r="G37" s="2">
        <v>27.072072070000001</v>
      </c>
    </row>
    <row r="38" spans="1:7">
      <c r="A38" s="2" t="s">
        <v>12</v>
      </c>
      <c r="B38" s="2" t="s">
        <v>13</v>
      </c>
      <c r="C38" s="2">
        <v>19</v>
      </c>
      <c r="D38" s="2">
        <v>23107462</v>
      </c>
      <c r="E38" s="2">
        <v>23108461</v>
      </c>
      <c r="F38" s="2">
        <v>1.8435813250024999E-5</v>
      </c>
      <c r="G38" s="2">
        <v>27.047845769999999</v>
      </c>
    </row>
    <row r="39" spans="1:7">
      <c r="A39" s="2" t="s">
        <v>269</v>
      </c>
      <c r="B39" s="2" t="s">
        <v>270</v>
      </c>
      <c r="C39" s="2">
        <v>7</v>
      </c>
      <c r="D39" s="2">
        <v>4463423</v>
      </c>
      <c r="E39" s="2">
        <v>4463818</v>
      </c>
      <c r="F39" s="2">
        <v>7.6554999386870595E-8</v>
      </c>
      <c r="G39" s="2">
        <v>26.892835850000001</v>
      </c>
    </row>
    <row r="40" spans="1:7">
      <c r="C40" s="2">
        <v>10</v>
      </c>
      <c r="D40" s="2">
        <v>76784041</v>
      </c>
      <c r="E40" s="2">
        <v>76785040</v>
      </c>
      <c r="F40" s="2">
        <v>3.2309594253193303E-5</v>
      </c>
      <c r="G40" s="2">
        <v>26.887479630000001</v>
      </c>
    </row>
    <row r="41" spans="1:7">
      <c r="C41" s="2">
        <v>8</v>
      </c>
      <c r="D41" s="2">
        <v>104792767</v>
      </c>
      <c r="E41" s="2">
        <v>104793766</v>
      </c>
      <c r="F41" s="2">
        <v>7.7598162097699305E-4</v>
      </c>
      <c r="G41" s="2">
        <v>26.863189720000001</v>
      </c>
    </row>
    <row r="42" spans="1:7">
      <c r="A42" s="2" t="s">
        <v>437</v>
      </c>
      <c r="B42" s="2" t="s">
        <v>438</v>
      </c>
      <c r="C42" s="2">
        <v>22</v>
      </c>
      <c r="D42" s="2">
        <v>10477004</v>
      </c>
      <c r="E42" s="2">
        <v>10478003</v>
      </c>
      <c r="F42" s="2">
        <v>1.5839616440264999E-4</v>
      </c>
      <c r="G42" s="2">
        <v>26.838073359999999</v>
      </c>
    </row>
    <row r="43" spans="1:7">
      <c r="C43" s="2">
        <v>11</v>
      </c>
      <c r="D43" s="2">
        <v>74324107</v>
      </c>
      <c r="E43" s="2">
        <v>74325106</v>
      </c>
      <c r="F43" s="2">
        <v>8.8628172347710401E-4</v>
      </c>
      <c r="G43" s="2">
        <v>26.755684259999999</v>
      </c>
    </row>
    <row r="44" spans="1:7">
      <c r="C44" s="2">
        <v>27</v>
      </c>
      <c r="D44" s="2">
        <v>6322658</v>
      </c>
      <c r="E44" s="2">
        <v>6322694</v>
      </c>
      <c r="F44" s="2">
        <v>3.0528259304880199E-7</v>
      </c>
      <c r="G44" s="2">
        <v>26.381886089999998</v>
      </c>
    </row>
    <row r="45" spans="1:7">
      <c r="A45" s="2" t="s">
        <v>220</v>
      </c>
      <c r="B45" s="2" t="s">
        <v>221</v>
      </c>
      <c r="C45" s="2">
        <v>7</v>
      </c>
      <c r="D45" s="2">
        <v>19663636</v>
      </c>
      <c r="E45" s="2">
        <v>19664635</v>
      </c>
      <c r="F45" s="2">
        <v>4.6308089004458604E-12</v>
      </c>
      <c r="G45" s="2">
        <v>26.246483829999999</v>
      </c>
    </row>
    <row r="46" spans="1:7">
      <c r="A46" s="2" t="s">
        <v>580</v>
      </c>
      <c r="B46" s="2" t="s">
        <v>581</v>
      </c>
      <c r="C46" s="2">
        <v>28</v>
      </c>
      <c r="D46" s="2">
        <v>43251673</v>
      </c>
      <c r="E46" s="2">
        <v>43252672</v>
      </c>
      <c r="F46" s="2">
        <v>6.02266142538883E-4</v>
      </c>
      <c r="G46" s="2">
        <v>25.83388368</v>
      </c>
    </row>
    <row r="47" spans="1:7">
      <c r="C47" s="2">
        <v>16</v>
      </c>
      <c r="D47" s="2">
        <v>25865802</v>
      </c>
      <c r="E47" s="2">
        <v>25866801</v>
      </c>
      <c r="F47" s="2">
        <v>8.4676327566472805E-3</v>
      </c>
      <c r="G47" s="2">
        <v>25.691434470000001</v>
      </c>
    </row>
    <row r="48" spans="1:7">
      <c r="C48" s="2">
        <v>16</v>
      </c>
      <c r="D48" s="2">
        <v>7594001</v>
      </c>
      <c r="E48" s="2">
        <v>7595000</v>
      </c>
      <c r="F48" s="2">
        <v>1.8647491547193901E-4</v>
      </c>
      <c r="G48" s="2">
        <v>25.626769370000002</v>
      </c>
    </row>
    <row r="49" spans="1:7">
      <c r="C49" s="2">
        <v>3</v>
      </c>
      <c r="D49" s="2">
        <v>36987928</v>
      </c>
      <c r="E49" s="2">
        <v>36988927</v>
      </c>
      <c r="F49" s="2">
        <v>4.5992070260971402E-3</v>
      </c>
      <c r="G49" s="2">
        <v>25.412222790000001</v>
      </c>
    </row>
    <row r="50" spans="1:7">
      <c r="C50" s="2">
        <v>24</v>
      </c>
      <c r="D50" s="2">
        <v>37949874</v>
      </c>
      <c r="E50" s="2">
        <v>37950873</v>
      </c>
      <c r="F50" s="2">
        <v>3.1510200086074199E-3</v>
      </c>
      <c r="G50" s="2">
        <v>25.227995759999999</v>
      </c>
    </row>
    <row r="51" spans="1:7">
      <c r="C51" s="2">
        <v>26</v>
      </c>
      <c r="D51" s="2">
        <v>8397063</v>
      </c>
      <c r="E51" s="2">
        <v>8398062</v>
      </c>
      <c r="F51" s="2">
        <v>2.27568132451759E-5</v>
      </c>
      <c r="G51" s="2">
        <v>25.187854959999999</v>
      </c>
    </row>
    <row r="52" spans="1:7">
      <c r="A52" s="2" t="s">
        <v>71</v>
      </c>
      <c r="B52" s="2" t="s">
        <v>31</v>
      </c>
      <c r="C52" s="2">
        <v>10</v>
      </c>
      <c r="D52" s="2">
        <v>4413789</v>
      </c>
      <c r="E52" s="2">
        <v>4414788</v>
      </c>
      <c r="F52" s="2">
        <v>2.0918805476064499E-2</v>
      </c>
      <c r="G52" s="2">
        <v>25.135135139999999</v>
      </c>
    </row>
    <row r="53" spans="1:7">
      <c r="C53" s="2" t="s">
        <v>413</v>
      </c>
      <c r="D53" s="2">
        <v>132002480</v>
      </c>
      <c r="E53" s="2">
        <v>132003479</v>
      </c>
      <c r="F53" s="2">
        <v>1.3209825608006201E-2</v>
      </c>
      <c r="G53" s="2">
        <v>25.030903219999999</v>
      </c>
    </row>
    <row r="54" spans="1:7">
      <c r="C54" s="2">
        <v>25</v>
      </c>
      <c r="D54" s="2">
        <v>40721684</v>
      </c>
      <c r="E54" s="2">
        <v>40721716</v>
      </c>
      <c r="F54" s="2">
        <v>4.6729603131407399E-8</v>
      </c>
      <c r="G54" s="2">
        <v>24.754062359999999</v>
      </c>
    </row>
    <row r="55" spans="1:7">
      <c r="C55" s="2">
        <v>1</v>
      </c>
      <c r="D55" s="2">
        <v>69666768</v>
      </c>
      <c r="E55" s="2">
        <v>69667767</v>
      </c>
      <c r="F55" s="2">
        <v>7.9185701478190299E-8</v>
      </c>
      <c r="G55" s="2">
        <v>24.71535918</v>
      </c>
    </row>
    <row r="56" spans="1:7">
      <c r="C56" s="2">
        <v>10</v>
      </c>
      <c r="D56" s="2">
        <v>5471582</v>
      </c>
      <c r="E56" s="2">
        <v>5472581</v>
      </c>
      <c r="F56" s="2">
        <v>1.40769294166918E-3</v>
      </c>
      <c r="G56" s="2">
        <v>24.604985620000001</v>
      </c>
    </row>
    <row r="57" spans="1:7">
      <c r="A57" s="2" t="s">
        <v>598</v>
      </c>
      <c r="B57" s="2" t="s">
        <v>31</v>
      </c>
      <c r="C57" s="2">
        <v>4</v>
      </c>
      <c r="D57" s="2">
        <v>106070035</v>
      </c>
      <c r="E57" s="2">
        <v>106071034</v>
      </c>
      <c r="F57" s="2">
        <v>9.9209798064452297E-5</v>
      </c>
      <c r="G57" s="2">
        <v>24.5506621</v>
      </c>
    </row>
    <row r="58" spans="1:7">
      <c r="C58" s="2">
        <v>26</v>
      </c>
      <c r="D58" s="2">
        <v>20022693</v>
      </c>
      <c r="E58" s="2">
        <v>20023692</v>
      </c>
      <c r="F58" s="2">
        <v>3.6019820095750499E-2</v>
      </c>
      <c r="G58" s="2">
        <v>24.519186319999999</v>
      </c>
    </row>
    <row r="59" spans="1:7">
      <c r="A59" s="2" t="s">
        <v>257</v>
      </c>
      <c r="B59" s="2" t="s">
        <v>258</v>
      </c>
      <c r="C59" s="2">
        <v>22</v>
      </c>
      <c r="D59" s="2">
        <v>50813445</v>
      </c>
      <c r="E59" s="2">
        <v>50814444</v>
      </c>
      <c r="F59" s="2">
        <v>2.4543861856785799E-2</v>
      </c>
      <c r="G59" s="2">
        <v>24.460784310000001</v>
      </c>
    </row>
    <row r="60" spans="1:7">
      <c r="A60" s="2" t="s">
        <v>569</v>
      </c>
      <c r="B60" s="2" t="s">
        <v>570</v>
      </c>
      <c r="C60" s="2">
        <v>25</v>
      </c>
      <c r="D60" s="2">
        <v>39125057</v>
      </c>
      <c r="E60" s="2">
        <v>39126056</v>
      </c>
      <c r="F60" s="2">
        <v>5.0698384593466403E-9</v>
      </c>
      <c r="G60" s="2">
        <v>24.44269663</v>
      </c>
    </row>
    <row r="61" spans="1:7">
      <c r="C61" s="2">
        <v>14</v>
      </c>
      <c r="D61" s="2">
        <v>7890124</v>
      </c>
      <c r="E61" s="2">
        <v>7891123</v>
      </c>
      <c r="F61" s="2">
        <v>1.718836104965E-7</v>
      </c>
      <c r="G61" s="2">
        <v>24.16693918</v>
      </c>
    </row>
    <row r="62" spans="1:7">
      <c r="A62" s="2" t="s">
        <v>169</v>
      </c>
      <c r="B62" s="2" t="s">
        <v>170</v>
      </c>
      <c r="C62" s="2">
        <v>1</v>
      </c>
      <c r="D62" s="2">
        <v>87432204</v>
      </c>
      <c r="E62" s="2">
        <v>87433203</v>
      </c>
      <c r="F62" s="2">
        <v>9.8641894350315492E-4</v>
      </c>
      <c r="G62" s="2">
        <v>24.119875220000001</v>
      </c>
    </row>
    <row r="63" spans="1:7">
      <c r="C63" s="2">
        <v>10</v>
      </c>
      <c r="D63" s="2">
        <v>26571205</v>
      </c>
      <c r="E63" s="2">
        <v>26571289</v>
      </c>
      <c r="F63" s="2">
        <v>2.0168126327345802E-3</v>
      </c>
      <c r="G63" s="2">
        <v>23.791834000000001</v>
      </c>
    </row>
    <row r="64" spans="1:7">
      <c r="A64" s="2" t="s">
        <v>670</v>
      </c>
      <c r="B64" s="2" t="s">
        <v>671</v>
      </c>
      <c r="C64" s="2">
        <v>10</v>
      </c>
      <c r="D64" s="2">
        <v>57620369</v>
      </c>
      <c r="E64" s="2">
        <v>57621368</v>
      </c>
      <c r="F64" s="2">
        <v>1.62065195328017E-6</v>
      </c>
      <c r="G64" s="2">
        <v>23.757398340000002</v>
      </c>
    </row>
    <row r="65" spans="1:7">
      <c r="A65" s="2" t="s">
        <v>447</v>
      </c>
      <c r="B65" s="2" t="s">
        <v>448</v>
      </c>
      <c r="C65" s="2">
        <v>25</v>
      </c>
      <c r="D65" s="2">
        <v>34182173</v>
      </c>
      <c r="E65" s="2">
        <v>34183172</v>
      </c>
      <c r="F65" s="2">
        <v>4.6817717632677802E-10</v>
      </c>
      <c r="G65" s="2">
        <v>23.47579563</v>
      </c>
    </row>
    <row r="66" spans="1:7">
      <c r="C66" s="2">
        <v>27</v>
      </c>
      <c r="D66" s="2">
        <v>14678699</v>
      </c>
      <c r="E66" s="2">
        <v>14679698</v>
      </c>
      <c r="F66" s="2">
        <v>3.1819803855707898E-4</v>
      </c>
      <c r="G66" s="2">
        <v>23.38432083</v>
      </c>
    </row>
    <row r="67" spans="1:7">
      <c r="A67" s="2" t="s">
        <v>634</v>
      </c>
      <c r="B67" s="2" t="s">
        <v>635</v>
      </c>
      <c r="C67" s="2">
        <v>10</v>
      </c>
      <c r="D67" s="2">
        <v>5196907</v>
      </c>
      <c r="E67" s="2">
        <v>5197906</v>
      </c>
      <c r="F67" s="2">
        <v>1.09919547009488E-4</v>
      </c>
      <c r="G67" s="2">
        <v>23.201754390000001</v>
      </c>
    </row>
    <row r="68" spans="1:7">
      <c r="C68" s="2">
        <v>13</v>
      </c>
      <c r="D68" s="2">
        <v>10727741</v>
      </c>
      <c r="E68" s="2">
        <v>10728740</v>
      </c>
      <c r="F68" s="2">
        <v>8.3159369795897196E-3</v>
      </c>
      <c r="G68" s="2">
        <v>23.188124309999999</v>
      </c>
    </row>
    <row r="69" spans="1:7">
      <c r="A69" s="2" t="s">
        <v>46</v>
      </c>
      <c r="B69" s="2" t="s">
        <v>47</v>
      </c>
      <c r="C69" s="2">
        <v>29</v>
      </c>
      <c r="D69" s="2">
        <v>43031584</v>
      </c>
      <c r="E69" s="2">
        <v>43032583</v>
      </c>
      <c r="F69" s="2">
        <v>1.7295571400064701E-9</v>
      </c>
      <c r="G69" s="2">
        <v>23.090452259999999</v>
      </c>
    </row>
    <row r="70" spans="1:7">
      <c r="A70" s="2" t="s">
        <v>486</v>
      </c>
      <c r="B70" s="2" t="s">
        <v>487</v>
      </c>
      <c r="C70" s="2">
        <v>22</v>
      </c>
      <c r="D70" s="2">
        <v>28176922</v>
      </c>
      <c r="E70" s="2">
        <v>28177921</v>
      </c>
      <c r="F70" s="2">
        <v>3.3521070418248503E-5</v>
      </c>
      <c r="G70" s="2">
        <v>23.080786790000001</v>
      </c>
    </row>
    <row r="71" spans="1:7">
      <c r="A71" s="2" t="s">
        <v>445</v>
      </c>
      <c r="B71" s="2" t="s">
        <v>446</v>
      </c>
      <c r="C71" s="2">
        <v>8</v>
      </c>
      <c r="D71" s="2">
        <v>98747861</v>
      </c>
      <c r="E71" s="2">
        <v>98748860</v>
      </c>
      <c r="F71" s="2">
        <v>3.1609167771689997E-2</v>
      </c>
      <c r="G71" s="2">
        <v>22.972810880000001</v>
      </c>
    </row>
    <row r="72" spans="1:7">
      <c r="C72" s="2">
        <v>29</v>
      </c>
      <c r="D72" s="2">
        <v>8555023</v>
      </c>
      <c r="E72" s="2">
        <v>8556022</v>
      </c>
      <c r="F72" s="2">
        <v>1.0847380977619301E-6</v>
      </c>
      <c r="G72" s="2">
        <v>22.91405292</v>
      </c>
    </row>
    <row r="73" spans="1:7">
      <c r="C73" s="2">
        <v>21</v>
      </c>
      <c r="D73" s="2">
        <v>7845901</v>
      </c>
      <c r="E73" s="2">
        <v>7846900</v>
      </c>
      <c r="F73" s="2">
        <v>5.2768714353928301E-3</v>
      </c>
      <c r="G73" s="2">
        <v>22.811605520000001</v>
      </c>
    </row>
    <row r="74" spans="1:7">
      <c r="C74" s="2">
        <v>28</v>
      </c>
      <c r="D74" s="2">
        <v>19811725</v>
      </c>
      <c r="E74" s="2">
        <v>19812724</v>
      </c>
      <c r="F74" s="2">
        <v>2.19533310769222E-9</v>
      </c>
      <c r="G74" s="2">
        <v>22.801961630000001</v>
      </c>
    </row>
    <row r="75" spans="1:7">
      <c r="C75" s="2">
        <v>7</v>
      </c>
      <c r="D75" s="2">
        <v>15621001</v>
      </c>
      <c r="E75" s="2">
        <v>15622000</v>
      </c>
      <c r="F75" s="2">
        <v>5.4711535144212003E-5</v>
      </c>
      <c r="G75" s="2">
        <v>22.795364119999999</v>
      </c>
    </row>
    <row r="76" spans="1:7">
      <c r="A76" s="2" t="s">
        <v>339</v>
      </c>
      <c r="B76" s="2" t="s">
        <v>340</v>
      </c>
      <c r="C76" s="2">
        <v>17</v>
      </c>
      <c r="D76" s="2">
        <v>12436244</v>
      </c>
      <c r="E76" s="2">
        <v>12436271</v>
      </c>
      <c r="F76" s="2">
        <v>9.1657989046533303E-8</v>
      </c>
      <c r="G76" s="2">
        <v>22.751600280000002</v>
      </c>
    </row>
    <row r="77" spans="1:7">
      <c r="A77" s="2" t="s">
        <v>213</v>
      </c>
      <c r="B77" s="2" t="s">
        <v>31</v>
      </c>
      <c r="C77" s="2">
        <v>9</v>
      </c>
      <c r="D77" s="2">
        <v>102437646</v>
      </c>
      <c r="E77" s="2">
        <v>102438645</v>
      </c>
      <c r="F77" s="2">
        <v>2.2551885298445001E-17</v>
      </c>
      <c r="G77" s="2">
        <v>22.648346180000001</v>
      </c>
    </row>
    <row r="78" spans="1:7">
      <c r="A78" s="2" t="s">
        <v>630</v>
      </c>
      <c r="B78" s="2" t="s">
        <v>631</v>
      </c>
      <c r="C78" s="2">
        <v>10</v>
      </c>
      <c r="D78" s="2">
        <v>13335601</v>
      </c>
      <c r="E78" s="2">
        <v>13336600</v>
      </c>
      <c r="F78" s="2">
        <v>6.6182049414948299E-3</v>
      </c>
      <c r="G78" s="2">
        <v>22.622353350000001</v>
      </c>
    </row>
    <row r="79" spans="1:7">
      <c r="A79" s="2" t="s">
        <v>255</v>
      </c>
      <c r="B79" s="2" t="s">
        <v>256</v>
      </c>
      <c r="C79" s="2">
        <v>25</v>
      </c>
      <c r="D79" s="2">
        <v>27583132</v>
      </c>
      <c r="E79" s="2">
        <v>27584131</v>
      </c>
      <c r="F79" s="2">
        <v>1.3942363028916799E-3</v>
      </c>
      <c r="G79" s="2">
        <v>22.515337819999999</v>
      </c>
    </row>
    <row r="80" spans="1:7">
      <c r="C80" s="2">
        <v>7</v>
      </c>
      <c r="D80" s="2">
        <v>70986744</v>
      </c>
      <c r="E80" s="2">
        <v>70987743</v>
      </c>
      <c r="F80" s="2">
        <v>1.6829377935390199E-2</v>
      </c>
      <c r="G80" s="2">
        <v>22.458252009999999</v>
      </c>
    </row>
    <row r="81" spans="1:7">
      <c r="A81" s="2" t="s">
        <v>524</v>
      </c>
      <c r="B81" s="2" t="s">
        <v>525</v>
      </c>
      <c r="C81" s="2">
        <v>18</v>
      </c>
      <c r="D81" s="2">
        <v>63235553</v>
      </c>
      <c r="E81" s="2">
        <v>63236552</v>
      </c>
      <c r="F81" s="2">
        <v>1.4360715135487E-12</v>
      </c>
      <c r="G81" s="2">
        <v>22.43349675</v>
      </c>
    </row>
    <row r="82" spans="1:7">
      <c r="A82" s="2" t="s">
        <v>540</v>
      </c>
      <c r="B82" s="2" t="s">
        <v>541</v>
      </c>
      <c r="C82" s="2">
        <v>1</v>
      </c>
      <c r="D82" s="2">
        <v>3502394</v>
      </c>
      <c r="E82" s="2">
        <v>3503393</v>
      </c>
      <c r="F82" s="2">
        <v>1.5801757890479599E-6</v>
      </c>
      <c r="G82" s="2">
        <v>22.422509659999999</v>
      </c>
    </row>
    <row r="83" spans="1:7">
      <c r="C83" s="2">
        <v>6</v>
      </c>
      <c r="D83" s="2">
        <v>15204745</v>
      </c>
      <c r="E83" s="2">
        <v>15205744</v>
      </c>
      <c r="F83" s="2">
        <v>5.7724145874834603E-3</v>
      </c>
      <c r="G83" s="2">
        <v>22.319461440000001</v>
      </c>
    </row>
    <row r="84" spans="1:7">
      <c r="A84" s="2" t="s">
        <v>536</v>
      </c>
      <c r="B84" s="2" t="s">
        <v>537</v>
      </c>
      <c r="C84" s="2">
        <v>17</v>
      </c>
      <c r="D84" s="2">
        <v>71710044</v>
      </c>
      <c r="E84" s="2">
        <v>71711043</v>
      </c>
      <c r="F84" s="2">
        <v>2.60344932388608E-24</v>
      </c>
      <c r="G84" s="2">
        <v>22.25125624</v>
      </c>
    </row>
    <row r="85" spans="1:7">
      <c r="A85" s="2" t="s">
        <v>449</v>
      </c>
      <c r="B85" s="2" t="s">
        <v>450</v>
      </c>
      <c r="C85" s="2">
        <v>14</v>
      </c>
      <c r="D85" s="2">
        <v>66326313</v>
      </c>
      <c r="E85" s="2">
        <v>66327312</v>
      </c>
      <c r="F85" s="2">
        <v>1.9664515865887199E-2</v>
      </c>
      <c r="G85" s="2">
        <v>22.172518449999998</v>
      </c>
    </row>
    <row r="86" spans="1:7">
      <c r="C86" s="2">
        <v>16</v>
      </c>
      <c r="D86" s="2">
        <v>77370816</v>
      </c>
      <c r="E86" s="2">
        <v>77371172</v>
      </c>
      <c r="F86" s="2">
        <v>6.6639551702106004E-4</v>
      </c>
      <c r="G86" s="2">
        <v>22.169157859999999</v>
      </c>
    </row>
    <row r="87" spans="1:7">
      <c r="C87" s="2">
        <v>19</v>
      </c>
      <c r="D87" s="2">
        <v>52050853</v>
      </c>
      <c r="E87" s="2">
        <v>52051852</v>
      </c>
      <c r="F87" s="2">
        <v>1.29974026206638E-2</v>
      </c>
      <c r="G87" s="2">
        <v>22.143725839999998</v>
      </c>
    </row>
    <row r="88" spans="1:7">
      <c r="A88" s="2" t="s">
        <v>624</v>
      </c>
      <c r="B88" s="2" t="s">
        <v>625</v>
      </c>
      <c r="C88" s="2">
        <v>15</v>
      </c>
      <c r="D88" s="2">
        <v>37477139</v>
      </c>
      <c r="E88" s="2">
        <v>37478138</v>
      </c>
      <c r="F88" s="2">
        <v>2.2079862909246501E-3</v>
      </c>
      <c r="G88" s="2">
        <v>22.110205390000001</v>
      </c>
    </row>
    <row r="89" spans="1:7">
      <c r="C89" s="2" t="s">
        <v>413</v>
      </c>
      <c r="D89" s="2">
        <v>89835137</v>
      </c>
      <c r="E89" s="2">
        <v>89836136</v>
      </c>
      <c r="F89" s="2">
        <v>2.4853669579863999E-12</v>
      </c>
      <c r="G89" s="2">
        <v>22.091664250000001</v>
      </c>
    </row>
    <row r="90" spans="1:7">
      <c r="A90" s="2" t="s">
        <v>56</v>
      </c>
      <c r="B90" s="2" t="s">
        <v>57</v>
      </c>
      <c r="C90" s="2">
        <v>3</v>
      </c>
      <c r="D90" s="2">
        <v>22915524</v>
      </c>
      <c r="E90" s="2">
        <v>22915791</v>
      </c>
      <c r="F90" s="2">
        <v>1.40599396163852E-5</v>
      </c>
      <c r="G90" s="2">
        <v>21.761115950000001</v>
      </c>
    </row>
    <row r="91" spans="1:7">
      <c r="A91" s="2" t="s">
        <v>289</v>
      </c>
      <c r="B91" s="2" t="s">
        <v>290</v>
      </c>
      <c r="C91" s="2">
        <v>9</v>
      </c>
      <c r="D91" s="2">
        <v>98677140</v>
      </c>
      <c r="E91" s="2">
        <v>98678139</v>
      </c>
      <c r="F91" s="2">
        <v>4.2045662356393303E-11</v>
      </c>
      <c r="G91" s="2">
        <v>21.700682860000001</v>
      </c>
    </row>
    <row r="92" spans="1:7">
      <c r="A92" s="2" t="s">
        <v>183</v>
      </c>
      <c r="B92" s="2" t="s">
        <v>184</v>
      </c>
      <c r="C92" s="2">
        <v>10</v>
      </c>
      <c r="D92" s="2">
        <v>102150316</v>
      </c>
      <c r="E92" s="2">
        <v>102151315</v>
      </c>
      <c r="F92" s="2">
        <v>2.4638727829592501E-17</v>
      </c>
      <c r="G92" s="2">
        <v>21.644626769999999</v>
      </c>
    </row>
    <row r="93" spans="1:7">
      <c r="C93" s="2">
        <v>5</v>
      </c>
      <c r="D93" s="2">
        <v>111474970</v>
      </c>
      <c r="E93" s="2">
        <v>111475969</v>
      </c>
      <c r="F93" s="2">
        <v>4.6691796227843803E-8</v>
      </c>
      <c r="G93" s="2">
        <v>21.544973540000001</v>
      </c>
    </row>
    <row r="94" spans="1:7">
      <c r="A94" s="2" t="s">
        <v>532</v>
      </c>
      <c r="B94" s="2" t="s">
        <v>533</v>
      </c>
      <c r="C94" s="2">
        <v>21</v>
      </c>
      <c r="D94" s="2">
        <v>68493801</v>
      </c>
      <c r="E94" s="2">
        <v>68494800</v>
      </c>
      <c r="F94" s="2">
        <v>2.4897200023526302E-3</v>
      </c>
      <c r="G94" s="2">
        <v>21.522048680000001</v>
      </c>
    </row>
    <row r="95" spans="1:7">
      <c r="C95" s="2">
        <v>2</v>
      </c>
      <c r="D95" s="2">
        <v>127906772</v>
      </c>
      <c r="E95" s="2">
        <v>127907771</v>
      </c>
      <c r="F95" s="2">
        <v>5.5351234350401495E-7</v>
      </c>
      <c r="G95" s="2">
        <v>21.437410830000001</v>
      </c>
    </row>
    <row r="96" spans="1:7">
      <c r="C96" s="2">
        <v>13</v>
      </c>
      <c r="D96" s="2">
        <v>54708275</v>
      </c>
      <c r="E96" s="2">
        <v>54708839</v>
      </c>
      <c r="F96" s="2">
        <v>1.0986483082314999E-8</v>
      </c>
      <c r="G96" s="2">
        <v>21.431217159999999</v>
      </c>
    </row>
    <row r="97" spans="1:7">
      <c r="C97" s="2">
        <v>18</v>
      </c>
      <c r="D97" s="2">
        <v>40493502</v>
      </c>
      <c r="E97" s="2">
        <v>40494501</v>
      </c>
      <c r="F97" s="2">
        <v>4.6698799544862698E-7</v>
      </c>
      <c r="G97" s="2">
        <v>21.357880380000001</v>
      </c>
    </row>
    <row r="98" spans="1:7">
      <c r="A98" s="2" t="s">
        <v>16</v>
      </c>
      <c r="B98" s="2" t="s">
        <v>17</v>
      </c>
      <c r="C98" s="2">
        <v>4</v>
      </c>
      <c r="D98" s="2">
        <v>92584124</v>
      </c>
      <c r="E98" s="2">
        <v>92585123</v>
      </c>
      <c r="F98" s="2">
        <v>2.7965762869964699E-2</v>
      </c>
      <c r="G98" s="2">
        <v>21.346469079999999</v>
      </c>
    </row>
    <row r="99" spans="1:7">
      <c r="A99" s="2" t="s">
        <v>199</v>
      </c>
      <c r="B99" s="2" t="s">
        <v>200</v>
      </c>
      <c r="C99" s="2">
        <v>7</v>
      </c>
      <c r="D99" s="2">
        <v>3683090</v>
      </c>
      <c r="E99" s="2">
        <v>3684089</v>
      </c>
      <c r="F99" s="2">
        <v>1.6763908660387E-2</v>
      </c>
      <c r="G99" s="2">
        <v>21.236413039999999</v>
      </c>
    </row>
    <row r="100" spans="1:7">
      <c r="A100" s="2" t="s">
        <v>54</v>
      </c>
      <c r="B100" s="2" t="s">
        <v>55</v>
      </c>
      <c r="C100" s="2">
        <v>5</v>
      </c>
      <c r="D100" s="2">
        <v>60583197</v>
      </c>
      <c r="E100" s="2">
        <v>60584196</v>
      </c>
      <c r="F100" s="2">
        <v>1.2845263557105799E-6</v>
      </c>
      <c r="G100" s="2">
        <v>21.210793859999999</v>
      </c>
    </row>
    <row r="101" spans="1:7">
      <c r="C101" s="2">
        <v>25</v>
      </c>
      <c r="D101" s="2">
        <v>36189654</v>
      </c>
      <c r="E101" s="2">
        <v>36190653</v>
      </c>
      <c r="F101" s="2">
        <v>2.2295407373965502E-12</v>
      </c>
      <c r="G101" s="2">
        <v>21.170272709999999</v>
      </c>
    </row>
    <row r="102" spans="1:7">
      <c r="C102" s="2">
        <v>3</v>
      </c>
      <c r="D102" s="2">
        <v>18798916</v>
      </c>
      <c r="E102" s="2">
        <v>18799915</v>
      </c>
      <c r="F102" s="2">
        <v>2.37234801441377E-2</v>
      </c>
      <c r="G102" s="2">
        <v>21.163003660000001</v>
      </c>
    </row>
    <row r="103" spans="1:7">
      <c r="C103" s="2">
        <v>16</v>
      </c>
      <c r="D103" s="2">
        <v>50095516</v>
      </c>
      <c r="E103" s="2">
        <v>50096515</v>
      </c>
      <c r="F103" s="2">
        <v>9.3353601764030504E-5</v>
      </c>
      <c r="G103" s="2">
        <v>21.114229040000001</v>
      </c>
    </row>
    <row r="104" spans="1:7">
      <c r="C104" s="2">
        <v>4</v>
      </c>
      <c r="D104" s="2">
        <v>116762340</v>
      </c>
      <c r="E104" s="2">
        <v>116763339</v>
      </c>
      <c r="F104" s="2">
        <v>5.2383751607804399E-4</v>
      </c>
      <c r="G104" s="2">
        <v>21.0938789</v>
      </c>
    </row>
    <row r="105" spans="1:7">
      <c r="A105" s="2" t="s">
        <v>116</v>
      </c>
      <c r="B105" s="2" t="s">
        <v>31</v>
      </c>
      <c r="C105" s="2">
        <v>17</v>
      </c>
      <c r="D105" s="2">
        <v>53143724</v>
      </c>
      <c r="E105" s="2">
        <v>53144723</v>
      </c>
      <c r="F105" s="2">
        <v>1.46701584089034E-6</v>
      </c>
      <c r="G105" s="2">
        <v>20.99782561</v>
      </c>
    </row>
    <row r="106" spans="1:7">
      <c r="A106" s="2" t="s">
        <v>474</v>
      </c>
      <c r="B106" s="2" t="s">
        <v>475</v>
      </c>
      <c r="C106" s="2">
        <v>22</v>
      </c>
      <c r="D106" s="2">
        <v>59781318</v>
      </c>
      <c r="E106" s="2">
        <v>59782317</v>
      </c>
      <c r="F106" s="2">
        <v>2.23493495585278E-10</v>
      </c>
      <c r="G106" s="2">
        <v>20.927550799999999</v>
      </c>
    </row>
    <row r="107" spans="1:7">
      <c r="C107" s="2">
        <v>10</v>
      </c>
      <c r="D107" s="2">
        <v>91823166</v>
      </c>
      <c r="E107" s="2">
        <v>91824165</v>
      </c>
      <c r="F107" s="2">
        <v>4.5213480714037298E-3</v>
      </c>
      <c r="G107" s="2">
        <v>20.830332129999999</v>
      </c>
    </row>
    <row r="108" spans="1:7">
      <c r="A108" s="2" t="s">
        <v>660</v>
      </c>
      <c r="B108" s="2" t="s">
        <v>661</v>
      </c>
      <c r="C108" s="2">
        <v>7</v>
      </c>
      <c r="D108" s="2">
        <v>95160217</v>
      </c>
      <c r="E108" s="2">
        <v>95161216</v>
      </c>
      <c r="F108" s="2">
        <v>1.0791096466085601E-3</v>
      </c>
      <c r="G108" s="2">
        <v>20.818836430000001</v>
      </c>
    </row>
    <row r="109" spans="1:7">
      <c r="A109" s="2" t="s">
        <v>277</v>
      </c>
      <c r="B109" s="2" t="s">
        <v>278</v>
      </c>
      <c r="C109" s="2">
        <v>17</v>
      </c>
      <c r="D109" s="2">
        <v>70039347</v>
      </c>
      <c r="E109" s="2">
        <v>70040346</v>
      </c>
      <c r="F109" s="2">
        <v>1.2840625883618499E-11</v>
      </c>
      <c r="G109" s="2">
        <v>20.793860639999998</v>
      </c>
    </row>
    <row r="110" spans="1:7">
      <c r="C110" s="2">
        <v>24</v>
      </c>
      <c r="D110" s="2">
        <v>59903415</v>
      </c>
      <c r="E110" s="2">
        <v>59904414</v>
      </c>
      <c r="F110" s="2">
        <v>3.2784591836712597E-2</v>
      </c>
      <c r="G110" s="2">
        <v>20.732931730000001</v>
      </c>
    </row>
    <row r="111" spans="1:7">
      <c r="C111" s="2">
        <v>11</v>
      </c>
      <c r="D111" s="2">
        <v>92536264</v>
      </c>
      <c r="E111" s="2">
        <v>92537263</v>
      </c>
      <c r="F111" s="2">
        <v>5.5556522060224204E-4</v>
      </c>
      <c r="G111" s="2">
        <v>20.71166363</v>
      </c>
    </row>
    <row r="112" spans="1:7">
      <c r="A112" s="2" t="s">
        <v>26</v>
      </c>
      <c r="B112" s="2" t="s">
        <v>27</v>
      </c>
      <c r="C112" s="2">
        <v>24</v>
      </c>
      <c r="D112" s="2">
        <v>33017606</v>
      </c>
      <c r="E112" s="2">
        <v>33018605</v>
      </c>
      <c r="F112" s="2">
        <v>2.2636235102996501E-7</v>
      </c>
      <c r="G112" s="2">
        <v>20.660691</v>
      </c>
    </row>
    <row r="113" spans="1:7">
      <c r="A113" s="2" t="s">
        <v>373</v>
      </c>
      <c r="B113" s="2" t="s">
        <v>374</v>
      </c>
      <c r="C113" s="2">
        <v>14</v>
      </c>
      <c r="D113" s="2">
        <v>3385114</v>
      </c>
      <c r="E113" s="2">
        <v>3386113</v>
      </c>
      <c r="F113" s="2">
        <v>7.9389848362705498E-15</v>
      </c>
      <c r="G113" s="2">
        <v>20.60642915</v>
      </c>
    </row>
    <row r="114" spans="1:7">
      <c r="A114" s="2" t="s">
        <v>218</v>
      </c>
      <c r="B114" s="2" t="s">
        <v>219</v>
      </c>
      <c r="C114" s="2">
        <v>5</v>
      </c>
      <c r="D114" s="2">
        <v>116442541</v>
      </c>
      <c r="E114" s="2">
        <v>116443540</v>
      </c>
      <c r="F114" s="2">
        <v>3.06678163141825E-6</v>
      </c>
      <c r="G114" s="2">
        <v>20.573724299999999</v>
      </c>
    </row>
    <row r="115" spans="1:7">
      <c r="A115" s="2" t="s">
        <v>62</v>
      </c>
      <c r="B115" s="2" t="s">
        <v>63</v>
      </c>
      <c r="C115" s="2">
        <v>6</v>
      </c>
      <c r="D115" s="2">
        <v>17225400</v>
      </c>
      <c r="E115" s="2">
        <v>17226399</v>
      </c>
      <c r="F115" s="2">
        <v>6.97838235479493E-4</v>
      </c>
      <c r="G115" s="2">
        <v>20.5438747</v>
      </c>
    </row>
    <row r="116" spans="1:7">
      <c r="C116" s="2">
        <v>12</v>
      </c>
      <c r="D116" s="2">
        <v>60218187</v>
      </c>
      <c r="E116" s="2">
        <v>60219186</v>
      </c>
      <c r="F116" s="2">
        <v>2.64927875154818E-2</v>
      </c>
      <c r="G116" s="2">
        <v>20.521593960000001</v>
      </c>
    </row>
    <row r="117" spans="1:7">
      <c r="A117" s="2" t="s">
        <v>498</v>
      </c>
      <c r="B117" s="2" t="s">
        <v>499</v>
      </c>
      <c r="C117" s="2">
        <v>19</v>
      </c>
      <c r="D117" s="2">
        <v>29133080</v>
      </c>
      <c r="E117" s="2">
        <v>29133647</v>
      </c>
      <c r="F117" s="2">
        <v>4.0069381555994397E-2</v>
      </c>
      <c r="G117" s="2">
        <v>20.502934629999999</v>
      </c>
    </row>
    <row r="118" spans="1:7">
      <c r="C118" s="2">
        <v>7</v>
      </c>
      <c r="D118" s="2">
        <v>27347564</v>
      </c>
      <c r="E118" s="2">
        <v>27348563</v>
      </c>
      <c r="F118" s="2">
        <v>2.6924237373165301E-3</v>
      </c>
      <c r="G118" s="2">
        <v>20.484736909999999</v>
      </c>
    </row>
    <row r="119" spans="1:7">
      <c r="C119" s="2">
        <v>9</v>
      </c>
      <c r="D119" s="2">
        <v>99575219</v>
      </c>
      <c r="E119" s="2">
        <v>99576218</v>
      </c>
      <c r="F119" s="2">
        <v>4.04671086158266E-2</v>
      </c>
      <c r="G119" s="2">
        <v>20.479582149999999</v>
      </c>
    </row>
    <row r="120" spans="1:7">
      <c r="C120" s="2">
        <v>29</v>
      </c>
      <c r="D120" s="2">
        <v>43105110</v>
      </c>
      <c r="E120" s="2">
        <v>43106109</v>
      </c>
      <c r="F120" s="2">
        <v>5.3158727352340002E-14</v>
      </c>
      <c r="G120" s="2">
        <v>20.46366879</v>
      </c>
    </row>
    <row r="121" spans="1:7">
      <c r="A121" s="2" t="s">
        <v>443</v>
      </c>
      <c r="B121" s="2" t="s">
        <v>444</v>
      </c>
      <c r="C121" s="2">
        <v>25</v>
      </c>
      <c r="D121" s="2">
        <v>9366215</v>
      </c>
      <c r="E121" s="2">
        <v>9367214</v>
      </c>
      <c r="F121" s="2">
        <v>4.0879910351116801E-2</v>
      </c>
      <c r="G121" s="2">
        <v>20.394337709999999</v>
      </c>
    </row>
    <row r="122" spans="1:7">
      <c r="A122" s="2" t="s">
        <v>377</v>
      </c>
      <c r="B122" s="2" t="s">
        <v>378</v>
      </c>
      <c r="C122" s="2">
        <v>13</v>
      </c>
      <c r="D122" s="2">
        <v>67200498</v>
      </c>
      <c r="E122" s="2">
        <v>67201026</v>
      </c>
      <c r="F122" s="2">
        <v>1.86598387601781E-8</v>
      </c>
      <c r="G122" s="2">
        <v>20.33503082</v>
      </c>
    </row>
    <row r="123" spans="1:7">
      <c r="C123" s="2">
        <v>25</v>
      </c>
      <c r="D123" s="2">
        <v>35108177</v>
      </c>
      <c r="E123" s="2">
        <v>35109176</v>
      </c>
      <c r="F123" s="2">
        <v>2.6352790546072599E-5</v>
      </c>
      <c r="G123" s="2">
        <v>20.33411057</v>
      </c>
    </row>
    <row r="124" spans="1:7">
      <c r="C124" s="2">
        <v>11</v>
      </c>
      <c r="D124" s="2">
        <v>5087824</v>
      </c>
      <c r="E124" s="2">
        <v>5088338</v>
      </c>
      <c r="F124" s="2">
        <v>9.4659704158691997E-4</v>
      </c>
      <c r="G124" s="2">
        <v>20.30471524</v>
      </c>
    </row>
    <row r="125" spans="1:7">
      <c r="A125" s="2" t="s">
        <v>664</v>
      </c>
      <c r="B125" s="2" t="s">
        <v>665</v>
      </c>
      <c r="C125" s="2">
        <v>7</v>
      </c>
      <c r="D125" s="2">
        <v>43375242</v>
      </c>
      <c r="E125" s="2">
        <v>43376241</v>
      </c>
      <c r="F125" s="2">
        <v>2.57452193869987E-2</v>
      </c>
      <c r="G125" s="2">
        <v>20.265866209999999</v>
      </c>
    </row>
    <row r="126" spans="1:7">
      <c r="A126" s="2" t="s">
        <v>76</v>
      </c>
      <c r="B126" s="2" t="s">
        <v>77</v>
      </c>
      <c r="C126" s="2">
        <v>16</v>
      </c>
      <c r="D126" s="2">
        <v>52174773</v>
      </c>
      <c r="E126" s="2">
        <v>52175772</v>
      </c>
      <c r="F126" s="2">
        <v>1.17122951249678E-3</v>
      </c>
      <c r="G126" s="2">
        <v>20.243554100000001</v>
      </c>
    </row>
    <row r="127" spans="1:7">
      <c r="C127" s="2">
        <v>12</v>
      </c>
      <c r="D127" s="2">
        <v>26947409</v>
      </c>
      <c r="E127" s="2">
        <v>26948408</v>
      </c>
      <c r="F127" s="2">
        <v>1.02506395935142E-4</v>
      </c>
      <c r="G127" s="2">
        <v>20.239877329999999</v>
      </c>
    </row>
    <row r="128" spans="1:7">
      <c r="A128" s="2" t="s">
        <v>18</v>
      </c>
      <c r="B128" s="2" t="s">
        <v>19</v>
      </c>
      <c r="C128" s="2">
        <v>18</v>
      </c>
      <c r="D128" s="2">
        <v>51023643</v>
      </c>
      <c r="E128" s="2">
        <v>51024642</v>
      </c>
      <c r="F128" s="2">
        <v>2.4945615148997402E-6</v>
      </c>
      <c r="G128" s="2">
        <v>20.197055420000002</v>
      </c>
    </row>
    <row r="129" spans="1:7">
      <c r="A129" s="2" t="s">
        <v>399</v>
      </c>
      <c r="B129" s="2" t="s">
        <v>400</v>
      </c>
      <c r="C129" s="2">
        <v>8</v>
      </c>
      <c r="D129" s="2">
        <v>74882856</v>
      </c>
      <c r="E129" s="2">
        <v>74883855</v>
      </c>
      <c r="F129" s="2">
        <v>1.2895409744282001E-2</v>
      </c>
      <c r="G129" s="2">
        <v>20.065260519999999</v>
      </c>
    </row>
    <row r="130" spans="1:7">
      <c r="A130" s="2" t="s">
        <v>526</v>
      </c>
      <c r="B130" s="2" t="s">
        <v>527</v>
      </c>
      <c r="C130" s="2">
        <v>18</v>
      </c>
      <c r="D130" s="2">
        <v>56601938</v>
      </c>
      <c r="E130" s="2">
        <v>56602937</v>
      </c>
      <c r="F130" s="2">
        <v>6.1037029519807705E-5</v>
      </c>
      <c r="G130" s="2">
        <v>19.971552519999999</v>
      </c>
    </row>
    <row r="131" spans="1:7">
      <c r="C131" s="2">
        <v>9</v>
      </c>
      <c r="D131" s="2">
        <v>35212713</v>
      </c>
      <c r="E131" s="2">
        <v>35213712</v>
      </c>
      <c r="F131" s="2">
        <v>2.17189296502001E-2</v>
      </c>
      <c r="G131" s="2">
        <v>19.971085890000001</v>
      </c>
    </row>
    <row r="132" spans="1:7">
      <c r="C132" s="2">
        <v>4</v>
      </c>
      <c r="D132" s="2">
        <v>17722516</v>
      </c>
      <c r="E132" s="2">
        <v>17723515</v>
      </c>
      <c r="F132" s="2">
        <v>2.97608245530026E-2</v>
      </c>
      <c r="G132" s="2">
        <v>19.941660949999999</v>
      </c>
    </row>
    <row r="133" spans="1:7">
      <c r="C133" s="2">
        <v>5</v>
      </c>
      <c r="D133" s="2">
        <v>55953007</v>
      </c>
      <c r="E133" s="2">
        <v>55954006</v>
      </c>
      <c r="F133" s="2">
        <v>1.5819377975671101E-3</v>
      </c>
      <c r="G133" s="2">
        <v>19.904051169999999</v>
      </c>
    </row>
    <row r="134" spans="1:7">
      <c r="C134" s="2">
        <v>14</v>
      </c>
      <c r="D134" s="2">
        <v>602755</v>
      </c>
      <c r="E134" s="2">
        <v>603754</v>
      </c>
      <c r="F134" s="2">
        <v>5.5666816331751795E-7</v>
      </c>
      <c r="G134" s="2">
        <v>19.856034569999998</v>
      </c>
    </row>
    <row r="135" spans="1:7">
      <c r="A135" s="2" t="s">
        <v>251</v>
      </c>
      <c r="B135" s="2" t="s">
        <v>252</v>
      </c>
      <c r="C135" s="2">
        <v>10</v>
      </c>
      <c r="D135" s="2">
        <v>85122445</v>
      </c>
      <c r="E135" s="2">
        <v>85123444</v>
      </c>
      <c r="F135" s="2">
        <v>2.6385999460331299E-7</v>
      </c>
      <c r="G135" s="2">
        <v>19.84906913</v>
      </c>
    </row>
    <row r="136" spans="1:7">
      <c r="A136" s="2" t="s">
        <v>494</v>
      </c>
      <c r="B136" s="2" t="s">
        <v>495</v>
      </c>
      <c r="C136" s="2">
        <v>11</v>
      </c>
      <c r="D136" s="2">
        <v>46888001</v>
      </c>
      <c r="E136" s="2">
        <v>46889000</v>
      </c>
      <c r="F136" s="2">
        <v>3.0697041754907701E-6</v>
      </c>
      <c r="G136" s="2">
        <v>19.80335702</v>
      </c>
    </row>
    <row r="137" spans="1:7">
      <c r="C137" s="2">
        <v>19</v>
      </c>
      <c r="D137" s="2">
        <v>51418959</v>
      </c>
      <c r="E137" s="2">
        <v>51419958</v>
      </c>
      <c r="F137" s="2">
        <v>3.5529627618459299E-7</v>
      </c>
      <c r="G137" s="2">
        <v>19.80195956</v>
      </c>
    </row>
    <row r="138" spans="1:7">
      <c r="A138" s="2" t="s">
        <v>100</v>
      </c>
      <c r="B138" s="2" t="s">
        <v>101</v>
      </c>
      <c r="C138" s="2">
        <v>12</v>
      </c>
      <c r="D138" s="2">
        <v>35758539</v>
      </c>
      <c r="E138" s="2">
        <v>35759538</v>
      </c>
      <c r="F138" s="2">
        <v>1.36803919432992E-7</v>
      </c>
      <c r="G138" s="2">
        <v>19.794205340000001</v>
      </c>
    </row>
    <row r="139" spans="1:7">
      <c r="C139" s="2">
        <v>6</v>
      </c>
      <c r="D139" s="2">
        <v>89980174</v>
      </c>
      <c r="E139" s="2">
        <v>89981173</v>
      </c>
      <c r="F139" s="2">
        <v>1.6259514704144E-8</v>
      </c>
      <c r="G139" s="2">
        <v>19.781735990000001</v>
      </c>
    </row>
    <row r="140" spans="1:7">
      <c r="A140" s="2" t="s">
        <v>643</v>
      </c>
      <c r="B140" s="2" t="s">
        <v>644</v>
      </c>
      <c r="C140" s="2">
        <v>21</v>
      </c>
      <c r="D140" s="2">
        <v>65634384</v>
      </c>
      <c r="E140" s="2">
        <v>65635383</v>
      </c>
      <c r="F140" s="2">
        <v>6.3788075330498703E-4</v>
      </c>
      <c r="G140" s="2">
        <v>19.77136659</v>
      </c>
    </row>
    <row r="141" spans="1:7">
      <c r="A141" s="2" t="s">
        <v>596</v>
      </c>
      <c r="B141" s="2" t="s">
        <v>597</v>
      </c>
      <c r="C141" s="2">
        <v>2</v>
      </c>
      <c r="D141" s="2">
        <v>43853859</v>
      </c>
      <c r="E141" s="2">
        <v>43854858</v>
      </c>
      <c r="F141" s="2">
        <v>1.5396163730349501E-2</v>
      </c>
      <c r="G141" s="2">
        <v>19.744866689999998</v>
      </c>
    </row>
    <row r="142" spans="1:7">
      <c r="C142" s="2">
        <v>20</v>
      </c>
      <c r="D142" s="2">
        <v>5315036</v>
      </c>
      <c r="E142" s="2">
        <v>5316035</v>
      </c>
      <c r="F142" s="2">
        <v>8.0665364217499795E-6</v>
      </c>
      <c r="G142" s="2">
        <v>19.723885559999999</v>
      </c>
    </row>
    <row r="143" spans="1:7">
      <c r="A143" s="2" t="s">
        <v>135</v>
      </c>
      <c r="B143" s="2" t="s">
        <v>136</v>
      </c>
      <c r="C143" s="2">
        <v>5</v>
      </c>
      <c r="D143" s="2">
        <v>69736382</v>
      </c>
      <c r="E143" s="2">
        <v>69737381</v>
      </c>
      <c r="F143" s="2">
        <v>2.6354558383876299E-2</v>
      </c>
      <c r="G143" s="2">
        <v>19.72234662</v>
      </c>
    </row>
    <row r="144" spans="1:7">
      <c r="A144" s="2" t="s">
        <v>544</v>
      </c>
      <c r="B144" s="2" t="s">
        <v>545</v>
      </c>
      <c r="C144" s="2">
        <v>15</v>
      </c>
      <c r="D144" s="2">
        <v>61315581</v>
      </c>
      <c r="E144" s="2">
        <v>61316580</v>
      </c>
      <c r="F144" s="2">
        <v>2.9977438687075499E-2</v>
      </c>
      <c r="G144" s="2">
        <v>19.71580123</v>
      </c>
    </row>
    <row r="145" spans="1:7">
      <c r="A145" s="2" t="s">
        <v>228</v>
      </c>
      <c r="B145" s="2" t="s">
        <v>31</v>
      </c>
      <c r="C145" s="2">
        <v>7</v>
      </c>
      <c r="D145" s="2">
        <v>61768041</v>
      </c>
      <c r="E145" s="2">
        <v>61769040</v>
      </c>
      <c r="F145" s="2">
        <v>4.8035483625863698E-2</v>
      </c>
      <c r="G145" s="2">
        <v>19.701558370000001</v>
      </c>
    </row>
    <row r="146" spans="1:7">
      <c r="C146" s="2">
        <v>22</v>
      </c>
      <c r="D146" s="2">
        <v>37008761</v>
      </c>
      <c r="E146" s="2">
        <v>37009760</v>
      </c>
      <c r="F146" s="2">
        <v>1.7944662198942499E-4</v>
      </c>
      <c r="G146" s="2">
        <v>19.69523019</v>
      </c>
    </row>
    <row r="147" spans="1:7">
      <c r="C147" s="2">
        <v>21</v>
      </c>
      <c r="D147" s="2">
        <v>65139039</v>
      </c>
      <c r="E147" s="2">
        <v>65140038</v>
      </c>
      <c r="F147" s="2">
        <v>5.3390217845363299E-7</v>
      </c>
      <c r="G147" s="2">
        <v>19.67959209</v>
      </c>
    </row>
    <row r="148" spans="1:7">
      <c r="C148" s="2">
        <v>1</v>
      </c>
      <c r="D148" s="2">
        <v>82587175</v>
      </c>
      <c r="E148" s="2">
        <v>82588174</v>
      </c>
      <c r="F148" s="2">
        <v>1.3206588829641E-8</v>
      </c>
      <c r="G148" s="2">
        <v>19.65822567</v>
      </c>
    </row>
    <row r="149" spans="1:7">
      <c r="C149" s="2">
        <v>12</v>
      </c>
      <c r="D149" s="2">
        <v>85209996</v>
      </c>
      <c r="E149" s="2">
        <v>85210995</v>
      </c>
      <c r="F149" s="2">
        <v>1.80385991036212E-16</v>
      </c>
      <c r="G149" s="2">
        <v>19.653386309999998</v>
      </c>
    </row>
    <row r="150" spans="1:7">
      <c r="C150" s="2">
        <v>22</v>
      </c>
      <c r="D150" s="2">
        <v>59301088</v>
      </c>
      <c r="E150" s="2">
        <v>59301156</v>
      </c>
      <c r="F150" s="2">
        <v>5.2586236666726097E-8</v>
      </c>
      <c r="G150" s="2">
        <v>19.594073510000001</v>
      </c>
    </row>
    <row r="151" spans="1:7">
      <c r="C151" s="2">
        <v>5</v>
      </c>
      <c r="D151" s="2">
        <v>23190635</v>
      </c>
      <c r="E151" s="2">
        <v>23191634</v>
      </c>
      <c r="F151" s="2">
        <v>1.7775823383404302E-8</v>
      </c>
      <c r="G151" s="2">
        <v>19.55349387</v>
      </c>
    </row>
    <row r="152" spans="1:7">
      <c r="C152" s="2">
        <v>8</v>
      </c>
      <c r="D152" s="2">
        <v>54147396</v>
      </c>
      <c r="E152" s="2">
        <v>54148395</v>
      </c>
      <c r="F152" s="2">
        <v>1.6670207619043999E-4</v>
      </c>
      <c r="G152" s="2">
        <v>19.549663840000001</v>
      </c>
    </row>
    <row r="153" spans="1:7">
      <c r="A153" s="2" t="s">
        <v>381</v>
      </c>
      <c r="B153" s="2" t="s">
        <v>382</v>
      </c>
      <c r="C153" s="2">
        <v>17</v>
      </c>
      <c r="D153" s="2">
        <v>51009657</v>
      </c>
      <c r="E153" s="2">
        <v>51010656</v>
      </c>
      <c r="F153" s="2">
        <v>2.12629456888524E-5</v>
      </c>
      <c r="G153" s="2">
        <v>19.545454549999999</v>
      </c>
    </row>
    <row r="154" spans="1:7">
      <c r="C154" s="2">
        <v>14</v>
      </c>
      <c r="D154" s="2">
        <v>12595878</v>
      </c>
      <c r="E154" s="2">
        <v>12596877</v>
      </c>
      <c r="F154" s="2">
        <v>8.1170529684632205E-6</v>
      </c>
      <c r="G154" s="2">
        <v>19.539140660000001</v>
      </c>
    </row>
    <row r="155" spans="1:7">
      <c r="A155" s="2" t="s">
        <v>520</v>
      </c>
      <c r="B155" s="2" t="s">
        <v>521</v>
      </c>
      <c r="C155" s="2">
        <v>13</v>
      </c>
      <c r="D155" s="2">
        <v>19659466</v>
      </c>
      <c r="E155" s="2">
        <v>19660465</v>
      </c>
      <c r="F155" s="2">
        <v>3.7803644218080299E-3</v>
      </c>
      <c r="G155" s="2">
        <v>19.527778619999999</v>
      </c>
    </row>
    <row r="156" spans="1:7">
      <c r="C156" s="2">
        <v>14</v>
      </c>
      <c r="D156" s="2">
        <v>32908400</v>
      </c>
      <c r="E156" s="2">
        <v>32908952</v>
      </c>
      <c r="F156" s="2">
        <v>3.6565312008456901E-3</v>
      </c>
      <c r="G156" s="2">
        <v>19.508860869999999</v>
      </c>
    </row>
    <row r="157" spans="1:7">
      <c r="A157" s="2" t="s">
        <v>492</v>
      </c>
      <c r="B157" s="2" t="s">
        <v>493</v>
      </c>
      <c r="C157" s="2">
        <v>3</v>
      </c>
      <c r="D157" s="2">
        <v>81945207</v>
      </c>
      <c r="E157" s="2">
        <v>81946206</v>
      </c>
      <c r="F157" s="2">
        <v>7.7869039614640896E-5</v>
      </c>
      <c r="G157" s="2">
        <v>19.508722649999999</v>
      </c>
    </row>
    <row r="158" spans="1:7">
      <c r="A158" s="2" t="s">
        <v>119</v>
      </c>
      <c r="B158" s="2" t="s">
        <v>120</v>
      </c>
      <c r="C158" s="2">
        <v>6</v>
      </c>
      <c r="D158" s="2">
        <v>103595075</v>
      </c>
      <c r="E158" s="2">
        <v>103596074</v>
      </c>
      <c r="F158" s="2">
        <v>3.2624124437757598E-2</v>
      </c>
      <c r="G158" s="2">
        <v>19.455815999999999</v>
      </c>
    </row>
    <row r="159" spans="1:7">
      <c r="C159" s="2">
        <v>10</v>
      </c>
      <c r="D159" s="2">
        <v>102055355</v>
      </c>
      <c r="E159" s="2">
        <v>102056354</v>
      </c>
      <c r="F159" s="2">
        <v>7.5946174791602103E-3</v>
      </c>
      <c r="G159" s="2">
        <v>19.45199594</v>
      </c>
    </row>
    <row r="160" spans="1:7">
      <c r="A160" s="2" t="s">
        <v>577</v>
      </c>
      <c r="B160" s="2" t="s">
        <v>578</v>
      </c>
      <c r="C160" s="2">
        <v>12</v>
      </c>
      <c r="D160" s="2">
        <v>25843552</v>
      </c>
      <c r="E160" s="2">
        <v>25844551</v>
      </c>
      <c r="F160" s="2">
        <v>2.7628225135243701E-2</v>
      </c>
      <c r="G160" s="2">
        <v>19.430865430000001</v>
      </c>
    </row>
    <row r="161" spans="1:7">
      <c r="C161" s="2">
        <v>11</v>
      </c>
      <c r="D161" s="2">
        <v>92535264</v>
      </c>
      <c r="E161" s="2">
        <v>92536263</v>
      </c>
      <c r="F161" s="2">
        <v>3.3622879487677102E-8</v>
      </c>
      <c r="G161" s="2">
        <v>19.421622070000002</v>
      </c>
    </row>
    <row r="162" spans="1:7">
      <c r="C162" s="2">
        <v>16</v>
      </c>
      <c r="D162" s="2">
        <v>79074235</v>
      </c>
      <c r="E162" s="2">
        <v>79074752</v>
      </c>
      <c r="F162" s="2">
        <v>1.3606278029823399E-10</v>
      </c>
      <c r="G162" s="2">
        <v>19.389176939999999</v>
      </c>
    </row>
    <row r="163" spans="1:7">
      <c r="C163" s="2">
        <v>17</v>
      </c>
      <c r="D163" s="2">
        <v>71555210</v>
      </c>
      <c r="E163" s="2">
        <v>71556209</v>
      </c>
      <c r="F163" s="2">
        <v>1.36320239563055E-2</v>
      </c>
      <c r="G163" s="2">
        <v>19.377622379999998</v>
      </c>
    </row>
    <row r="164" spans="1:7">
      <c r="C164" s="2">
        <v>16</v>
      </c>
      <c r="D164" s="2">
        <v>60312297</v>
      </c>
      <c r="E164" s="2">
        <v>60313160</v>
      </c>
      <c r="F164" s="2">
        <v>1.7753656604614199E-19</v>
      </c>
      <c r="G164" s="2">
        <v>19.345520239999999</v>
      </c>
    </row>
    <row r="165" spans="1:7">
      <c r="C165" s="2">
        <v>3</v>
      </c>
      <c r="D165" s="2">
        <v>59300660</v>
      </c>
      <c r="E165" s="2">
        <v>59301659</v>
      </c>
      <c r="F165" s="2">
        <v>1.7644632440718001E-3</v>
      </c>
      <c r="G165" s="2">
        <v>19.322215029999999</v>
      </c>
    </row>
    <row r="166" spans="1:7">
      <c r="C166" s="2">
        <v>8</v>
      </c>
      <c r="D166" s="2">
        <v>44737380</v>
      </c>
      <c r="E166" s="2">
        <v>44738379</v>
      </c>
      <c r="F166" s="2">
        <v>3.1330334036670498E-3</v>
      </c>
      <c r="G166" s="2">
        <v>19.308731810000001</v>
      </c>
    </row>
    <row r="167" spans="1:7">
      <c r="C167" s="2">
        <v>22</v>
      </c>
      <c r="D167" s="2">
        <v>17572722</v>
      </c>
      <c r="E167" s="2">
        <v>17573721</v>
      </c>
      <c r="F167" s="2">
        <v>3.9074640141233898E-8</v>
      </c>
      <c r="G167" s="2">
        <v>19.293183939999999</v>
      </c>
    </row>
    <row r="168" spans="1:7">
      <c r="A168" s="2" t="s">
        <v>164</v>
      </c>
      <c r="B168" s="2" t="s">
        <v>31</v>
      </c>
      <c r="C168" s="2">
        <v>6</v>
      </c>
      <c r="D168" s="2">
        <v>115416504</v>
      </c>
      <c r="E168" s="2">
        <v>115417503</v>
      </c>
      <c r="F168" s="2">
        <v>2.2918130032201799E-8</v>
      </c>
      <c r="G168" s="2">
        <v>19.282957140000001</v>
      </c>
    </row>
    <row r="169" spans="1:7">
      <c r="A169" s="2" t="s">
        <v>303</v>
      </c>
      <c r="B169" s="2" t="s">
        <v>304</v>
      </c>
      <c r="C169" s="2">
        <v>12</v>
      </c>
      <c r="D169" s="2">
        <v>35983918</v>
      </c>
      <c r="E169" s="2">
        <v>35984917</v>
      </c>
      <c r="F169" s="2">
        <v>2.7213126642635099E-2</v>
      </c>
      <c r="G169" s="2">
        <v>19.27863541</v>
      </c>
    </row>
    <row r="170" spans="1:7">
      <c r="A170" s="2" t="s">
        <v>333</v>
      </c>
      <c r="B170" s="2" t="s">
        <v>334</v>
      </c>
      <c r="C170" s="2">
        <v>11</v>
      </c>
      <c r="D170" s="2">
        <v>38966444</v>
      </c>
      <c r="E170" s="2">
        <v>38967443</v>
      </c>
      <c r="F170" s="2">
        <v>2.6053975173510099E-4</v>
      </c>
      <c r="G170" s="2">
        <v>19.267411469999999</v>
      </c>
    </row>
    <row r="171" spans="1:7">
      <c r="A171" s="2" t="s">
        <v>534</v>
      </c>
      <c r="B171" s="2" t="s">
        <v>535</v>
      </c>
      <c r="C171" s="2">
        <v>18</v>
      </c>
      <c r="D171" s="2">
        <v>52685241</v>
      </c>
      <c r="E171" s="2">
        <v>52686240</v>
      </c>
      <c r="F171" s="2">
        <v>1.09567020932614E-4</v>
      </c>
      <c r="G171" s="2">
        <v>19.197489149999999</v>
      </c>
    </row>
    <row r="172" spans="1:7">
      <c r="C172" s="2">
        <v>27</v>
      </c>
      <c r="D172" s="2">
        <v>24904208</v>
      </c>
      <c r="E172" s="2">
        <v>24905207</v>
      </c>
      <c r="F172" s="2">
        <v>4.2201719381787899E-3</v>
      </c>
      <c r="G172" s="2">
        <v>19.169305269999999</v>
      </c>
    </row>
    <row r="173" spans="1:7">
      <c r="C173" s="2">
        <v>11</v>
      </c>
      <c r="D173" s="2">
        <v>877628</v>
      </c>
      <c r="E173" s="2">
        <v>878627</v>
      </c>
      <c r="F173" s="2">
        <v>5.0823137323071704E-3</v>
      </c>
      <c r="G173" s="2">
        <v>19.164113990000001</v>
      </c>
    </row>
    <row r="174" spans="1:7">
      <c r="C174" s="2">
        <v>1</v>
      </c>
      <c r="D174" s="2">
        <v>111481483</v>
      </c>
      <c r="E174" s="2">
        <v>111482482</v>
      </c>
      <c r="F174" s="2">
        <v>2.3775889121316898E-6</v>
      </c>
      <c r="G174" s="2">
        <v>19.145486420000001</v>
      </c>
    </row>
    <row r="175" spans="1:7">
      <c r="C175" s="2">
        <v>1</v>
      </c>
      <c r="D175" s="2">
        <v>154868649</v>
      </c>
      <c r="E175" s="2">
        <v>154869648</v>
      </c>
      <c r="F175" s="2">
        <v>3.6764541309439402E-3</v>
      </c>
      <c r="G175" s="2">
        <v>19.085480830000002</v>
      </c>
    </row>
    <row r="176" spans="1:7">
      <c r="C176" s="2">
        <v>29</v>
      </c>
      <c r="D176" s="2">
        <v>14564050</v>
      </c>
      <c r="E176" s="2">
        <v>14565049</v>
      </c>
      <c r="F176" s="2">
        <v>1.7176356241589998E-2</v>
      </c>
      <c r="G176" s="2">
        <v>19.074370250000001</v>
      </c>
    </row>
    <row r="177" spans="1:7">
      <c r="C177" s="2">
        <v>23</v>
      </c>
      <c r="D177" s="2">
        <v>52343526</v>
      </c>
      <c r="E177" s="2">
        <v>52343774</v>
      </c>
      <c r="F177" s="2">
        <v>1.85529939166588E-3</v>
      </c>
      <c r="G177" s="2">
        <v>19.06195765</v>
      </c>
    </row>
    <row r="178" spans="1:7">
      <c r="C178" s="2">
        <v>29</v>
      </c>
      <c r="D178" s="2">
        <v>45459721</v>
      </c>
      <c r="E178" s="2">
        <v>45460115</v>
      </c>
      <c r="F178" s="2">
        <v>1.6358772095005499E-5</v>
      </c>
      <c r="G178" s="2">
        <v>19.052121289999999</v>
      </c>
    </row>
    <row r="179" spans="1:7">
      <c r="C179" s="2">
        <v>10</v>
      </c>
      <c r="D179" s="2">
        <v>80399079</v>
      </c>
      <c r="E179" s="2">
        <v>80400078</v>
      </c>
      <c r="F179" s="2">
        <v>4.95494012466972E-5</v>
      </c>
      <c r="G179" s="2">
        <v>19.040102480000002</v>
      </c>
    </row>
    <row r="180" spans="1:7">
      <c r="A180" s="2" t="s">
        <v>201</v>
      </c>
      <c r="B180" s="2" t="s">
        <v>202</v>
      </c>
      <c r="C180" s="2">
        <v>25</v>
      </c>
      <c r="D180" s="2">
        <v>6615873</v>
      </c>
      <c r="E180" s="2">
        <v>6616872</v>
      </c>
      <c r="F180" s="2">
        <v>4.2413964668764799E-2</v>
      </c>
      <c r="G180" s="2">
        <v>19.0200663</v>
      </c>
    </row>
    <row r="181" spans="1:7">
      <c r="C181" s="2">
        <v>13</v>
      </c>
      <c r="D181" s="2">
        <v>80646959</v>
      </c>
      <c r="E181" s="2">
        <v>80647628</v>
      </c>
      <c r="F181" s="2">
        <v>6.9088454766236997E-5</v>
      </c>
      <c r="G181" s="2">
        <v>18.979019749999999</v>
      </c>
    </row>
    <row r="182" spans="1:7">
      <c r="C182" s="2">
        <v>13</v>
      </c>
      <c r="D182" s="2">
        <v>43886023</v>
      </c>
      <c r="E182" s="2">
        <v>43887022</v>
      </c>
      <c r="F182" s="2">
        <v>7.6793110266782797E-6</v>
      </c>
      <c r="G182" s="2">
        <v>18.972390999999998</v>
      </c>
    </row>
    <row r="183" spans="1:7">
      <c r="C183" s="2">
        <v>29</v>
      </c>
      <c r="D183" s="2">
        <v>48615669</v>
      </c>
      <c r="E183" s="2">
        <v>48616668</v>
      </c>
      <c r="F183" s="2">
        <v>2.4046212613196799E-11</v>
      </c>
      <c r="G183" s="2">
        <v>18.963138050000001</v>
      </c>
    </row>
    <row r="184" spans="1:7">
      <c r="A184" s="2" t="s">
        <v>28</v>
      </c>
      <c r="B184" s="2" t="s">
        <v>29</v>
      </c>
      <c r="C184" s="2">
        <v>23</v>
      </c>
      <c r="D184" s="2">
        <v>12020912</v>
      </c>
      <c r="E184" s="2">
        <v>12021911</v>
      </c>
      <c r="F184" s="2">
        <v>1.0857961557765401E-3</v>
      </c>
      <c r="G184" s="2">
        <v>18.9619143</v>
      </c>
    </row>
    <row r="185" spans="1:7">
      <c r="C185" s="2">
        <v>12</v>
      </c>
      <c r="D185" s="2">
        <v>53559783</v>
      </c>
      <c r="E185" s="2">
        <v>53560782</v>
      </c>
      <c r="F185" s="2">
        <v>4.1363777134297397E-2</v>
      </c>
      <c r="G185" s="2">
        <v>18.959023429999998</v>
      </c>
    </row>
    <row r="186" spans="1:7">
      <c r="C186" s="2">
        <v>18</v>
      </c>
      <c r="D186" s="2">
        <v>6496148</v>
      </c>
      <c r="E186" s="2">
        <v>6496396</v>
      </c>
      <c r="F186" s="2">
        <v>3.3375616006793402E-3</v>
      </c>
      <c r="G186" s="2">
        <v>18.943633859999998</v>
      </c>
    </row>
    <row r="187" spans="1:7">
      <c r="A187" s="2" t="s">
        <v>429</v>
      </c>
      <c r="B187" s="2" t="s">
        <v>430</v>
      </c>
      <c r="C187" s="2">
        <v>13</v>
      </c>
      <c r="D187" s="2">
        <v>27815036</v>
      </c>
      <c r="E187" s="2">
        <v>27816035</v>
      </c>
      <c r="F187" s="2">
        <v>2.36831812073886E-6</v>
      </c>
      <c r="G187" s="2">
        <v>18.911499190000001</v>
      </c>
    </row>
    <row r="188" spans="1:7">
      <c r="C188" s="2">
        <v>11</v>
      </c>
      <c r="D188" s="2">
        <v>5730126</v>
      </c>
      <c r="E188" s="2">
        <v>5731125</v>
      </c>
      <c r="F188" s="2">
        <v>1.0191334699510399E-4</v>
      </c>
      <c r="G188" s="2">
        <v>18.888416880000001</v>
      </c>
    </row>
    <row r="189" spans="1:7">
      <c r="A189" s="2" t="s">
        <v>662</v>
      </c>
      <c r="B189" s="2" t="s">
        <v>663</v>
      </c>
      <c r="C189" s="2">
        <v>28</v>
      </c>
      <c r="D189" s="2">
        <v>22911880</v>
      </c>
      <c r="E189" s="2">
        <v>22912879</v>
      </c>
      <c r="F189" s="2">
        <v>3.4709378661201697E-2</v>
      </c>
      <c r="G189" s="2">
        <v>18.882088939999999</v>
      </c>
    </row>
    <row r="190" spans="1:7">
      <c r="C190" s="2">
        <v>26</v>
      </c>
      <c r="D190" s="2">
        <v>48087917</v>
      </c>
      <c r="E190" s="2">
        <v>48088916</v>
      </c>
      <c r="F190" s="2">
        <v>2.3504950083857501E-5</v>
      </c>
      <c r="G190" s="2">
        <v>18.862051149999999</v>
      </c>
    </row>
    <row r="191" spans="1:7">
      <c r="A191" s="2" t="s">
        <v>666</v>
      </c>
      <c r="B191" s="2" t="s">
        <v>667</v>
      </c>
      <c r="C191" s="2">
        <v>8</v>
      </c>
      <c r="D191" s="2">
        <v>69380254</v>
      </c>
      <c r="E191" s="2">
        <v>69381253</v>
      </c>
      <c r="F191" s="2">
        <v>7.3781811833179001E-3</v>
      </c>
      <c r="G191" s="2">
        <v>18.850227629999999</v>
      </c>
    </row>
    <row r="192" spans="1:7">
      <c r="A192" s="2" t="s">
        <v>419</v>
      </c>
      <c r="B192" s="2" t="s">
        <v>420</v>
      </c>
      <c r="C192" s="2">
        <v>20</v>
      </c>
      <c r="D192" s="2">
        <v>4693043</v>
      </c>
      <c r="E192" s="2">
        <v>4694042</v>
      </c>
      <c r="F192" s="2">
        <v>1.9215419991034299E-5</v>
      </c>
      <c r="G192" s="2">
        <v>18.842757949999999</v>
      </c>
    </row>
    <row r="193" spans="1:7">
      <c r="C193" s="2">
        <v>13</v>
      </c>
      <c r="D193" s="2">
        <v>16611446</v>
      </c>
      <c r="E193" s="2">
        <v>16612445</v>
      </c>
      <c r="F193" s="2">
        <v>4.9448680864014295E-4</v>
      </c>
      <c r="G193" s="2">
        <v>18.824720169999999</v>
      </c>
    </row>
    <row r="194" spans="1:7">
      <c r="C194" s="2">
        <v>9</v>
      </c>
      <c r="D194" s="2">
        <v>68600619</v>
      </c>
      <c r="E194" s="2">
        <v>68601618</v>
      </c>
      <c r="F194" s="2">
        <v>1.29857827883343E-3</v>
      </c>
      <c r="G194" s="2">
        <v>18.746818080000001</v>
      </c>
    </row>
    <row r="195" spans="1:7">
      <c r="C195" s="2">
        <v>24</v>
      </c>
      <c r="D195" s="2">
        <v>41312668</v>
      </c>
      <c r="E195" s="2">
        <v>41313667</v>
      </c>
      <c r="F195" s="2">
        <v>1.10643882792149E-4</v>
      </c>
      <c r="G195" s="2">
        <v>18.70192308</v>
      </c>
    </row>
    <row r="196" spans="1:7">
      <c r="C196" s="2">
        <v>16</v>
      </c>
      <c r="D196" s="2">
        <v>79361072</v>
      </c>
      <c r="E196" s="2">
        <v>79362071</v>
      </c>
      <c r="F196" s="2">
        <v>1.2713822902556901E-3</v>
      </c>
      <c r="G196" s="2">
        <v>18.669428880000002</v>
      </c>
    </row>
    <row r="197" spans="1:7">
      <c r="A197" s="2" t="s">
        <v>127</v>
      </c>
      <c r="B197" s="2" t="s">
        <v>128</v>
      </c>
      <c r="C197" s="2">
        <v>14</v>
      </c>
      <c r="D197" s="2">
        <v>62778542</v>
      </c>
      <c r="E197" s="2">
        <v>62779541</v>
      </c>
      <c r="F197" s="2">
        <v>3.9044134935890401E-2</v>
      </c>
      <c r="G197" s="2">
        <v>18.639705880000001</v>
      </c>
    </row>
    <row r="198" spans="1:7">
      <c r="A198" s="2" t="s">
        <v>207</v>
      </c>
      <c r="B198" s="2" t="s">
        <v>208</v>
      </c>
      <c r="C198" s="2">
        <v>1</v>
      </c>
      <c r="D198" s="2">
        <v>138846858</v>
      </c>
      <c r="E198" s="2">
        <v>138847857</v>
      </c>
      <c r="F198" s="2">
        <v>3.93683722655917E-2</v>
      </c>
      <c r="G198" s="2">
        <v>18.63914217</v>
      </c>
    </row>
    <row r="199" spans="1:7">
      <c r="A199" s="2" t="s">
        <v>8</v>
      </c>
      <c r="B199" s="2" t="s">
        <v>9</v>
      </c>
      <c r="C199" s="2">
        <v>5</v>
      </c>
      <c r="D199" s="2">
        <v>96129109</v>
      </c>
      <c r="E199" s="2">
        <v>96130108</v>
      </c>
      <c r="F199" s="2">
        <v>3.85912175746364E-4</v>
      </c>
      <c r="G199" s="2">
        <v>18.629230400000001</v>
      </c>
    </row>
    <row r="200" spans="1:7">
      <c r="A200" s="2" t="s">
        <v>48</v>
      </c>
      <c r="B200" s="2" t="s">
        <v>49</v>
      </c>
      <c r="C200" s="2">
        <v>19</v>
      </c>
      <c r="D200" s="2">
        <v>26393226</v>
      </c>
      <c r="E200" s="2">
        <v>26394225</v>
      </c>
      <c r="F200" s="2">
        <v>2.1153602228239601E-2</v>
      </c>
      <c r="G200" s="2">
        <v>18.626760560000001</v>
      </c>
    </row>
    <row r="201" spans="1:7">
      <c r="A201" s="2" t="s">
        <v>129</v>
      </c>
      <c r="B201" s="2" t="s">
        <v>130</v>
      </c>
      <c r="C201" s="2">
        <v>13</v>
      </c>
      <c r="D201" s="2">
        <v>54268947</v>
      </c>
      <c r="E201" s="2">
        <v>54269946</v>
      </c>
      <c r="F201" s="2">
        <v>2.2465827195418502E-2</v>
      </c>
      <c r="G201" s="2">
        <v>18.61033127</v>
      </c>
    </row>
    <row r="202" spans="1:7">
      <c r="C202" s="2">
        <v>19</v>
      </c>
      <c r="D202" s="2">
        <v>25569212</v>
      </c>
      <c r="E202" s="2">
        <v>25569612</v>
      </c>
      <c r="F202" s="2">
        <v>3.6028681416169798E-3</v>
      </c>
      <c r="G202" s="2">
        <v>18.55675695</v>
      </c>
    </row>
    <row r="203" spans="1:7">
      <c r="C203" s="2">
        <v>24</v>
      </c>
      <c r="D203" s="2">
        <v>2498331</v>
      </c>
      <c r="E203" s="2">
        <v>2499330</v>
      </c>
      <c r="F203" s="2">
        <v>3.8001784915812298E-6</v>
      </c>
      <c r="G203" s="2">
        <v>18.5535344</v>
      </c>
    </row>
    <row r="204" spans="1:7">
      <c r="A204" s="2" t="s">
        <v>510</v>
      </c>
      <c r="B204" s="2" t="s">
        <v>511</v>
      </c>
      <c r="C204" s="2">
        <v>21</v>
      </c>
      <c r="D204" s="2">
        <v>47236117</v>
      </c>
      <c r="E204" s="2">
        <v>47237116</v>
      </c>
      <c r="F204" s="2">
        <v>4.9825986590749699E-6</v>
      </c>
      <c r="G204" s="2">
        <v>18.54810238</v>
      </c>
    </row>
    <row r="205" spans="1:7">
      <c r="A205" s="2" t="s">
        <v>565</v>
      </c>
      <c r="B205" s="2" t="s">
        <v>566</v>
      </c>
      <c r="C205" s="2">
        <v>8</v>
      </c>
      <c r="D205" s="2">
        <v>60826866</v>
      </c>
      <c r="E205" s="2">
        <v>60827865</v>
      </c>
      <c r="F205" s="2">
        <v>3.3761702550699497E-2</v>
      </c>
      <c r="G205" s="2">
        <v>18.455205809999999</v>
      </c>
    </row>
    <row r="206" spans="1:7">
      <c r="C206" s="2">
        <v>12</v>
      </c>
      <c r="D206" s="2">
        <v>35359831</v>
      </c>
      <c r="E206" s="2">
        <v>35360830</v>
      </c>
      <c r="F206" s="2">
        <v>7.1931627282441703E-6</v>
      </c>
      <c r="G206" s="2">
        <v>18.436183880000002</v>
      </c>
    </row>
    <row r="207" spans="1:7">
      <c r="A207" s="2" t="s">
        <v>131</v>
      </c>
      <c r="B207" s="2" t="s">
        <v>132</v>
      </c>
      <c r="C207" s="2">
        <v>25</v>
      </c>
      <c r="D207" s="2">
        <v>25354257</v>
      </c>
      <c r="E207" s="2">
        <v>25355256</v>
      </c>
      <c r="F207" s="2">
        <v>2.2465231512969701E-4</v>
      </c>
      <c r="G207" s="2">
        <v>18.424646500000001</v>
      </c>
    </row>
    <row r="208" spans="1:7">
      <c r="A208" s="2" t="s">
        <v>139</v>
      </c>
      <c r="B208" s="2" t="s">
        <v>140</v>
      </c>
      <c r="C208" s="2">
        <v>5</v>
      </c>
      <c r="D208" s="2">
        <v>109768002</v>
      </c>
      <c r="E208" s="2">
        <v>109769001</v>
      </c>
      <c r="F208" s="2">
        <v>1.89009759083265E-5</v>
      </c>
      <c r="G208" s="2">
        <v>18.39758887</v>
      </c>
    </row>
    <row r="209" spans="1:7">
      <c r="A209" s="2" t="s">
        <v>36</v>
      </c>
      <c r="B209" s="2" t="s">
        <v>37</v>
      </c>
      <c r="C209" s="2">
        <v>1</v>
      </c>
      <c r="D209" s="2">
        <v>157306901</v>
      </c>
      <c r="E209" s="2">
        <v>157307900</v>
      </c>
      <c r="F209" s="2">
        <v>4.4526596326138802E-6</v>
      </c>
      <c r="G209" s="2">
        <v>18.37679485</v>
      </c>
    </row>
    <row r="210" spans="1:7">
      <c r="C210" s="2">
        <v>3</v>
      </c>
      <c r="D210" s="2">
        <v>116069980</v>
      </c>
      <c r="E210" s="2">
        <v>116070979</v>
      </c>
      <c r="F210" s="2">
        <v>2.6147153457143601E-5</v>
      </c>
      <c r="G210" s="2">
        <v>18.34440455</v>
      </c>
    </row>
    <row r="211" spans="1:7">
      <c r="C211" s="2">
        <v>5</v>
      </c>
      <c r="D211" s="2">
        <v>113208625</v>
      </c>
      <c r="E211" s="2">
        <v>113209407</v>
      </c>
      <c r="F211" s="2">
        <v>1.91761014016279E-8</v>
      </c>
      <c r="G211" s="2">
        <v>18.294738469999999</v>
      </c>
    </row>
    <row r="212" spans="1:7">
      <c r="A212" s="2" t="s">
        <v>193</v>
      </c>
      <c r="B212" s="2" t="s">
        <v>194</v>
      </c>
      <c r="C212" s="2">
        <v>23</v>
      </c>
      <c r="D212" s="2">
        <v>28385389</v>
      </c>
      <c r="E212" s="2">
        <v>28386388</v>
      </c>
      <c r="F212" s="2">
        <v>3.1669172370182199E-5</v>
      </c>
      <c r="G212" s="2">
        <v>18.286142009999999</v>
      </c>
    </row>
    <row r="213" spans="1:7">
      <c r="C213" s="2">
        <v>25</v>
      </c>
      <c r="D213" s="2">
        <v>41910337</v>
      </c>
      <c r="E213" s="2">
        <v>41911336</v>
      </c>
      <c r="F213" s="2">
        <v>9.6297505226001297E-5</v>
      </c>
      <c r="G213" s="2">
        <v>18.28320802</v>
      </c>
    </row>
    <row r="214" spans="1:7">
      <c r="C214" s="2">
        <v>14</v>
      </c>
      <c r="D214" s="2">
        <v>72265727</v>
      </c>
      <c r="E214" s="2">
        <v>72266726</v>
      </c>
      <c r="F214" s="2">
        <v>1.1409075760411599E-2</v>
      </c>
      <c r="G214" s="2">
        <v>18.27197009</v>
      </c>
    </row>
    <row r="215" spans="1:7">
      <c r="A215" s="2" t="s">
        <v>321</v>
      </c>
      <c r="B215" s="2" t="s">
        <v>322</v>
      </c>
      <c r="C215" s="2">
        <v>11</v>
      </c>
      <c r="D215" s="2">
        <v>106493496</v>
      </c>
      <c r="E215" s="2">
        <v>106494495</v>
      </c>
      <c r="F215" s="2">
        <v>2.4169633542986098E-3</v>
      </c>
      <c r="G215" s="2">
        <v>18.255102040000001</v>
      </c>
    </row>
    <row r="216" spans="1:7">
      <c r="C216" s="2">
        <v>24</v>
      </c>
      <c r="D216" s="2">
        <v>54499722</v>
      </c>
      <c r="E216" s="2">
        <v>54500721</v>
      </c>
      <c r="F216" s="2">
        <v>8.3630495463473797E-3</v>
      </c>
      <c r="G216" s="2">
        <v>18.200280110000001</v>
      </c>
    </row>
    <row r="217" spans="1:7">
      <c r="C217" s="2">
        <v>16</v>
      </c>
      <c r="D217" s="2">
        <v>49944746</v>
      </c>
      <c r="E217" s="2">
        <v>49945179</v>
      </c>
      <c r="F217" s="2">
        <v>4.9619636096746899E-8</v>
      </c>
      <c r="G217" s="2">
        <v>18.191034729999998</v>
      </c>
    </row>
    <row r="218" spans="1:7">
      <c r="C218" s="2">
        <v>8</v>
      </c>
      <c r="D218" s="2">
        <v>7296163</v>
      </c>
      <c r="E218" s="2">
        <v>7296356</v>
      </c>
      <c r="F218" s="2">
        <v>2.2785056663754801E-4</v>
      </c>
      <c r="G218" s="2">
        <v>18.178294569999998</v>
      </c>
    </row>
    <row r="219" spans="1:7">
      <c r="C219" s="2">
        <v>10</v>
      </c>
      <c r="D219" s="2">
        <v>13504332</v>
      </c>
      <c r="E219" s="2">
        <v>13504397</v>
      </c>
      <c r="F219" s="2">
        <v>4.6276860998445699E-7</v>
      </c>
      <c r="G219" s="2">
        <v>18.170140329999999</v>
      </c>
    </row>
    <row r="220" spans="1:7">
      <c r="C220" s="2">
        <v>18</v>
      </c>
      <c r="D220" s="2">
        <v>13989195</v>
      </c>
      <c r="E220" s="2">
        <v>13990194</v>
      </c>
      <c r="F220" s="2">
        <v>2.18948723591097E-3</v>
      </c>
      <c r="G220" s="2">
        <v>18.124728380000001</v>
      </c>
    </row>
    <row r="221" spans="1:7">
      <c r="A221" s="2" t="s">
        <v>345</v>
      </c>
      <c r="B221" s="2" t="s">
        <v>346</v>
      </c>
      <c r="C221" s="2">
        <v>21</v>
      </c>
      <c r="D221" s="2">
        <v>64768552</v>
      </c>
      <c r="E221" s="2">
        <v>64769409</v>
      </c>
      <c r="F221" s="2">
        <v>1.66912715155677E-16</v>
      </c>
      <c r="G221" s="2">
        <v>18.122735769999998</v>
      </c>
    </row>
    <row r="222" spans="1:7">
      <c r="C222" s="2">
        <v>10</v>
      </c>
      <c r="D222" s="2">
        <v>100957916</v>
      </c>
      <c r="E222" s="2">
        <v>100958915</v>
      </c>
      <c r="F222" s="2">
        <v>7.7361392692927297E-7</v>
      </c>
      <c r="G222" s="2">
        <v>18.08424183</v>
      </c>
    </row>
    <row r="223" spans="1:7">
      <c r="A223" s="2" t="s">
        <v>351</v>
      </c>
      <c r="B223" s="2" t="s">
        <v>352</v>
      </c>
      <c r="C223" s="2">
        <v>5</v>
      </c>
      <c r="D223" s="2">
        <v>27896025</v>
      </c>
      <c r="E223" s="2">
        <v>27897024</v>
      </c>
      <c r="F223" s="2">
        <v>1.55367919277532E-8</v>
      </c>
      <c r="G223" s="2">
        <v>18.08361794</v>
      </c>
    </row>
    <row r="224" spans="1:7">
      <c r="A224" s="2" t="s">
        <v>239</v>
      </c>
      <c r="B224" s="2" t="s">
        <v>240</v>
      </c>
      <c r="C224" s="2">
        <v>13</v>
      </c>
      <c r="D224" s="2">
        <v>66329867</v>
      </c>
      <c r="E224" s="2">
        <v>66330866</v>
      </c>
      <c r="F224" s="2">
        <v>6.7058577182555303E-4</v>
      </c>
      <c r="G224" s="2">
        <v>18.043522790000001</v>
      </c>
    </row>
    <row r="225" spans="1:7">
      <c r="C225" s="2">
        <v>23</v>
      </c>
      <c r="D225" s="2">
        <v>45678748</v>
      </c>
      <c r="E225" s="2">
        <v>45679747</v>
      </c>
      <c r="F225" s="2">
        <v>1.81184961157892E-4</v>
      </c>
      <c r="G225" s="2">
        <v>18.027998820000001</v>
      </c>
    </row>
    <row r="226" spans="1:7">
      <c r="A226" s="2" t="s">
        <v>662</v>
      </c>
      <c r="B226" s="2" t="s">
        <v>663</v>
      </c>
      <c r="C226" s="2">
        <v>28</v>
      </c>
      <c r="D226" s="2">
        <v>23912669</v>
      </c>
      <c r="E226" s="2">
        <v>23913668</v>
      </c>
      <c r="F226" s="2">
        <v>1.0596508229101799E-2</v>
      </c>
      <c r="G226" s="2">
        <v>18.019732210000001</v>
      </c>
    </row>
    <row r="227" spans="1:7">
      <c r="A227" s="2" t="s">
        <v>325</v>
      </c>
      <c r="B227" s="2" t="s">
        <v>326</v>
      </c>
      <c r="C227" s="2">
        <v>6</v>
      </c>
      <c r="D227" s="2">
        <v>91309529</v>
      </c>
      <c r="E227" s="2">
        <v>91310528</v>
      </c>
      <c r="F227" s="2">
        <v>1.12192297302634E-10</v>
      </c>
      <c r="G227" s="2">
        <v>17.975472660000001</v>
      </c>
    </row>
    <row r="228" spans="1:7">
      <c r="A228" s="2" t="s">
        <v>191</v>
      </c>
      <c r="B228" s="2" t="s">
        <v>192</v>
      </c>
      <c r="C228" s="2">
        <v>18</v>
      </c>
      <c r="D228" s="2">
        <v>54346646</v>
      </c>
      <c r="E228" s="2">
        <v>54346913</v>
      </c>
      <c r="F228" s="2">
        <v>1.28559653683711E-2</v>
      </c>
      <c r="G228" s="2">
        <v>17.967117250000001</v>
      </c>
    </row>
    <row r="229" spans="1:7">
      <c r="C229" s="2">
        <v>14</v>
      </c>
      <c r="D229" s="2">
        <v>62886844</v>
      </c>
      <c r="E229" s="2">
        <v>62887843</v>
      </c>
      <c r="F229" s="2">
        <v>1.8637070057790999E-3</v>
      </c>
      <c r="G229" s="2">
        <v>17.959967280000001</v>
      </c>
    </row>
    <row r="230" spans="1:7">
      <c r="A230" s="2" t="s">
        <v>297</v>
      </c>
      <c r="B230" s="2" t="s">
        <v>298</v>
      </c>
      <c r="C230" s="2">
        <v>19</v>
      </c>
      <c r="D230" s="2">
        <v>39315626</v>
      </c>
      <c r="E230" s="2">
        <v>39316625</v>
      </c>
      <c r="F230" s="2">
        <v>1.1997310313710201E-4</v>
      </c>
      <c r="G230" s="2">
        <v>17.94723295</v>
      </c>
    </row>
    <row r="231" spans="1:7">
      <c r="C231" s="2">
        <v>15</v>
      </c>
      <c r="D231" s="2">
        <v>75740287</v>
      </c>
      <c r="E231" s="2">
        <v>75741286</v>
      </c>
      <c r="F231" s="2">
        <v>8.5321584451203501E-4</v>
      </c>
      <c r="G231" s="2">
        <v>17.942799610000002</v>
      </c>
    </row>
    <row r="232" spans="1:7">
      <c r="A232" s="2" t="s">
        <v>480</v>
      </c>
      <c r="B232" s="2" t="s">
        <v>481</v>
      </c>
      <c r="C232" s="2">
        <v>21</v>
      </c>
      <c r="D232" s="2">
        <v>14001878</v>
      </c>
      <c r="E232" s="2">
        <v>14002461</v>
      </c>
      <c r="F232" s="2">
        <v>6.0176912535097998E-8</v>
      </c>
      <c r="G232" s="2">
        <v>17.93497576</v>
      </c>
    </row>
    <row r="233" spans="1:7">
      <c r="C233" s="2">
        <v>18</v>
      </c>
      <c r="D233" s="2">
        <v>64139946</v>
      </c>
      <c r="E233" s="2">
        <v>64140945</v>
      </c>
      <c r="F233" s="2">
        <v>2.2760677574019301E-2</v>
      </c>
      <c r="G233" s="2">
        <v>17.927489179999998</v>
      </c>
    </row>
    <row r="234" spans="1:7">
      <c r="A234" s="2" t="s">
        <v>185</v>
      </c>
      <c r="B234" s="2" t="s">
        <v>186</v>
      </c>
      <c r="C234" s="2">
        <v>22</v>
      </c>
      <c r="D234" s="2">
        <v>14817719</v>
      </c>
      <c r="E234" s="2">
        <v>14818718</v>
      </c>
      <c r="F234" s="2">
        <v>6.8896302722019598E-9</v>
      </c>
      <c r="G234" s="2">
        <v>17.921248210000002</v>
      </c>
    </row>
    <row r="235" spans="1:7">
      <c r="C235" s="2">
        <v>7</v>
      </c>
      <c r="D235" s="2">
        <v>43298617</v>
      </c>
      <c r="E235" s="2">
        <v>43299288</v>
      </c>
      <c r="F235" s="2">
        <v>3.5270876998203899E-3</v>
      </c>
      <c r="G235" s="2">
        <v>17.84693669</v>
      </c>
    </row>
    <row r="236" spans="1:7">
      <c r="A236" s="2" t="s">
        <v>555</v>
      </c>
      <c r="B236" s="2" t="s">
        <v>556</v>
      </c>
      <c r="C236" s="2">
        <v>3</v>
      </c>
      <c r="D236" s="2">
        <v>118093274</v>
      </c>
      <c r="E236" s="2">
        <v>118094273</v>
      </c>
      <c r="F236" s="2">
        <v>2.93962796084815E-3</v>
      </c>
      <c r="G236" s="2">
        <v>17.818851380000002</v>
      </c>
    </row>
    <row r="237" spans="1:7">
      <c r="A237" s="2" t="s">
        <v>335</v>
      </c>
      <c r="B237" s="2" t="s">
        <v>336</v>
      </c>
      <c r="C237" s="2">
        <v>21</v>
      </c>
      <c r="D237" s="2">
        <v>31396449</v>
      </c>
      <c r="E237" s="2">
        <v>31397448</v>
      </c>
      <c r="F237" s="2">
        <v>2.1121708097510501E-14</v>
      </c>
      <c r="G237" s="2">
        <v>17.81242834</v>
      </c>
    </row>
    <row r="238" spans="1:7">
      <c r="A238" s="2" t="s">
        <v>0</v>
      </c>
      <c r="B238" s="2" t="s">
        <v>1</v>
      </c>
      <c r="C238" s="2">
        <v>17</v>
      </c>
      <c r="D238" s="2">
        <v>65488291</v>
      </c>
      <c r="E238" s="2">
        <v>65489290</v>
      </c>
      <c r="F238" s="2">
        <v>1.8780081526686601E-6</v>
      </c>
      <c r="G238" s="2">
        <v>17.765166709999999</v>
      </c>
    </row>
    <row r="239" spans="1:7">
      <c r="C239" s="2">
        <v>23</v>
      </c>
      <c r="D239" s="2">
        <v>27500884</v>
      </c>
      <c r="E239" s="2">
        <v>27501883</v>
      </c>
      <c r="F239" s="2">
        <v>7.42629236303233E-3</v>
      </c>
      <c r="G239" s="2">
        <v>17.75613276</v>
      </c>
    </row>
    <row r="240" spans="1:7">
      <c r="A240" s="2" t="s">
        <v>482</v>
      </c>
      <c r="B240" s="2" t="s">
        <v>483</v>
      </c>
      <c r="C240" s="2">
        <v>18</v>
      </c>
      <c r="D240" s="2">
        <v>51261358</v>
      </c>
      <c r="E240" s="2">
        <v>51262357</v>
      </c>
      <c r="F240" s="2">
        <v>1.8381439950066101E-3</v>
      </c>
      <c r="G240" s="2">
        <v>17.75039949</v>
      </c>
    </row>
    <row r="241" spans="1:7">
      <c r="A241" s="2" t="s">
        <v>522</v>
      </c>
      <c r="B241" s="2" t="s">
        <v>523</v>
      </c>
      <c r="C241" s="2">
        <v>7</v>
      </c>
      <c r="D241" s="2">
        <v>20665123</v>
      </c>
      <c r="E241" s="2">
        <v>20666122</v>
      </c>
      <c r="F241" s="2">
        <v>7.0398302067344295E-5</v>
      </c>
      <c r="G241" s="2">
        <v>17.750055570000001</v>
      </c>
    </row>
    <row r="242" spans="1:7">
      <c r="A242" s="2" t="s">
        <v>82</v>
      </c>
      <c r="B242" s="2" t="s">
        <v>83</v>
      </c>
      <c r="C242" s="2">
        <v>5</v>
      </c>
      <c r="D242" s="2">
        <v>31098854</v>
      </c>
      <c r="E242" s="2">
        <v>31099853</v>
      </c>
      <c r="F242" s="2">
        <v>8.8198512371219495E-4</v>
      </c>
      <c r="G242" s="2">
        <v>17.737175910000001</v>
      </c>
    </row>
    <row r="243" spans="1:7">
      <c r="C243" s="2">
        <v>27</v>
      </c>
      <c r="D243" s="2">
        <v>13845891</v>
      </c>
      <c r="E243" s="2">
        <v>13846890</v>
      </c>
      <c r="F243" s="2">
        <v>5.5639423962592203E-14</v>
      </c>
      <c r="G243" s="2">
        <v>17.732938829999998</v>
      </c>
    </row>
    <row r="244" spans="1:7">
      <c r="A244" s="2" t="s">
        <v>315</v>
      </c>
      <c r="B244" s="2" t="s">
        <v>316</v>
      </c>
      <c r="C244" s="2">
        <v>23</v>
      </c>
      <c r="D244" s="2">
        <v>43557942</v>
      </c>
      <c r="E244" s="2">
        <v>43558941</v>
      </c>
      <c r="F244" s="2">
        <v>1.13754550930673E-2</v>
      </c>
      <c r="G244" s="2">
        <v>17.68292683</v>
      </c>
    </row>
    <row r="245" spans="1:7">
      <c r="C245" s="2">
        <v>21</v>
      </c>
      <c r="D245" s="2">
        <v>33143981</v>
      </c>
      <c r="E245" s="2">
        <v>33144980</v>
      </c>
      <c r="F245" s="2">
        <v>2.1857274043178101E-5</v>
      </c>
      <c r="G245" s="2">
        <v>17.678950140000001</v>
      </c>
    </row>
    <row r="246" spans="1:7">
      <c r="A246" s="2" t="s">
        <v>620</v>
      </c>
      <c r="B246" s="2" t="s">
        <v>621</v>
      </c>
      <c r="C246" s="2" t="s">
        <v>413</v>
      </c>
      <c r="D246" s="2">
        <v>61113363</v>
      </c>
      <c r="E246" s="2">
        <v>61114362</v>
      </c>
      <c r="F246" s="2">
        <v>3.1669172370182199E-5</v>
      </c>
      <c r="G246" s="2">
        <v>17.659385260000001</v>
      </c>
    </row>
    <row r="247" spans="1:7">
      <c r="C247" s="2">
        <v>28</v>
      </c>
      <c r="D247" s="2">
        <v>28017542</v>
      </c>
      <c r="E247" s="2">
        <v>28018541</v>
      </c>
      <c r="F247" s="2">
        <v>7.4575520333704496E-8</v>
      </c>
      <c r="G247" s="2">
        <v>17.640788820000001</v>
      </c>
    </row>
    <row r="248" spans="1:7">
      <c r="C248" s="2">
        <v>6</v>
      </c>
      <c r="D248" s="2">
        <v>113253942</v>
      </c>
      <c r="E248" s="2">
        <v>113254941</v>
      </c>
      <c r="F248" s="2">
        <v>2.6582858614467401E-2</v>
      </c>
      <c r="G248" s="2">
        <v>17.637553570000001</v>
      </c>
    </row>
    <row r="249" spans="1:7">
      <c r="C249" s="2">
        <v>18</v>
      </c>
      <c r="D249" s="2">
        <v>4893319</v>
      </c>
      <c r="E249" s="2">
        <v>4894318</v>
      </c>
      <c r="F249" s="2">
        <v>7.4190701025773705E-5</v>
      </c>
      <c r="G249" s="2">
        <v>17.588475949999999</v>
      </c>
    </row>
    <row r="250" spans="1:7">
      <c r="A250" s="2" t="s">
        <v>435</v>
      </c>
      <c r="B250" s="2" t="s">
        <v>436</v>
      </c>
      <c r="C250" s="2">
        <v>8</v>
      </c>
      <c r="D250" s="2">
        <v>101643775</v>
      </c>
      <c r="E250" s="2">
        <v>101644774</v>
      </c>
      <c r="F250" s="2">
        <v>3.0541695141226399E-2</v>
      </c>
      <c r="G250" s="2">
        <v>17.568703289999998</v>
      </c>
    </row>
    <row r="251" spans="1:7">
      <c r="C251" s="2">
        <v>4</v>
      </c>
      <c r="D251" s="2">
        <v>111956005</v>
      </c>
      <c r="E251" s="2">
        <v>111957004</v>
      </c>
      <c r="F251" s="2">
        <v>1.04606440127312E-4</v>
      </c>
      <c r="G251" s="2">
        <v>17.566015539999999</v>
      </c>
    </row>
    <row r="252" spans="1:7">
      <c r="C252" s="2">
        <v>19</v>
      </c>
      <c r="D252" s="2">
        <v>37874882</v>
      </c>
      <c r="E252" s="2">
        <v>37875881</v>
      </c>
      <c r="F252" s="2">
        <v>2.2327480902075999E-12</v>
      </c>
      <c r="G252" s="2">
        <v>17.554112549999999</v>
      </c>
    </row>
    <row r="253" spans="1:7">
      <c r="A253" s="2" t="s">
        <v>112</v>
      </c>
      <c r="B253" s="2" t="s">
        <v>113</v>
      </c>
      <c r="C253" s="2">
        <v>22</v>
      </c>
      <c r="D253" s="2">
        <v>42855104</v>
      </c>
      <c r="E253" s="2">
        <v>42856103</v>
      </c>
      <c r="F253" s="2">
        <v>7.8702737014964604E-3</v>
      </c>
      <c r="G253" s="2">
        <v>17.523304809999999</v>
      </c>
    </row>
    <row r="254" spans="1:7">
      <c r="A254" s="2" t="s">
        <v>639</v>
      </c>
      <c r="B254" s="2" t="s">
        <v>640</v>
      </c>
      <c r="C254" s="2">
        <v>25</v>
      </c>
      <c r="D254" s="2">
        <v>38891204</v>
      </c>
      <c r="E254" s="2">
        <v>38892203</v>
      </c>
      <c r="F254" s="2">
        <v>3.6765420797152398E-4</v>
      </c>
      <c r="G254" s="2">
        <v>17.516816460000001</v>
      </c>
    </row>
    <row r="255" spans="1:7">
      <c r="C255" s="2">
        <v>11</v>
      </c>
      <c r="D255" s="2">
        <v>97351313</v>
      </c>
      <c r="E255" s="2">
        <v>97352312</v>
      </c>
      <c r="F255" s="2">
        <v>1.8688597628736299E-6</v>
      </c>
      <c r="G255" s="2">
        <v>17.46107937</v>
      </c>
    </row>
    <row r="256" spans="1:7">
      <c r="C256" s="2">
        <v>2</v>
      </c>
      <c r="D256" s="2">
        <v>118482263</v>
      </c>
      <c r="E256" s="2">
        <v>118483262</v>
      </c>
      <c r="F256" s="2">
        <v>1.72722150798311E-4</v>
      </c>
      <c r="G256" s="2">
        <v>17.437185929999998</v>
      </c>
    </row>
    <row r="257" spans="1:7">
      <c r="C257" s="2">
        <v>20</v>
      </c>
      <c r="D257" s="2">
        <v>70828966</v>
      </c>
      <c r="E257" s="2">
        <v>70829965</v>
      </c>
      <c r="F257" s="2">
        <v>1.48838007528483E-2</v>
      </c>
      <c r="G257" s="2">
        <v>17.410049040000001</v>
      </c>
    </row>
    <row r="258" spans="1:7">
      <c r="C258" s="2">
        <v>1</v>
      </c>
      <c r="D258" s="2">
        <v>153869761</v>
      </c>
      <c r="E258" s="2">
        <v>153870760</v>
      </c>
      <c r="F258" s="2">
        <v>1.22091114187373E-4</v>
      </c>
      <c r="G258" s="2">
        <v>17.394540760000002</v>
      </c>
    </row>
    <row r="259" spans="1:7">
      <c r="A259" s="2" t="s">
        <v>409</v>
      </c>
      <c r="B259" s="2" t="s">
        <v>31</v>
      </c>
      <c r="C259" s="2">
        <v>26</v>
      </c>
      <c r="D259" s="2">
        <v>50914606</v>
      </c>
      <c r="E259" s="2">
        <v>50915157</v>
      </c>
      <c r="F259" s="2">
        <v>4.9802262187145698E-4</v>
      </c>
      <c r="G259" s="2">
        <v>17.377300869999999</v>
      </c>
    </row>
    <row r="260" spans="1:7">
      <c r="C260" s="2">
        <v>11</v>
      </c>
      <c r="D260" s="2">
        <v>25217982</v>
      </c>
      <c r="E260" s="2">
        <v>25218981</v>
      </c>
      <c r="F260" s="2">
        <v>2.7533457405524602E-5</v>
      </c>
      <c r="G260" s="2">
        <v>17.37037037</v>
      </c>
    </row>
    <row r="261" spans="1:7">
      <c r="C261" s="2">
        <v>22</v>
      </c>
      <c r="D261" s="2">
        <v>44250452</v>
      </c>
      <c r="E261" s="2">
        <v>44251451</v>
      </c>
      <c r="F261" s="2">
        <v>6.97838235479493E-4</v>
      </c>
      <c r="G261" s="2">
        <v>17.364086260000001</v>
      </c>
    </row>
    <row r="262" spans="1:7">
      <c r="A262" s="2" t="s">
        <v>343</v>
      </c>
      <c r="B262" s="2" t="s">
        <v>344</v>
      </c>
      <c r="C262" s="2">
        <v>7</v>
      </c>
      <c r="D262" s="2">
        <v>15244489</v>
      </c>
      <c r="E262" s="2">
        <v>15245488</v>
      </c>
      <c r="F262" s="2">
        <v>2.0202944360705201E-11</v>
      </c>
      <c r="G262" s="2">
        <v>17.34862382</v>
      </c>
    </row>
    <row r="263" spans="1:7">
      <c r="C263" s="2">
        <v>10</v>
      </c>
      <c r="D263" s="2">
        <v>72854170</v>
      </c>
      <c r="E263" s="2">
        <v>72855169</v>
      </c>
      <c r="F263" s="2">
        <v>9.5833999242004898E-3</v>
      </c>
      <c r="G263" s="2">
        <v>17.339372659999999</v>
      </c>
    </row>
    <row r="264" spans="1:7">
      <c r="A264" s="2" t="s">
        <v>279</v>
      </c>
      <c r="B264" s="2" t="s">
        <v>280</v>
      </c>
      <c r="C264" s="2">
        <v>10</v>
      </c>
      <c r="D264" s="2">
        <v>20737303</v>
      </c>
      <c r="E264" s="2">
        <v>20738302</v>
      </c>
      <c r="F264" s="2">
        <v>2.0702956770613599E-5</v>
      </c>
      <c r="G264" s="2">
        <v>17.312678290000001</v>
      </c>
    </row>
    <row r="265" spans="1:7">
      <c r="C265" s="2">
        <v>11</v>
      </c>
      <c r="D265" s="2">
        <v>85331385</v>
      </c>
      <c r="E265" s="2">
        <v>85332384</v>
      </c>
      <c r="F265" s="2">
        <v>1.04941273164118E-2</v>
      </c>
      <c r="G265" s="2">
        <v>17.288676240000001</v>
      </c>
    </row>
    <row r="266" spans="1:7">
      <c r="C266" s="2">
        <v>23</v>
      </c>
      <c r="D266" s="2">
        <v>40401630</v>
      </c>
      <c r="E266" s="2">
        <v>40402629</v>
      </c>
      <c r="F266" s="2">
        <v>4.7977405088521698E-2</v>
      </c>
      <c r="G266" s="2">
        <v>17.286915050000001</v>
      </c>
    </row>
    <row r="267" spans="1:7">
      <c r="C267" s="2">
        <v>10</v>
      </c>
      <c r="D267" s="2">
        <v>84552632</v>
      </c>
      <c r="E267" s="2">
        <v>84553631</v>
      </c>
      <c r="F267" s="2">
        <v>5.1138933304937604E-3</v>
      </c>
      <c r="G267" s="2">
        <v>17.274607110000002</v>
      </c>
    </row>
    <row r="268" spans="1:7">
      <c r="C268" s="2">
        <v>9</v>
      </c>
      <c r="D268" s="2">
        <v>102269965</v>
      </c>
      <c r="E268" s="2">
        <v>102270964</v>
      </c>
      <c r="F268" s="2">
        <v>3.9620569177032701E-4</v>
      </c>
      <c r="G268" s="2">
        <v>17.255334950000002</v>
      </c>
    </row>
    <row r="269" spans="1:7">
      <c r="C269" s="2">
        <v>11</v>
      </c>
      <c r="D269" s="2">
        <v>106583842</v>
      </c>
      <c r="E269" s="2">
        <v>106584841</v>
      </c>
      <c r="F269" s="2">
        <v>7.4515213587168104E-8</v>
      </c>
      <c r="G269" s="2">
        <v>17.23594611</v>
      </c>
    </row>
    <row r="270" spans="1:7">
      <c r="A270" s="2" t="s">
        <v>658</v>
      </c>
      <c r="B270" s="2" t="s">
        <v>659</v>
      </c>
      <c r="C270" s="2">
        <v>15</v>
      </c>
      <c r="D270" s="2">
        <v>29751232</v>
      </c>
      <c r="E270" s="2">
        <v>29752231</v>
      </c>
      <c r="F270" s="2">
        <v>1.26553965371699E-2</v>
      </c>
      <c r="G270" s="2">
        <v>17.234089900000001</v>
      </c>
    </row>
    <row r="271" spans="1:7">
      <c r="C271" s="2" t="s">
        <v>413</v>
      </c>
      <c r="D271" s="2">
        <v>64208001</v>
      </c>
      <c r="E271" s="2">
        <v>64209000</v>
      </c>
      <c r="F271" s="2">
        <v>1.9906035665127698E-2</v>
      </c>
      <c r="G271" s="2">
        <v>17.231337409999998</v>
      </c>
    </row>
    <row r="272" spans="1:7">
      <c r="C272" s="2">
        <v>18</v>
      </c>
      <c r="D272" s="2">
        <v>53890973</v>
      </c>
      <c r="E272" s="2">
        <v>53891972</v>
      </c>
      <c r="F272" s="2">
        <v>1.16460832553451E-8</v>
      </c>
      <c r="G272" s="2">
        <v>17.200478180000001</v>
      </c>
    </row>
    <row r="273" spans="1:7">
      <c r="A273" s="2" t="s">
        <v>98</v>
      </c>
      <c r="B273" s="2" t="s">
        <v>99</v>
      </c>
      <c r="C273" s="2">
        <v>14</v>
      </c>
      <c r="D273" s="2">
        <v>80871461</v>
      </c>
      <c r="E273" s="2">
        <v>80872460</v>
      </c>
      <c r="F273" s="2">
        <v>2.4542542932111201E-2</v>
      </c>
      <c r="G273" s="2">
        <v>17.198323309999999</v>
      </c>
    </row>
    <row r="274" spans="1:7">
      <c r="A274" s="2" t="s">
        <v>349</v>
      </c>
      <c r="B274" s="2" t="s">
        <v>350</v>
      </c>
      <c r="C274" s="2">
        <v>19</v>
      </c>
      <c r="D274" s="2">
        <v>44593999</v>
      </c>
      <c r="E274" s="2">
        <v>44594998</v>
      </c>
      <c r="F274" s="2">
        <v>5.7589526408179201E-4</v>
      </c>
      <c r="G274" s="2">
        <v>17.185958379999999</v>
      </c>
    </row>
    <row r="275" spans="1:7">
      <c r="C275" s="2">
        <v>12</v>
      </c>
      <c r="D275" s="2">
        <v>22399472</v>
      </c>
      <c r="E275" s="2">
        <v>22400471</v>
      </c>
      <c r="F275" s="2">
        <v>6.2511735716257403E-3</v>
      </c>
      <c r="G275" s="2">
        <v>17.181697610000001</v>
      </c>
    </row>
    <row r="276" spans="1:7">
      <c r="A276" s="2" t="s">
        <v>638</v>
      </c>
      <c r="B276" s="2" t="s">
        <v>31</v>
      </c>
      <c r="C276" s="2">
        <v>21</v>
      </c>
      <c r="D276" s="2">
        <v>16362994</v>
      </c>
      <c r="E276" s="2">
        <v>16363993</v>
      </c>
      <c r="F276" s="2">
        <v>1.6093401872314399E-4</v>
      </c>
      <c r="G276" s="2">
        <v>17.162640450000001</v>
      </c>
    </row>
    <row r="277" spans="1:7">
      <c r="C277" s="2">
        <v>21</v>
      </c>
      <c r="D277" s="2">
        <v>22294420</v>
      </c>
      <c r="E277" s="2">
        <v>22295419</v>
      </c>
      <c r="F277" s="2">
        <v>2.0791506300498801E-5</v>
      </c>
      <c r="G277" s="2">
        <v>17.083196869999998</v>
      </c>
    </row>
    <row r="278" spans="1:7">
      <c r="C278" s="2">
        <v>2</v>
      </c>
      <c r="D278" s="2">
        <v>134241813</v>
      </c>
      <c r="E278" s="2">
        <v>134242812</v>
      </c>
      <c r="F278" s="2">
        <v>2.5880993119131599E-11</v>
      </c>
      <c r="G278" s="2">
        <v>17.048325519999999</v>
      </c>
    </row>
    <row r="279" spans="1:7">
      <c r="C279" s="2">
        <v>4</v>
      </c>
      <c r="D279" s="2">
        <v>5493481</v>
      </c>
      <c r="E279" s="2">
        <v>5493664</v>
      </c>
      <c r="F279" s="2">
        <v>3.2266789777207497E-2</v>
      </c>
      <c r="G279" s="2">
        <v>17.040725980000001</v>
      </c>
    </row>
    <row r="280" spans="1:7">
      <c r="C280" s="2">
        <v>1</v>
      </c>
      <c r="D280" s="2">
        <v>1238484</v>
      </c>
      <c r="E280" s="2">
        <v>1239483</v>
      </c>
      <c r="F280" s="2">
        <v>8.3270648475407901E-4</v>
      </c>
      <c r="G280" s="2">
        <v>17.018410859999999</v>
      </c>
    </row>
    <row r="281" spans="1:7">
      <c r="C281" s="2">
        <v>12</v>
      </c>
      <c r="D281" s="2">
        <v>84299957</v>
      </c>
      <c r="E281" s="2">
        <v>84300956</v>
      </c>
      <c r="F281" s="2">
        <v>2.9482575593063401E-3</v>
      </c>
      <c r="G281" s="2">
        <v>16.98999663</v>
      </c>
    </row>
    <row r="282" spans="1:7">
      <c r="C282" s="2">
        <v>25</v>
      </c>
      <c r="D282" s="2">
        <v>12923929</v>
      </c>
      <c r="E282" s="2">
        <v>12924928</v>
      </c>
      <c r="F282" s="2">
        <v>1.6526041209377701E-2</v>
      </c>
      <c r="G282" s="2">
        <v>16.984126979999999</v>
      </c>
    </row>
    <row r="283" spans="1:7">
      <c r="C283" s="2">
        <v>24</v>
      </c>
      <c r="D283" s="2">
        <v>31929574</v>
      </c>
      <c r="E283" s="2">
        <v>31930573</v>
      </c>
      <c r="F283" s="2">
        <v>4.46987886904886E-2</v>
      </c>
      <c r="G283" s="2">
        <v>16.971788750000002</v>
      </c>
    </row>
    <row r="284" spans="1:7">
      <c r="A284" s="2" t="s">
        <v>34</v>
      </c>
      <c r="B284" s="2" t="s">
        <v>35</v>
      </c>
      <c r="C284" s="2">
        <v>14</v>
      </c>
      <c r="D284" s="2">
        <v>8072511</v>
      </c>
      <c r="E284" s="2">
        <v>8073088</v>
      </c>
      <c r="F284" s="2">
        <v>1.7223731677035901E-11</v>
      </c>
      <c r="G284" s="2">
        <v>16.96120234</v>
      </c>
    </row>
    <row r="285" spans="1:7">
      <c r="C285" s="2">
        <v>17</v>
      </c>
      <c r="D285" s="2">
        <v>5476485</v>
      </c>
      <c r="E285" s="2">
        <v>5477484</v>
      </c>
      <c r="F285" s="2">
        <v>6.8600750669451001E-4</v>
      </c>
      <c r="G285" s="2">
        <v>16.9495614</v>
      </c>
    </row>
    <row r="286" spans="1:7">
      <c r="C286" s="2">
        <v>24</v>
      </c>
      <c r="D286" s="2">
        <v>47487406</v>
      </c>
      <c r="E286" s="2">
        <v>47488405</v>
      </c>
      <c r="F286" s="2">
        <v>1.22558689385068E-2</v>
      </c>
      <c r="G286" s="2">
        <v>16.946286799999999</v>
      </c>
    </row>
    <row r="287" spans="1:7">
      <c r="C287" s="2">
        <v>15</v>
      </c>
      <c r="D287" s="2">
        <v>55733448</v>
      </c>
      <c r="E287" s="2">
        <v>55734447</v>
      </c>
      <c r="F287" s="2">
        <v>1.30928961984204E-3</v>
      </c>
      <c r="G287" s="2">
        <v>16.931274470000002</v>
      </c>
    </row>
    <row r="288" spans="1:7">
      <c r="C288" s="2">
        <v>15</v>
      </c>
      <c r="D288" s="2">
        <v>43094189</v>
      </c>
      <c r="E288" s="2">
        <v>43095107</v>
      </c>
      <c r="F288" s="2">
        <v>1.5015744753636699E-2</v>
      </c>
      <c r="G288" s="2">
        <v>16.9047619</v>
      </c>
    </row>
    <row r="289" spans="1:7">
      <c r="A289" s="2" t="s">
        <v>549</v>
      </c>
      <c r="B289" s="2" t="s">
        <v>550</v>
      </c>
      <c r="C289" s="2">
        <v>7</v>
      </c>
      <c r="D289" s="2">
        <v>42638352</v>
      </c>
      <c r="E289" s="2">
        <v>42639351</v>
      </c>
      <c r="F289" s="2">
        <v>1.9964915917582799E-6</v>
      </c>
      <c r="G289" s="2">
        <v>16.891604210000001</v>
      </c>
    </row>
    <row r="290" spans="1:7">
      <c r="A290" s="2" t="s">
        <v>600</v>
      </c>
      <c r="B290" s="2" t="s">
        <v>601</v>
      </c>
      <c r="C290" s="2">
        <v>18</v>
      </c>
      <c r="D290" s="2">
        <v>48119601</v>
      </c>
      <c r="E290" s="2">
        <v>48120600</v>
      </c>
      <c r="F290" s="2">
        <v>9.5471699031093897E-7</v>
      </c>
      <c r="G290" s="2">
        <v>16.886983870000002</v>
      </c>
    </row>
    <row r="291" spans="1:7">
      <c r="C291" s="2">
        <v>21</v>
      </c>
      <c r="D291" s="2">
        <v>33901874</v>
      </c>
      <c r="E291" s="2">
        <v>33902873</v>
      </c>
      <c r="F291" s="2">
        <v>8.2150971782508702E-5</v>
      </c>
      <c r="G291" s="2">
        <v>16.885936149999999</v>
      </c>
    </row>
    <row r="292" spans="1:7">
      <c r="C292" s="2">
        <v>17</v>
      </c>
      <c r="D292" s="2">
        <v>48364161</v>
      </c>
      <c r="E292" s="2">
        <v>48365160</v>
      </c>
      <c r="F292" s="2">
        <v>6.0425793333322197E-6</v>
      </c>
      <c r="G292" s="2">
        <v>16.885553470000001</v>
      </c>
    </row>
    <row r="293" spans="1:7">
      <c r="C293" s="2">
        <v>18</v>
      </c>
      <c r="D293" s="2">
        <v>62942944</v>
      </c>
      <c r="E293" s="2">
        <v>62942984</v>
      </c>
      <c r="F293" s="2">
        <v>2.7352617320607099E-2</v>
      </c>
      <c r="G293" s="2">
        <v>16.871388769999999</v>
      </c>
    </row>
    <row r="294" spans="1:7">
      <c r="C294" s="2">
        <v>11</v>
      </c>
      <c r="D294" s="2">
        <v>45328639</v>
      </c>
      <c r="E294" s="2">
        <v>45329638</v>
      </c>
      <c r="F294" s="2">
        <v>5.0188320350958897E-3</v>
      </c>
      <c r="G294" s="2">
        <v>16.870045529999999</v>
      </c>
    </row>
    <row r="295" spans="1:7">
      <c r="C295" s="2">
        <v>16</v>
      </c>
      <c r="D295" s="2">
        <v>51557538</v>
      </c>
      <c r="E295" s="2">
        <v>51558537</v>
      </c>
      <c r="F295" s="2">
        <v>1.03867964674067E-3</v>
      </c>
      <c r="G295" s="2">
        <v>16.85620265</v>
      </c>
    </row>
    <row r="296" spans="1:7">
      <c r="C296" s="2">
        <v>23</v>
      </c>
      <c r="D296" s="2">
        <v>14112466</v>
      </c>
      <c r="E296" s="2">
        <v>14113465</v>
      </c>
      <c r="F296" s="2">
        <v>4.3405662476261798E-5</v>
      </c>
      <c r="G296" s="2">
        <v>16.81132174</v>
      </c>
    </row>
    <row r="297" spans="1:7">
      <c r="C297" s="2">
        <v>19</v>
      </c>
      <c r="D297" s="2">
        <v>43194477</v>
      </c>
      <c r="E297" s="2">
        <v>43195476</v>
      </c>
      <c r="F297" s="2">
        <v>3.06678163141825E-6</v>
      </c>
      <c r="G297" s="2">
        <v>16.790144529999999</v>
      </c>
    </row>
    <row r="298" spans="1:7">
      <c r="A298" s="2" t="s">
        <v>267</v>
      </c>
      <c r="B298" s="2" t="s">
        <v>268</v>
      </c>
      <c r="C298" s="2">
        <v>9</v>
      </c>
      <c r="D298" s="2">
        <v>95182031</v>
      </c>
      <c r="E298" s="2">
        <v>95183030</v>
      </c>
      <c r="F298" s="2">
        <v>2.7637230740535799E-6</v>
      </c>
      <c r="G298" s="2">
        <v>16.74687784</v>
      </c>
    </row>
    <row r="299" spans="1:7">
      <c r="C299" s="2">
        <v>26</v>
      </c>
      <c r="D299" s="2">
        <v>47397715</v>
      </c>
      <c r="E299" s="2">
        <v>47398714</v>
      </c>
      <c r="F299" s="2">
        <v>8.98456637350201E-3</v>
      </c>
      <c r="G299" s="2">
        <v>16.73542406</v>
      </c>
    </row>
    <row r="300" spans="1:7">
      <c r="A300" s="2" t="s">
        <v>12</v>
      </c>
      <c r="B300" s="2" t="s">
        <v>13</v>
      </c>
      <c r="C300" s="2">
        <v>19</v>
      </c>
      <c r="D300" s="2">
        <v>23176290</v>
      </c>
      <c r="E300" s="2">
        <v>23177289</v>
      </c>
      <c r="F300" s="2">
        <v>2.9336924121602801E-7</v>
      </c>
      <c r="G300" s="2">
        <v>16.700644400000002</v>
      </c>
    </row>
    <row r="301" spans="1:7">
      <c r="C301" s="2">
        <v>15</v>
      </c>
      <c r="D301" s="2">
        <v>45719056</v>
      </c>
      <c r="E301" s="2">
        <v>45720055</v>
      </c>
      <c r="F301" s="2">
        <v>3.8410878153861801E-2</v>
      </c>
      <c r="G301" s="2">
        <v>16.693121690000002</v>
      </c>
    </row>
    <row r="302" spans="1:7">
      <c r="A302" s="2" t="s">
        <v>147</v>
      </c>
      <c r="B302" s="2" t="s">
        <v>148</v>
      </c>
      <c r="C302" s="2">
        <v>11</v>
      </c>
      <c r="D302" s="2">
        <v>72978068</v>
      </c>
      <c r="E302" s="2">
        <v>72979067</v>
      </c>
      <c r="F302" s="2">
        <v>7.5871632652795302E-3</v>
      </c>
      <c r="G302" s="2">
        <v>16.68429995</v>
      </c>
    </row>
    <row r="303" spans="1:7">
      <c r="A303" s="2" t="s">
        <v>2</v>
      </c>
      <c r="B303" s="2" t="s">
        <v>3</v>
      </c>
      <c r="C303" s="2">
        <v>19</v>
      </c>
      <c r="D303" s="2">
        <v>50981799</v>
      </c>
      <c r="E303" s="2">
        <v>50982798</v>
      </c>
      <c r="F303" s="2">
        <v>3.7060901063448999E-3</v>
      </c>
      <c r="G303" s="2">
        <v>16.66645836</v>
      </c>
    </row>
    <row r="304" spans="1:7">
      <c r="C304" s="2">
        <v>11</v>
      </c>
      <c r="D304" s="2">
        <v>6542039</v>
      </c>
      <c r="E304" s="2">
        <v>6543038</v>
      </c>
      <c r="F304" s="2">
        <v>3.3822300294695198E-2</v>
      </c>
      <c r="G304" s="2">
        <v>16.66142558</v>
      </c>
    </row>
    <row r="305" spans="1:7">
      <c r="C305" s="2">
        <v>7</v>
      </c>
      <c r="D305" s="2">
        <v>88542559</v>
      </c>
      <c r="E305" s="2">
        <v>88543558</v>
      </c>
      <c r="F305" s="2">
        <v>1.66468825378275E-2</v>
      </c>
      <c r="G305" s="2">
        <v>16.65092903</v>
      </c>
    </row>
    <row r="306" spans="1:7">
      <c r="C306" s="2">
        <v>13</v>
      </c>
      <c r="D306" s="2">
        <v>65443708</v>
      </c>
      <c r="E306" s="2">
        <v>65444707</v>
      </c>
      <c r="F306" s="2">
        <v>2.7628225135243701E-2</v>
      </c>
      <c r="G306" s="2">
        <v>16.650485440000001</v>
      </c>
    </row>
    <row r="307" spans="1:7">
      <c r="C307" s="2">
        <v>19</v>
      </c>
      <c r="D307" s="2">
        <v>58024151</v>
      </c>
      <c r="E307" s="2">
        <v>58025150</v>
      </c>
      <c r="F307" s="2">
        <v>3.20159907247871E-3</v>
      </c>
      <c r="G307" s="2">
        <v>16.58562834</v>
      </c>
    </row>
    <row r="308" spans="1:7">
      <c r="C308" s="2">
        <v>23</v>
      </c>
      <c r="D308" s="2">
        <v>44678808</v>
      </c>
      <c r="E308" s="2">
        <v>44679807</v>
      </c>
      <c r="F308" s="2">
        <v>2.5866780079386E-2</v>
      </c>
      <c r="G308" s="2">
        <v>16.555852359999999</v>
      </c>
    </row>
    <row r="309" spans="1:7">
      <c r="C309" s="2">
        <v>21</v>
      </c>
      <c r="D309" s="2">
        <v>13192506</v>
      </c>
      <c r="E309" s="2">
        <v>13193505</v>
      </c>
      <c r="F309" s="2">
        <v>4.43058699675326E-2</v>
      </c>
      <c r="G309" s="2">
        <v>16.54513004</v>
      </c>
    </row>
    <row r="310" spans="1:7">
      <c r="C310" s="2">
        <v>9</v>
      </c>
      <c r="D310" s="2">
        <v>15920523</v>
      </c>
      <c r="E310" s="2">
        <v>15921522</v>
      </c>
      <c r="F310" s="2">
        <v>1.9099371707165299E-2</v>
      </c>
      <c r="G310" s="2">
        <v>16.539735100000001</v>
      </c>
    </row>
    <row r="311" spans="1:7">
      <c r="A311" s="2" t="s">
        <v>591</v>
      </c>
      <c r="B311" s="2" t="s">
        <v>31</v>
      </c>
      <c r="C311" s="2">
        <v>23</v>
      </c>
      <c r="D311" s="2">
        <v>27520882</v>
      </c>
      <c r="E311" s="2">
        <v>27521881</v>
      </c>
      <c r="F311" s="2">
        <v>5.7381590841338698E-18</v>
      </c>
      <c r="G311" s="2">
        <v>16.522442000000002</v>
      </c>
    </row>
    <row r="312" spans="1:7">
      <c r="C312" s="2">
        <v>24</v>
      </c>
      <c r="D312" s="2">
        <v>43179427</v>
      </c>
      <c r="E312" s="2">
        <v>43180426</v>
      </c>
      <c r="F312" s="2">
        <v>1.5487256732492001E-2</v>
      </c>
      <c r="G312" s="2">
        <v>16.482675260000001</v>
      </c>
    </row>
    <row r="313" spans="1:7">
      <c r="C313" s="2">
        <v>27</v>
      </c>
      <c r="D313" s="2">
        <v>28549001</v>
      </c>
      <c r="E313" s="2">
        <v>28550000</v>
      </c>
      <c r="F313" s="2">
        <v>3.59113666511392E-10</v>
      </c>
      <c r="G313" s="2">
        <v>16.4734865</v>
      </c>
    </row>
    <row r="314" spans="1:7">
      <c r="C314" s="2">
        <v>11</v>
      </c>
      <c r="D314" s="2">
        <v>78744276</v>
      </c>
      <c r="E314" s="2">
        <v>78745275</v>
      </c>
      <c r="F314" s="2">
        <v>3.4505935525717802E-5</v>
      </c>
      <c r="G314" s="2">
        <v>16.445084179999998</v>
      </c>
    </row>
    <row r="315" spans="1:7">
      <c r="C315" s="2">
        <v>8</v>
      </c>
      <c r="D315" s="2">
        <v>5837226</v>
      </c>
      <c r="E315" s="2">
        <v>5838225</v>
      </c>
      <c r="F315" s="2">
        <v>5.2212869390962297E-4</v>
      </c>
      <c r="G315" s="2">
        <v>16.403508769999998</v>
      </c>
    </row>
    <row r="316" spans="1:7">
      <c r="A316" s="2" t="s">
        <v>649</v>
      </c>
      <c r="B316" s="2" t="s">
        <v>31</v>
      </c>
      <c r="C316" s="2">
        <v>29</v>
      </c>
      <c r="D316" s="2">
        <v>5621859</v>
      </c>
      <c r="E316" s="2">
        <v>5622858</v>
      </c>
      <c r="F316" s="2">
        <v>1.1062971443519099E-2</v>
      </c>
      <c r="G316" s="2">
        <v>16.369761489999998</v>
      </c>
    </row>
    <row r="317" spans="1:7">
      <c r="A317" s="2" t="s">
        <v>195</v>
      </c>
      <c r="B317" s="2" t="s">
        <v>196</v>
      </c>
      <c r="C317" s="2">
        <v>23</v>
      </c>
      <c r="D317" s="2">
        <v>30528050</v>
      </c>
      <c r="E317" s="2">
        <v>30529049</v>
      </c>
      <c r="F317" s="2">
        <v>4.6403222712207701E-6</v>
      </c>
      <c r="G317" s="2">
        <v>16.357625380000002</v>
      </c>
    </row>
    <row r="318" spans="1:7">
      <c r="C318" s="2">
        <v>20</v>
      </c>
      <c r="D318" s="2">
        <v>8393781</v>
      </c>
      <c r="E318" s="2">
        <v>8394667</v>
      </c>
      <c r="F318" s="2">
        <v>1.47449422916197E-5</v>
      </c>
      <c r="G318" s="2">
        <v>16.35040356</v>
      </c>
    </row>
    <row r="319" spans="1:7">
      <c r="C319" s="2">
        <v>8</v>
      </c>
      <c r="D319" s="2">
        <v>82253322</v>
      </c>
      <c r="E319" s="2">
        <v>82254321</v>
      </c>
      <c r="F319" s="2">
        <v>1.9705946096852001E-2</v>
      </c>
      <c r="G319" s="2">
        <v>16.3283013</v>
      </c>
    </row>
    <row r="320" spans="1:7">
      <c r="C320" s="2">
        <v>19</v>
      </c>
      <c r="D320" s="2">
        <v>51363983</v>
      </c>
      <c r="E320" s="2">
        <v>51364887</v>
      </c>
      <c r="F320" s="2">
        <v>1.1800538964412201E-6</v>
      </c>
      <c r="G320" s="2">
        <v>16.32775445</v>
      </c>
    </row>
    <row r="321" spans="1:7">
      <c r="C321" s="2">
        <v>7</v>
      </c>
      <c r="D321" s="2">
        <v>68957782</v>
      </c>
      <c r="E321" s="2">
        <v>68958781</v>
      </c>
      <c r="F321" s="2">
        <v>4.7504815560085598E-4</v>
      </c>
      <c r="G321" s="2">
        <v>16.275824870000001</v>
      </c>
    </row>
    <row r="322" spans="1:7">
      <c r="C322" s="2">
        <v>24</v>
      </c>
      <c r="D322" s="2">
        <v>53816841</v>
      </c>
      <c r="E322" s="2">
        <v>53817840</v>
      </c>
      <c r="F322" s="2">
        <v>8.2795433666259105E-3</v>
      </c>
      <c r="G322" s="2">
        <v>16.274051929999999</v>
      </c>
    </row>
    <row r="323" spans="1:7">
      <c r="C323" s="2">
        <v>13</v>
      </c>
      <c r="D323" s="2">
        <v>55471526</v>
      </c>
      <c r="E323" s="2">
        <v>55472525</v>
      </c>
      <c r="F323" s="2">
        <v>1.0226317118013899E-2</v>
      </c>
      <c r="G323" s="2">
        <v>16.271174380000001</v>
      </c>
    </row>
    <row r="324" spans="1:7">
      <c r="C324" s="2">
        <v>18</v>
      </c>
      <c r="D324" s="2">
        <v>11590075</v>
      </c>
      <c r="E324" s="2">
        <v>11591074</v>
      </c>
      <c r="F324" s="2">
        <v>9.5946507557297595E-6</v>
      </c>
      <c r="G324" s="2">
        <v>16.26604146</v>
      </c>
    </row>
    <row r="325" spans="1:7">
      <c r="C325" s="2">
        <v>18</v>
      </c>
      <c r="D325" s="2">
        <v>6354398</v>
      </c>
      <c r="E325" s="2">
        <v>6355397</v>
      </c>
      <c r="F325" s="2">
        <v>2.5154737214333501E-11</v>
      </c>
      <c r="G325" s="2">
        <v>16.25252235</v>
      </c>
    </row>
    <row r="326" spans="1:7">
      <c r="A326" s="2" t="s">
        <v>211</v>
      </c>
      <c r="B326" s="2" t="s">
        <v>212</v>
      </c>
      <c r="C326" s="2">
        <v>9</v>
      </c>
      <c r="D326" s="2">
        <v>96818682</v>
      </c>
      <c r="E326" s="2">
        <v>96819681</v>
      </c>
      <c r="F326" s="2">
        <v>1.7430014937210202E-5</v>
      </c>
      <c r="G326" s="2">
        <v>16.251195500000001</v>
      </c>
    </row>
    <row r="327" spans="1:7">
      <c r="A327" s="2" t="s">
        <v>567</v>
      </c>
      <c r="B327" s="2" t="s">
        <v>568</v>
      </c>
      <c r="C327" s="2">
        <v>1</v>
      </c>
      <c r="D327" s="2">
        <v>144716117</v>
      </c>
      <c r="E327" s="2">
        <v>144717116</v>
      </c>
      <c r="F327" s="2">
        <v>1.9771009194373902E-2</v>
      </c>
      <c r="G327" s="2">
        <v>16.250497809999999</v>
      </c>
    </row>
    <row r="328" spans="1:7">
      <c r="C328" s="2">
        <v>29</v>
      </c>
      <c r="D328" s="2">
        <v>45261878</v>
      </c>
      <c r="E328" s="2">
        <v>45262840</v>
      </c>
      <c r="F328" s="2">
        <v>8.1720460214267205E-5</v>
      </c>
      <c r="G328" s="2">
        <v>16.18531664</v>
      </c>
    </row>
    <row r="329" spans="1:7">
      <c r="A329" s="2" t="s">
        <v>133</v>
      </c>
      <c r="B329" s="2" t="s">
        <v>134</v>
      </c>
      <c r="C329" s="2">
        <v>10</v>
      </c>
      <c r="D329" s="2">
        <v>70826062</v>
      </c>
      <c r="E329" s="2">
        <v>70827061</v>
      </c>
      <c r="F329" s="2">
        <v>4.9042254482198497E-2</v>
      </c>
      <c r="G329" s="2">
        <v>16.16563361</v>
      </c>
    </row>
    <row r="330" spans="1:7">
      <c r="A330" s="2" t="s">
        <v>171</v>
      </c>
      <c r="B330" s="2" t="s">
        <v>172</v>
      </c>
      <c r="C330" s="2">
        <v>8</v>
      </c>
      <c r="D330" s="2">
        <v>74431229</v>
      </c>
      <c r="E330" s="2">
        <v>74432228</v>
      </c>
      <c r="F330" s="2">
        <v>1.8878224205368999E-2</v>
      </c>
      <c r="G330" s="2">
        <v>16.162487280000001</v>
      </c>
    </row>
    <row r="331" spans="1:7">
      <c r="C331" s="2">
        <v>10</v>
      </c>
      <c r="D331" s="2">
        <v>52053656</v>
      </c>
      <c r="E331" s="2">
        <v>52054655</v>
      </c>
      <c r="F331" s="2">
        <v>8.3947382263374198E-3</v>
      </c>
      <c r="G331" s="2">
        <v>16.156186609999999</v>
      </c>
    </row>
    <row r="332" spans="1:7">
      <c r="C332" s="2">
        <v>19</v>
      </c>
      <c r="D332" s="2">
        <v>58668714</v>
      </c>
      <c r="E332" s="2">
        <v>58669713</v>
      </c>
      <c r="F332" s="2">
        <v>3.42561298138209E-7</v>
      </c>
      <c r="G332" s="2">
        <v>16.15201046</v>
      </c>
    </row>
    <row r="333" spans="1:7">
      <c r="A333" s="2" t="s">
        <v>652</v>
      </c>
      <c r="B333" s="2" t="s">
        <v>653</v>
      </c>
      <c r="C333" s="2">
        <v>19</v>
      </c>
      <c r="D333" s="2">
        <v>51674924</v>
      </c>
      <c r="E333" s="2">
        <v>51675923</v>
      </c>
      <c r="F333" s="2">
        <v>5.4121610640302897E-6</v>
      </c>
      <c r="G333" s="2">
        <v>16.149953060000001</v>
      </c>
    </row>
    <row r="334" spans="1:7">
      <c r="A334" s="2" t="s">
        <v>247</v>
      </c>
      <c r="B334" s="2" t="s">
        <v>248</v>
      </c>
      <c r="C334" s="2">
        <v>25</v>
      </c>
      <c r="D334" s="2">
        <v>38309908</v>
      </c>
      <c r="E334" s="2">
        <v>38310907</v>
      </c>
      <c r="F334" s="2">
        <v>1.7915046700103899E-14</v>
      </c>
      <c r="G334" s="2">
        <v>16.145997739999999</v>
      </c>
    </row>
    <row r="335" spans="1:7">
      <c r="A335" s="2" t="s">
        <v>42</v>
      </c>
      <c r="B335" s="2" t="s">
        <v>43</v>
      </c>
      <c r="C335" s="2">
        <v>2</v>
      </c>
      <c r="D335" s="2">
        <v>135953681</v>
      </c>
      <c r="E335" s="2">
        <v>135954680</v>
      </c>
      <c r="F335" s="2">
        <v>1.8493375702242301E-5</v>
      </c>
      <c r="G335" s="2">
        <v>16.145798360000001</v>
      </c>
    </row>
    <row r="336" spans="1:7">
      <c r="C336" s="2">
        <v>2</v>
      </c>
      <c r="D336" s="2">
        <v>134519219</v>
      </c>
      <c r="E336" s="2">
        <v>134520218</v>
      </c>
      <c r="F336" s="2">
        <v>1.41063361837232E-4</v>
      </c>
      <c r="G336" s="2">
        <v>16.128153999999999</v>
      </c>
    </row>
    <row r="337" spans="1:7">
      <c r="C337" s="2">
        <v>24</v>
      </c>
      <c r="D337" s="2">
        <v>33717351</v>
      </c>
      <c r="E337" s="2">
        <v>33718350</v>
      </c>
      <c r="F337" s="2">
        <v>2.2890413759151199E-2</v>
      </c>
      <c r="G337" s="2">
        <v>16.12355775</v>
      </c>
    </row>
    <row r="338" spans="1:7">
      <c r="A338" s="2" t="s">
        <v>214</v>
      </c>
      <c r="B338" s="2" t="s">
        <v>215</v>
      </c>
      <c r="C338" s="2">
        <v>5</v>
      </c>
      <c r="D338" s="2">
        <v>26845419</v>
      </c>
      <c r="E338" s="2">
        <v>26845737</v>
      </c>
      <c r="F338" s="2">
        <v>1.6219043289733E-2</v>
      </c>
      <c r="G338" s="2">
        <v>16.09852476</v>
      </c>
    </row>
    <row r="339" spans="1:7">
      <c r="A339" s="2" t="s">
        <v>421</v>
      </c>
      <c r="B339" s="2" t="s">
        <v>422</v>
      </c>
      <c r="C339" s="2">
        <v>25</v>
      </c>
      <c r="D339" s="2">
        <v>14133972</v>
      </c>
      <c r="E339" s="2">
        <v>14134971</v>
      </c>
      <c r="F339" s="2">
        <v>4.6702167386843103E-5</v>
      </c>
      <c r="G339" s="2">
        <v>16.074159949999999</v>
      </c>
    </row>
    <row r="340" spans="1:7">
      <c r="A340" s="2" t="s">
        <v>439</v>
      </c>
      <c r="B340" s="2" t="s">
        <v>440</v>
      </c>
      <c r="C340" s="2">
        <v>10</v>
      </c>
      <c r="D340" s="2">
        <v>45767707</v>
      </c>
      <c r="E340" s="2">
        <v>45768706</v>
      </c>
      <c r="F340" s="2">
        <v>6.6024786424083198E-4</v>
      </c>
      <c r="G340" s="2">
        <v>16.05828855</v>
      </c>
    </row>
    <row r="341" spans="1:7">
      <c r="C341" s="2">
        <v>9</v>
      </c>
      <c r="D341" s="2">
        <v>3297524</v>
      </c>
      <c r="E341" s="2">
        <v>3298523</v>
      </c>
      <c r="F341" s="2">
        <v>8.2715221544381705E-3</v>
      </c>
      <c r="G341" s="2">
        <v>16.01512988</v>
      </c>
    </row>
    <row r="342" spans="1:7">
      <c r="C342" s="2">
        <v>3</v>
      </c>
      <c r="D342" s="2">
        <v>107935642</v>
      </c>
      <c r="E342" s="2">
        <v>107936641</v>
      </c>
      <c r="F342" s="2">
        <v>2.4509605072823401E-6</v>
      </c>
      <c r="G342" s="2">
        <v>15.990716170000001</v>
      </c>
    </row>
    <row r="343" spans="1:7">
      <c r="A343" s="2" t="s">
        <v>10</v>
      </c>
      <c r="B343" s="2" t="s">
        <v>11</v>
      </c>
      <c r="C343" s="2">
        <v>29</v>
      </c>
      <c r="D343" s="2">
        <v>8997823</v>
      </c>
      <c r="E343" s="2">
        <v>8998822</v>
      </c>
      <c r="F343" s="2">
        <v>1.5869438396883501E-2</v>
      </c>
      <c r="G343" s="2">
        <v>15.988729510000001</v>
      </c>
    </row>
    <row r="344" spans="1:7">
      <c r="A344" s="2" t="s">
        <v>455</v>
      </c>
      <c r="B344" s="2" t="s">
        <v>31</v>
      </c>
      <c r="C344" s="2">
        <v>7</v>
      </c>
      <c r="D344" s="2">
        <v>52492936</v>
      </c>
      <c r="E344" s="2">
        <v>52493935</v>
      </c>
      <c r="F344" s="2">
        <v>1.1718066851662E-7</v>
      </c>
      <c r="G344" s="2">
        <v>15.987146770000001</v>
      </c>
    </row>
    <row r="345" spans="1:7">
      <c r="A345" s="2" t="s">
        <v>151</v>
      </c>
      <c r="B345" s="2" t="s">
        <v>152</v>
      </c>
      <c r="C345" s="2">
        <v>11</v>
      </c>
      <c r="D345" s="2">
        <v>6775863</v>
      </c>
      <c r="E345" s="2">
        <v>6776506</v>
      </c>
      <c r="F345" s="2">
        <v>1.29389551424726E-2</v>
      </c>
      <c r="G345" s="2">
        <v>15.974727870000001</v>
      </c>
    </row>
    <row r="346" spans="1:7">
      <c r="A346" s="2" t="s">
        <v>125</v>
      </c>
      <c r="B346" s="2" t="s">
        <v>126</v>
      </c>
      <c r="C346" s="2">
        <v>9</v>
      </c>
      <c r="D346" s="2">
        <v>95052316</v>
      </c>
      <c r="E346" s="2">
        <v>95053315</v>
      </c>
      <c r="F346" s="2">
        <v>5.00862579334243E-3</v>
      </c>
      <c r="G346" s="2">
        <v>15.97355679</v>
      </c>
    </row>
    <row r="347" spans="1:7">
      <c r="C347" s="2">
        <v>23</v>
      </c>
      <c r="D347" s="2">
        <v>47473841</v>
      </c>
      <c r="E347" s="2">
        <v>47474398</v>
      </c>
      <c r="F347" s="2">
        <v>5.2071956417129302E-4</v>
      </c>
      <c r="G347" s="2">
        <v>15.957358380000001</v>
      </c>
    </row>
    <row r="348" spans="1:7">
      <c r="C348" s="2">
        <v>6</v>
      </c>
      <c r="D348" s="2">
        <v>98287721</v>
      </c>
      <c r="E348" s="2">
        <v>98288720</v>
      </c>
      <c r="F348" s="2">
        <v>4.5175588964243001E-4</v>
      </c>
      <c r="G348" s="2">
        <v>15.925409589999999</v>
      </c>
    </row>
    <row r="349" spans="1:7">
      <c r="A349" s="2" t="s">
        <v>34</v>
      </c>
      <c r="B349" s="2" t="s">
        <v>35</v>
      </c>
      <c r="C349" s="2">
        <v>14</v>
      </c>
      <c r="D349" s="2">
        <v>8114488</v>
      </c>
      <c r="E349" s="2">
        <v>8115487</v>
      </c>
      <c r="F349" s="2">
        <v>9.2060649756557904E-3</v>
      </c>
      <c r="G349" s="2">
        <v>15.921202750000001</v>
      </c>
    </row>
    <row r="350" spans="1:7">
      <c r="C350" s="2">
        <v>19</v>
      </c>
      <c r="D350" s="2">
        <v>35393377</v>
      </c>
      <c r="E350" s="2">
        <v>35394376</v>
      </c>
      <c r="F350" s="2">
        <v>2.3745580380081899E-2</v>
      </c>
      <c r="G350" s="2">
        <v>15.917207790000001</v>
      </c>
    </row>
    <row r="351" spans="1:7">
      <c r="C351" s="2">
        <v>24</v>
      </c>
      <c r="D351" s="2">
        <v>57198828</v>
      </c>
      <c r="E351" s="2">
        <v>57199827</v>
      </c>
      <c r="F351" s="2">
        <v>2.7482547650583601E-4</v>
      </c>
      <c r="G351" s="2">
        <v>15.88998</v>
      </c>
    </row>
    <row r="352" spans="1:7">
      <c r="A352" s="2" t="s">
        <v>405</v>
      </c>
      <c r="B352" s="2" t="s">
        <v>406</v>
      </c>
      <c r="C352" s="2">
        <v>18</v>
      </c>
      <c r="D352" s="2">
        <v>54056544</v>
      </c>
      <c r="E352" s="2">
        <v>54057543</v>
      </c>
      <c r="F352" s="2">
        <v>2.7653166680560101E-2</v>
      </c>
      <c r="G352" s="2">
        <v>15.877210120000001</v>
      </c>
    </row>
    <row r="353" spans="1:7">
      <c r="C353" s="2">
        <v>19</v>
      </c>
      <c r="D353" s="2">
        <v>54135946</v>
      </c>
      <c r="E353" s="2">
        <v>54136412</v>
      </c>
      <c r="F353" s="2">
        <v>2.6457545568665798E-10</v>
      </c>
      <c r="G353" s="2">
        <v>15.875465500000001</v>
      </c>
    </row>
    <row r="354" spans="1:7">
      <c r="C354" s="2">
        <v>27</v>
      </c>
      <c r="D354" s="2">
        <v>11748382</v>
      </c>
      <c r="E354" s="2">
        <v>11749381</v>
      </c>
      <c r="F354" s="2">
        <v>2.4228286517188401E-3</v>
      </c>
      <c r="G354" s="2">
        <v>15.872847500000001</v>
      </c>
    </row>
    <row r="355" spans="1:7">
      <c r="A355" s="2" t="s">
        <v>417</v>
      </c>
      <c r="B355" s="2" t="s">
        <v>418</v>
      </c>
      <c r="C355" s="2">
        <v>6</v>
      </c>
      <c r="D355" s="2">
        <v>114394471</v>
      </c>
      <c r="E355" s="2">
        <v>114394625</v>
      </c>
      <c r="F355" s="2">
        <v>7.4526972890549704E-3</v>
      </c>
      <c r="G355" s="2">
        <v>15.858557019999999</v>
      </c>
    </row>
    <row r="356" spans="1:7">
      <c r="C356" s="2">
        <v>18</v>
      </c>
      <c r="D356" s="2">
        <v>13625032</v>
      </c>
      <c r="E356" s="2">
        <v>13626031</v>
      </c>
      <c r="F356" s="2">
        <v>2.49201436991595E-2</v>
      </c>
      <c r="G356" s="2">
        <v>15.82816886</v>
      </c>
    </row>
    <row r="357" spans="1:7">
      <c r="C357" s="2">
        <v>29</v>
      </c>
      <c r="D357" s="2">
        <v>25344365</v>
      </c>
      <c r="E357" s="2">
        <v>25345364</v>
      </c>
      <c r="F357" s="2">
        <v>1.0059837254273599E-3</v>
      </c>
      <c r="G357" s="2">
        <v>15.82349443</v>
      </c>
    </row>
    <row r="358" spans="1:7">
      <c r="A358" s="2" t="s">
        <v>375</v>
      </c>
      <c r="B358" s="2" t="s">
        <v>376</v>
      </c>
      <c r="C358" s="2">
        <v>4</v>
      </c>
      <c r="D358" s="2">
        <v>103662001</v>
      </c>
      <c r="E358" s="2">
        <v>103663000</v>
      </c>
      <c r="F358" s="2">
        <v>2.4286785252512402E-2</v>
      </c>
      <c r="G358" s="2">
        <v>15.815042999999999</v>
      </c>
    </row>
    <row r="359" spans="1:7">
      <c r="C359" s="2">
        <v>13</v>
      </c>
      <c r="D359" s="2">
        <v>54374373</v>
      </c>
      <c r="E359" s="2">
        <v>54375372</v>
      </c>
      <c r="F359" s="2">
        <v>3.4238812128928001E-2</v>
      </c>
      <c r="G359" s="2">
        <v>15.79827161</v>
      </c>
    </row>
    <row r="360" spans="1:7">
      <c r="C360" s="2">
        <v>10</v>
      </c>
      <c r="D360" s="2">
        <v>36140679</v>
      </c>
      <c r="E360" s="2">
        <v>36141678</v>
      </c>
      <c r="F360" s="2">
        <v>1.17140309241469E-5</v>
      </c>
      <c r="G360" s="2">
        <v>15.7921861</v>
      </c>
    </row>
    <row r="361" spans="1:7">
      <c r="A361" s="2" t="s">
        <v>52</v>
      </c>
      <c r="B361" s="2" t="s">
        <v>53</v>
      </c>
      <c r="C361" s="2">
        <v>15</v>
      </c>
      <c r="D361" s="2">
        <v>34156223</v>
      </c>
      <c r="E361" s="2">
        <v>34157222</v>
      </c>
      <c r="F361" s="2">
        <v>3.3375616006793402E-3</v>
      </c>
      <c r="G361" s="2">
        <v>15.791873000000001</v>
      </c>
    </row>
    <row r="362" spans="1:7">
      <c r="C362" s="2">
        <v>10</v>
      </c>
      <c r="D362" s="2">
        <v>13803875</v>
      </c>
      <c r="E362" s="2">
        <v>13804874</v>
      </c>
      <c r="F362" s="2">
        <v>2.0771274704401099E-4</v>
      </c>
      <c r="G362" s="2">
        <v>15.781204109999999</v>
      </c>
    </row>
    <row r="363" spans="1:7">
      <c r="A363" s="2" t="s">
        <v>149</v>
      </c>
      <c r="B363" s="2" t="s">
        <v>150</v>
      </c>
      <c r="C363" s="2">
        <v>13</v>
      </c>
      <c r="D363" s="2">
        <v>66931449</v>
      </c>
      <c r="E363" s="2">
        <v>66932130</v>
      </c>
      <c r="F363" s="2">
        <v>3.02893004945642E-2</v>
      </c>
      <c r="G363" s="2">
        <v>15.765578639999999</v>
      </c>
    </row>
    <row r="364" spans="1:7">
      <c r="A364" s="2" t="s">
        <v>583</v>
      </c>
      <c r="B364" s="2" t="s">
        <v>584</v>
      </c>
      <c r="C364" s="2">
        <v>11</v>
      </c>
      <c r="D364" s="2">
        <v>67155237</v>
      </c>
      <c r="E364" s="2">
        <v>67156236</v>
      </c>
      <c r="F364" s="2">
        <v>3.4014223585535699E-3</v>
      </c>
      <c r="G364" s="2">
        <v>15.746375240000001</v>
      </c>
    </row>
    <row r="365" spans="1:7">
      <c r="A365" s="2" t="s">
        <v>379</v>
      </c>
      <c r="B365" s="2" t="s">
        <v>380</v>
      </c>
      <c r="C365" s="2">
        <v>7</v>
      </c>
      <c r="D365" s="2">
        <v>50133570</v>
      </c>
      <c r="E365" s="2">
        <v>50134569</v>
      </c>
      <c r="F365" s="2">
        <v>2.7676299176790202E-4</v>
      </c>
      <c r="G365" s="2">
        <v>15.73701017</v>
      </c>
    </row>
    <row r="366" spans="1:7">
      <c r="C366" s="2">
        <v>3</v>
      </c>
      <c r="D366" s="2">
        <v>19687072</v>
      </c>
      <c r="E366" s="2">
        <v>19688071</v>
      </c>
      <c r="F366" s="2">
        <v>2.1933763817400798E-2</v>
      </c>
      <c r="G366" s="2">
        <v>15.72839873</v>
      </c>
    </row>
    <row r="367" spans="1:7">
      <c r="C367" s="2">
        <v>17</v>
      </c>
      <c r="D367" s="2">
        <v>58307041</v>
      </c>
      <c r="E367" s="2">
        <v>58307401</v>
      </c>
      <c r="F367" s="2">
        <v>3.0106225105248898E-3</v>
      </c>
      <c r="G367" s="2">
        <v>15.72312943</v>
      </c>
    </row>
    <row r="368" spans="1:7">
      <c r="C368" s="2">
        <v>5</v>
      </c>
      <c r="D368" s="2">
        <v>110635356</v>
      </c>
      <c r="E368" s="2">
        <v>110636355</v>
      </c>
      <c r="F368" s="2">
        <v>4.0908960391857298E-2</v>
      </c>
      <c r="G368" s="2">
        <v>15.712145</v>
      </c>
    </row>
    <row r="369" spans="1:7">
      <c r="C369" s="2">
        <v>5</v>
      </c>
      <c r="D369" s="2">
        <v>29172147</v>
      </c>
      <c r="E369" s="2">
        <v>29173146</v>
      </c>
      <c r="F369" s="2">
        <v>1.3374562602210699E-2</v>
      </c>
      <c r="G369" s="2">
        <v>15.69882892</v>
      </c>
    </row>
    <row r="370" spans="1:7">
      <c r="C370" s="2">
        <v>3</v>
      </c>
      <c r="D370" s="2">
        <v>19671072</v>
      </c>
      <c r="E370" s="2">
        <v>19672071</v>
      </c>
      <c r="F370" s="2">
        <v>2.0714160428210601E-6</v>
      </c>
      <c r="G370" s="2">
        <v>15.688287860000001</v>
      </c>
    </row>
    <row r="371" spans="1:7">
      <c r="A371" s="2" t="s">
        <v>74</v>
      </c>
      <c r="B371" s="2" t="s">
        <v>75</v>
      </c>
      <c r="C371" s="2">
        <v>9</v>
      </c>
      <c r="D371" s="2">
        <v>96210473</v>
      </c>
      <c r="E371" s="2">
        <v>96211472</v>
      </c>
      <c r="F371" s="2">
        <v>1.8153722702866301E-7</v>
      </c>
      <c r="G371" s="2">
        <v>15.679883569999999</v>
      </c>
    </row>
    <row r="372" spans="1:7">
      <c r="C372" s="2">
        <v>5</v>
      </c>
      <c r="D372" s="2">
        <v>110634356</v>
      </c>
      <c r="E372" s="2">
        <v>110635355</v>
      </c>
      <c r="F372" s="2">
        <v>1.4570922725445501E-2</v>
      </c>
      <c r="G372" s="2">
        <v>15.667993470000001</v>
      </c>
    </row>
    <row r="373" spans="1:7">
      <c r="A373" s="2" t="s">
        <v>361</v>
      </c>
      <c r="B373" s="2" t="s">
        <v>362</v>
      </c>
      <c r="C373" s="2">
        <v>3</v>
      </c>
      <c r="D373" s="2">
        <v>77648608</v>
      </c>
      <c r="E373" s="2">
        <v>77649607</v>
      </c>
      <c r="F373" s="2">
        <v>2.6682122362768298E-3</v>
      </c>
      <c r="G373" s="2">
        <v>15.66174056</v>
      </c>
    </row>
    <row r="374" spans="1:7">
      <c r="A374" s="2" t="s">
        <v>337</v>
      </c>
      <c r="B374" s="2" t="s">
        <v>338</v>
      </c>
      <c r="C374" s="2">
        <v>13</v>
      </c>
      <c r="D374" s="2">
        <v>17994694</v>
      </c>
      <c r="E374" s="2">
        <v>17995693</v>
      </c>
      <c r="F374" s="2">
        <v>6.3980042490289999E-6</v>
      </c>
      <c r="G374" s="2">
        <v>15.635451509999999</v>
      </c>
    </row>
    <row r="375" spans="1:7">
      <c r="C375" s="2">
        <v>18</v>
      </c>
      <c r="D375" s="2">
        <v>49896236</v>
      </c>
      <c r="E375" s="2">
        <v>49897235</v>
      </c>
      <c r="F375" s="2">
        <v>1.40411791841579E-2</v>
      </c>
      <c r="G375" s="2">
        <v>15.627802689999999</v>
      </c>
    </row>
    <row r="376" spans="1:7">
      <c r="C376" s="2">
        <v>1</v>
      </c>
      <c r="D376" s="2">
        <v>110479202</v>
      </c>
      <c r="E376" s="2">
        <v>110480201</v>
      </c>
      <c r="F376" s="2">
        <v>9.6024448989553504E-6</v>
      </c>
      <c r="G376" s="2">
        <v>15.61717369</v>
      </c>
    </row>
    <row r="377" spans="1:7">
      <c r="A377" s="2" t="s">
        <v>30</v>
      </c>
      <c r="B377" s="2" t="s">
        <v>31</v>
      </c>
      <c r="C377" s="2">
        <v>21</v>
      </c>
      <c r="D377" s="2">
        <v>47595430</v>
      </c>
      <c r="E377" s="2">
        <v>47595594</v>
      </c>
      <c r="F377" s="2">
        <v>4.5361633793970599E-3</v>
      </c>
      <c r="G377" s="2">
        <v>15.61372838</v>
      </c>
    </row>
    <row r="378" spans="1:7">
      <c r="A378" s="2" t="s">
        <v>622</v>
      </c>
      <c r="B378" s="2" t="s">
        <v>623</v>
      </c>
      <c r="C378" s="2">
        <v>25</v>
      </c>
      <c r="D378" s="2">
        <v>16865461</v>
      </c>
      <c r="E378" s="2">
        <v>16866460</v>
      </c>
      <c r="F378" s="2">
        <v>4.8186269385181498E-12</v>
      </c>
      <c r="G378" s="2">
        <v>15.609500260000001</v>
      </c>
    </row>
    <row r="379" spans="1:7">
      <c r="A379" s="2" t="s">
        <v>512</v>
      </c>
      <c r="B379" s="2" t="s">
        <v>31</v>
      </c>
      <c r="C379" s="2">
        <v>1</v>
      </c>
      <c r="D379" s="2">
        <v>2287333</v>
      </c>
      <c r="E379" s="2">
        <v>2287827</v>
      </c>
      <c r="F379" s="2">
        <v>1.0720403592198299E-7</v>
      </c>
      <c r="G379" s="2">
        <v>15.606554109999999</v>
      </c>
    </row>
    <row r="380" spans="1:7">
      <c r="A380" s="2" t="s">
        <v>641</v>
      </c>
      <c r="B380" s="2" t="s">
        <v>642</v>
      </c>
      <c r="C380" s="2">
        <v>2</v>
      </c>
      <c r="D380" s="2">
        <v>117289149</v>
      </c>
      <c r="E380" s="2">
        <v>117290148</v>
      </c>
      <c r="F380" s="2">
        <v>8.8876895281692102E-4</v>
      </c>
      <c r="G380" s="2">
        <v>15.60406699</v>
      </c>
    </row>
    <row r="381" spans="1:7">
      <c r="C381" s="2">
        <v>3</v>
      </c>
      <c r="D381" s="2">
        <v>20934708</v>
      </c>
      <c r="E381" s="2">
        <v>20935707</v>
      </c>
      <c r="F381" s="2">
        <v>4.9921201812998203E-5</v>
      </c>
      <c r="G381" s="2">
        <v>15.600137719999999</v>
      </c>
    </row>
    <row r="382" spans="1:7">
      <c r="C382" s="2">
        <v>11</v>
      </c>
      <c r="D382" s="2">
        <v>88487911</v>
      </c>
      <c r="E382" s="2">
        <v>88488910</v>
      </c>
      <c r="F382" s="2">
        <v>5.3478216970690295E-7</v>
      </c>
      <c r="G382" s="2">
        <v>15.590185679999999</v>
      </c>
    </row>
    <row r="383" spans="1:7">
      <c r="C383" s="2">
        <v>14</v>
      </c>
      <c r="D383" s="2">
        <v>51548899</v>
      </c>
      <c r="E383" s="2">
        <v>51549898</v>
      </c>
      <c r="F383" s="2">
        <v>4.84692631026125E-2</v>
      </c>
      <c r="G383" s="2">
        <v>15.551782680000001</v>
      </c>
    </row>
    <row r="384" spans="1:7">
      <c r="A384" s="2" t="s">
        <v>650</v>
      </c>
      <c r="B384" s="2" t="s">
        <v>651</v>
      </c>
      <c r="C384" s="2">
        <v>11</v>
      </c>
      <c r="D384" s="2">
        <v>49460064</v>
      </c>
      <c r="E384" s="2">
        <v>49461063</v>
      </c>
      <c r="F384" s="2">
        <v>5.5144959871582704E-3</v>
      </c>
      <c r="G384" s="2">
        <v>15.521046569999999</v>
      </c>
    </row>
    <row r="385" spans="1:7">
      <c r="A385" s="2" t="s">
        <v>397</v>
      </c>
      <c r="B385" s="2" t="s">
        <v>398</v>
      </c>
      <c r="C385" s="2">
        <v>2</v>
      </c>
      <c r="D385" s="2">
        <v>61542947</v>
      </c>
      <c r="E385" s="2">
        <v>61543946</v>
      </c>
      <c r="F385" s="2">
        <v>7.1572291383282501E-6</v>
      </c>
      <c r="G385" s="2">
        <v>15.5146411</v>
      </c>
    </row>
    <row r="386" spans="1:7">
      <c r="A386" s="2" t="s">
        <v>58</v>
      </c>
      <c r="B386" s="2" t="s">
        <v>59</v>
      </c>
      <c r="C386" s="2">
        <v>13</v>
      </c>
      <c r="D386" s="2">
        <v>65632723</v>
      </c>
      <c r="E386" s="2">
        <v>65633722</v>
      </c>
      <c r="F386" s="2">
        <v>5.1475881239336297E-3</v>
      </c>
      <c r="G386" s="2">
        <v>15.50919178</v>
      </c>
    </row>
    <row r="387" spans="1:7">
      <c r="C387" s="2">
        <v>18</v>
      </c>
      <c r="D387" s="2">
        <v>52633786</v>
      </c>
      <c r="E387" s="2">
        <v>52634785</v>
      </c>
      <c r="F387" s="2">
        <v>2.5326801200564499E-5</v>
      </c>
      <c r="G387" s="2">
        <v>15.503270150000001</v>
      </c>
    </row>
    <row r="388" spans="1:7">
      <c r="A388" s="2" t="s">
        <v>243</v>
      </c>
      <c r="B388" s="2" t="s">
        <v>244</v>
      </c>
      <c r="C388" s="2">
        <v>2</v>
      </c>
      <c r="D388" s="2">
        <v>131145672</v>
      </c>
      <c r="E388" s="2">
        <v>131146108</v>
      </c>
      <c r="F388" s="2">
        <v>1.5364901478094E-2</v>
      </c>
      <c r="G388" s="2">
        <v>15.49710056</v>
      </c>
    </row>
    <row r="389" spans="1:7">
      <c r="A389" s="2" t="s">
        <v>513</v>
      </c>
      <c r="B389" s="2" t="s">
        <v>31</v>
      </c>
      <c r="C389" s="2">
        <v>28</v>
      </c>
      <c r="D389" s="2">
        <v>44331560</v>
      </c>
      <c r="E389" s="2">
        <v>44332559</v>
      </c>
      <c r="F389" s="2">
        <v>4.1625272886524803E-2</v>
      </c>
      <c r="G389" s="2">
        <v>15.473283650000001</v>
      </c>
    </row>
    <row r="390" spans="1:7">
      <c r="C390" s="2">
        <v>2</v>
      </c>
      <c r="D390" s="2">
        <v>119408167</v>
      </c>
      <c r="E390" s="2">
        <v>119409166</v>
      </c>
      <c r="F390" s="2">
        <v>4.9963358771985596E-3</v>
      </c>
      <c r="G390" s="2">
        <v>15.46611171</v>
      </c>
    </row>
    <row r="391" spans="1:7">
      <c r="A391" s="2" t="s">
        <v>528</v>
      </c>
      <c r="B391" s="2" t="s">
        <v>529</v>
      </c>
      <c r="C391" s="2">
        <v>19</v>
      </c>
      <c r="D391" s="2">
        <v>9363130</v>
      </c>
      <c r="E391" s="2">
        <v>9364129</v>
      </c>
      <c r="F391" s="2">
        <v>4.9555368922059598E-2</v>
      </c>
      <c r="G391" s="2">
        <v>15.4588015</v>
      </c>
    </row>
    <row r="392" spans="1:7">
      <c r="C392" s="2">
        <v>25</v>
      </c>
      <c r="D392" s="2">
        <v>15629245</v>
      </c>
      <c r="E392" s="2">
        <v>15630244</v>
      </c>
      <c r="F392" s="2">
        <v>8.3611932178552197E-7</v>
      </c>
      <c r="G392" s="2">
        <v>15.44811148</v>
      </c>
    </row>
    <row r="393" spans="1:7">
      <c r="A393" s="2" t="s">
        <v>189</v>
      </c>
      <c r="B393" s="2" t="s">
        <v>190</v>
      </c>
      <c r="C393" s="2">
        <v>22</v>
      </c>
      <c r="D393" s="2">
        <v>10161852</v>
      </c>
      <c r="E393" s="2">
        <v>10162851</v>
      </c>
      <c r="F393" s="2">
        <v>1.0857961557765401E-3</v>
      </c>
      <c r="G393" s="2">
        <v>15.43057321</v>
      </c>
    </row>
    <row r="394" spans="1:7">
      <c r="C394" s="2">
        <v>1</v>
      </c>
      <c r="D394" s="2">
        <v>2545575</v>
      </c>
      <c r="E394" s="2">
        <v>2546574</v>
      </c>
      <c r="F394" s="2">
        <v>4.6824310681253801E-7</v>
      </c>
      <c r="G394" s="2">
        <v>15.42929114</v>
      </c>
    </row>
    <row r="395" spans="1:7">
      <c r="A395" s="2" t="s">
        <v>359</v>
      </c>
      <c r="B395" s="2" t="s">
        <v>360</v>
      </c>
      <c r="C395" s="2">
        <v>6</v>
      </c>
      <c r="D395" s="2">
        <v>111269455</v>
      </c>
      <c r="E395" s="2">
        <v>111270454</v>
      </c>
      <c r="F395" s="2">
        <v>7.99294703453188E-8</v>
      </c>
      <c r="G395" s="2">
        <v>15.418783879999999</v>
      </c>
    </row>
    <row r="396" spans="1:7">
      <c r="C396" s="2">
        <v>19</v>
      </c>
      <c r="D396" s="2">
        <v>18266097</v>
      </c>
      <c r="E396" s="2">
        <v>18267096</v>
      </c>
      <c r="F396" s="2">
        <v>6.2014269490846203E-3</v>
      </c>
      <c r="G396" s="2">
        <v>15.418416560000001</v>
      </c>
    </row>
    <row r="397" spans="1:7">
      <c r="C397" s="2">
        <v>6</v>
      </c>
      <c r="D397" s="2">
        <v>108741898</v>
      </c>
      <c r="E397" s="2">
        <v>108742897</v>
      </c>
      <c r="F397" s="2">
        <v>3.0283700301576401E-3</v>
      </c>
      <c r="G397" s="2">
        <v>15.40299433</v>
      </c>
    </row>
    <row r="398" spans="1:7">
      <c r="C398" s="2">
        <v>21</v>
      </c>
      <c r="D398" s="2">
        <v>66969743</v>
      </c>
      <c r="E398" s="2">
        <v>66970742</v>
      </c>
      <c r="F398" s="2">
        <v>3.9608324252764001E-3</v>
      </c>
      <c r="G398" s="2">
        <v>15.37917448</v>
      </c>
    </row>
    <row r="399" spans="1:7">
      <c r="A399" s="2" t="s">
        <v>40</v>
      </c>
      <c r="B399" s="2" t="s">
        <v>41</v>
      </c>
      <c r="C399" s="2">
        <v>21</v>
      </c>
      <c r="D399" s="2">
        <v>25522621</v>
      </c>
      <c r="E399" s="2">
        <v>25523620</v>
      </c>
      <c r="F399" s="2">
        <v>1.1753932707371901E-2</v>
      </c>
      <c r="G399" s="2">
        <v>15.378114910000001</v>
      </c>
    </row>
    <row r="400" spans="1:7">
      <c r="A400" s="2" t="s">
        <v>179</v>
      </c>
      <c r="B400" s="2" t="s">
        <v>180</v>
      </c>
      <c r="C400" s="2">
        <v>5</v>
      </c>
      <c r="D400" s="2">
        <v>94434738</v>
      </c>
      <c r="E400" s="2">
        <v>94435692</v>
      </c>
      <c r="F400" s="2">
        <v>3.9792869297067199E-5</v>
      </c>
      <c r="G400" s="2">
        <v>15.369036899999999</v>
      </c>
    </row>
    <row r="401" spans="1:7">
      <c r="A401" s="2" t="s">
        <v>329</v>
      </c>
      <c r="B401" s="2" t="s">
        <v>330</v>
      </c>
      <c r="C401" s="2">
        <v>1</v>
      </c>
      <c r="D401" s="2">
        <v>82834181</v>
      </c>
      <c r="E401" s="2">
        <v>82835180</v>
      </c>
      <c r="F401" s="2">
        <v>3.8795097460255097E-8</v>
      </c>
      <c r="G401" s="2">
        <v>15.34559297</v>
      </c>
    </row>
    <row r="402" spans="1:7">
      <c r="C402" s="2">
        <v>25</v>
      </c>
      <c r="D402" s="2">
        <v>7858167</v>
      </c>
      <c r="E402" s="2">
        <v>7859166</v>
      </c>
      <c r="F402" s="2">
        <v>4.4434185863808297E-2</v>
      </c>
      <c r="G402" s="2">
        <v>15.330975459999999</v>
      </c>
    </row>
    <row r="403" spans="1:7">
      <c r="C403" s="2">
        <v>16</v>
      </c>
      <c r="D403" s="2">
        <v>1375555</v>
      </c>
      <c r="E403" s="2">
        <v>1376554</v>
      </c>
      <c r="F403" s="2">
        <v>1.1427692246805201E-10</v>
      </c>
      <c r="G403" s="2">
        <v>15.323912440000001</v>
      </c>
    </row>
    <row r="404" spans="1:7">
      <c r="C404" s="2">
        <v>3</v>
      </c>
      <c r="D404" s="2">
        <v>100737157</v>
      </c>
      <c r="E404" s="2">
        <v>100738156</v>
      </c>
      <c r="F404" s="2">
        <v>3.5042833946210498E-6</v>
      </c>
      <c r="G404" s="2">
        <v>15.321562180000001</v>
      </c>
    </row>
    <row r="405" spans="1:7">
      <c r="A405" s="2" t="s">
        <v>64</v>
      </c>
      <c r="B405" s="2" t="s">
        <v>65</v>
      </c>
      <c r="C405" s="2">
        <v>1</v>
      </c>
      <c r="D405" s="2">
        <v>58819801</v>
      </c>
      <c r="E405" s="2">
        <v>58820800</v>
      </c>
      <c r="F405" s="2">
        <v>6.6587077899786604E-4</v>
      </c>
      <c r="G405" s="2">
        <v>15.31075774</v>
      </c>
    </row>
    <row r="406" spans="1:7">
      <c r="C406" s="2">
        <v>29</v>
      </c>
      <c r="D406" s="2">
        <v>6785085</v>
      </c>
      <c r="E406" s="2">
        <v>6786084</v>
      </c>
      <c r="F406" s="2">
        <v>3.7075652804667298E-4</v>
      </c>
      <c r="G406" s="2">
        <v>15.30585945</v>
      </c>
    </row>
    <row r="407" spans="1:7">
      <c r="C407" s="2">
        <v>9</v>
      </c>
      <c r="D407" s="2">
        <v>45035001</v>
      </c>
      <c r="E407" s="2">
        <v>45036000</v>
      </c>
      <c r="F407" s="2">
        <v>1.12450175500744E-3</v>
      </c>
      <c r="G407" s="2">
        <v>15.303559630000001</v>
      </c>
    </row>
    <row r="408" spans="1:7">
      <c r="A408" s="2" t="s">
        <v>323</v>
      </c>
      <c r="B408" s="2" t="s">
        <v>324</v>
      </c>
      <c r="C408" s="2">
        <v>21</v>
      </c>
      <c r="D408" s="2">
        <v>67186444</v>
      </c>
      <c r="E408" s="2">
        <v>67187443</v>
      </c>
      <c r="F408" s="2">
        <v>3.9499916719019403E-3</v>
      </c>
      <c r="G408" s="2">
        <v>15.29509741</v>
      </c>
    </row>
    <row r="409" spans="1:7">
      <c r="A409" s="2" t="s">
        <v>353</v>
      </c>
      <c r="B409" s="2" t="s">
        <v>354</v>
      </c>
      <c r="C409" s="2">
        <v>24</v>
      </c>
      <c r="D409" s="2">
        <v>58039391</v>
      </c>
      <c r="E409" s="2">
        <v>58040390</v>
      </c>
      <c r="F409" s="2">
        <v>1.2173264543012699E-8</v>
      </c>
      <c r="G409" s="2">
        <v>15.279386199999999</v>
      </c>
    </row>
    <row r="410" spans="1:7">
      <c r="A410" s="2" t="s">
        <v>546</v>
      </c>
      <c r="B410" s="2" t="s">
        <v>547</v>
      </c>
      <c r="C410" s="2">
        <v>26</v>
      </c>
      <c r="D410" s="2">
        <v>46653857</v>
      </c>
      <c r="E410" s="2">
        <v>46654856</v>
      </c>
      <c r="F410" s="2">
        <v>6.4519654503479996E-4</v>
      </c>
      <c r="G410" s="2">
        <v>15.27713881</v>
      </c>
    </row>
    <row r="411" spans="1:7">
      <c r="C411" s="2">
        <v>21</v>
      </c>
      <c r="D411" s="2">
        <v>55809029</v>
      </c>
      <c r="E411" s="2">
        <v>55810028</v>
      </c>
      <c r="F411" s="2">
        <v>2.74583146980662E-2</v>
      </c>
      <c r="G411" s="2">
        <v>15.251758880000001</v>
      </c>
    </row>
    <row r="412" spans="1:7">
      <c r="A412" s="2" t="s">
        <v>6</v>
      </c>
      <c r="B412" s="2" t="s">
        <v>7</v>
      </c>
      <c r="C412" s="2">
        <v>8</v>
      </c>
      <c r="D412" s="2">
        <v>60373583</v>
      </c>
      <c r="E412" s="2">
        <v>60374582</v>
      </c>
      <c r="F412" s="2">
        <v>2.3783631896166901E-2</v>
      </c>
      <c r="G412" s="2">
        <v>15.242398769999999</v>
      </c>
    </row>
    <row r="413" spans="1:7">
      <c r="C413" s="2">
        <v>13</v>
      </c>
      <c r="D413" s="2">
        <v>66315913</v>
      </c>
      <c r="E413" s="2">
        <v>66316526</v>
      </c>
      <c r="F413" s="2">
        <v>5.9530615748680802E-3</v>
      </c>
      <c r="G413" s="2">
        <v>15.21703452</v>
      </c>
    </row>
    <row r="414" spans="1:7">
      <c r="A414" s="2" t="s">
        <v>608</v>
      </c>
      <c r="B414" s="2" t="s">
        <v>609</v>
      </c>
      <c r="C414" s="2">
        <v>1</v>
      </c>
      <c r="D414" s="2">
        <v>145566813</v>
      </c>
      <c r="E414" s="2">
        <v>145567812</v>
      </c>
      <c r="F414" s="2">
        <v>2.4989208334378898E-3</v>
      </c>
      <c r="G414" s="2">
        <v>15.20624409</v>
      </c>
    </row>
    <row r="415" spans="1:7">
      <c r="C415" s="2">
        <v>7</v>
      </c>
      <c r="D415" s="2">
        <v>78482034</v>
      </c>
      <c r="E415" s="2">
        <v>78483033</v>
      </c>
      <c r="F415" s="2">
        <v>3.9794251929310097E-2</v>
      </c>
      <c r="G415" s="2">
        <v>15.203364690000001</v>
      </c>
    </row>
    <row r="416" spans="1:7">
      <c r="C416" s="2">
        <v>7</v>
      </c>
      <c r="D416" s="2">
        <v>62338398</v>
      </c>
      <c r="E416" s="2">
        <v>62339397</v>
      </c>
      <c r="F416" s="2">
        <v>4.4187313310508902E-2</v>
      </c>
      <c r="G416" s="2">
        <v>15.195083889999999</v>
      </c>
    </row>
    <row r="417" spans="1:7">
      <c r="A417" s="2" t="s">
        <v>22</v>
      </c>
      <c r="B417" s="2" t="s">
        <v>23</v>
      </c>
      <c r="C417" s="2">
        <v>5</v>
      </c>
      <c r="D417" s="2">
        <v>27529647</v>
      </c>
      <c r="E417" s="2">
        <v>27530646</v>
      </c>
      <c r="F417" s="2">
        <v>1.0933257996138699E-2</v>
      </c>
      <c r="G417" s="2">
        <v>15.18666633</v>
      </c>
    </row>
    <row r="418" spans="1:7">
      <c r="C418" s="2">
        <v>19</v>
      </c>
      <c r="D418" s="2">
        <v>57391429</v>
      </c>
      <c r="E418" s="2">
        <v>57392428</v>
      </c>
      <c r="F418" s="2">
        <v>2.13234238935412E-2</v>
      </c>
      <c r="G418" s="2">
        <v>15.16869528</v>
      </c>
    </row>
    <row r="419" spans="1:7">
      <c r="C419" s="2">
        <v>21</v>
      </c>
      <c r="D419" s="2">
        <v>30774307</v>
      </c>
      <c r="E419" s="2">
        <v>30775306</v>
      </c>
      <c r="F419" s="2">
        <v>4.1991476095247903E-3</v>
      </c>
      <c r="G419" s="2">
        <v>15.16222776</v>
      </c>
    </row>
    <row r="420" spans="1:7">
      <c r="A420" s="2" t="s">
        <v>553</v>
      </c>
      <c r="B420" s="2" t="s">
        <v>554</v>
      </c>
      <c r="C420" s="2">
        <v>21</v>
      </c>
      <c r="D420" s="2">
        <v>33872848</v>
      </c>
      <c r="E420" s="2">
        <v>33873847</v>
      </c>
      <c r="F420" s="2">
        <v>9.2060649756557904E-3</v>
      </c>
      <c r="G420" s="2">
        <v>15.15858573</v>
      </c>
    </row>
    <row r="421" spans="1:7">
      <c r="C421" s="2">
        <v>21</v>
      </c>
      <c r="D421" s="2">
        <v>11883864</v>
      </c>
      <c r="E421" s="2">
        <v>11884863</v>
      </c>
      <c r="F421" s="2">
        <v>3.62551884683734E-4</v>
      </c>
      <c r="G421" s="2">
        <v>15.14467709</v>
      </c>
    </row>
    <row r="422" spans="1:7">
      <c r="A422" s="2" t="s">
        <v>104</v>
      </c>
      <c r="B422" s="2" t="s">
        <v>105</v>
      </c>
      <c r="C422" s="2">
        <v>13</v>
      </c>
      <c r="D422" s="2">
        <v>63138323</v>
      </c>
      <c r="E422" s="2">
        <v>63139322</v>
      </c>
      <c r="F422" s="2">
        <v>9.1928066731716905E-4</v>
      </c>
      <c r="G422" s="2">
        <v>15.10802183</v>
      </c>
    </row>
    <row r="423" spans="1:7">
      <c r="C423" s="2">
        <v>12</v>
      </c>
      <c r="D423" s="2">
        <v>17923026</v>
      </c>
      <c r="E423" s="2">
        <v>17924025</v>
      </c>
      <c r="F423" s="2">
        <v>4.7324538484748999E-7</v>
      </c>
      <c r="G423" s="2">
        <v>15.103031830000001</v>
      </c>
    </row>
    <row r="424" spans="1:7">
      <c r="C424" s="2">
        <v>5</v>
      </c>
      <c r="D424" s="2">
        <v>68011295</v>
      </c>
      <c r="E424" s="2">
        <v>68012294</v>
      </c>
      <c r="F424" s="2">
        <v>3.8068877720130997E-2</v>
      </c>
      <c r="G424" s="2">
        <v>15.09159401</v>
      </c>
    </row>
    <row r="425" spans="1:7">
      <c r="A425" s="2" t="s">
        <v>645</v>
      </c>
      <c r="B425" s="2" t="s">
        <v>646</v>
      </c>
      <c r="C425" s="2">
        <v>8</v>
      </c>
      <c r="D425" s="2">
        <v>73752095</v>
      </c>
      <c r="E425" s="2">
        <v>73753094</v>
      </c>
      <c r="F425" s="2">
        <v>1.06589863895788E-4</v>
      </c>
      <c r="G425" s="2">
        <v>15.0897776</v>
      </c>
    </row>
    <row r="426" spans="1:7">
      <c r="A426" s="2" t="s">
        <v>604</v>
      </c>
      <c r="B426" s="2" t="s">
        <v>605</v>
      </c>
      <c r="C426" s="2">
        <v>5</v>
      </c>
      <c r="D426" s="2">
        <v>112375079</v>
      </c>
      <c r="E426" s="2">
        <v>112376078</v>
      </c>
      <c r="F426" s="2">
        <v>3.04849605243184E-2</v>
      </c>
      <c r="G426" s="2">
        <v>15.08310449</v>
      </c>
    </row>
    <row r="427" spans="1:7">
      <c r="A427" s="2" t="s">
        <v>319</v>
      </c>
      <c r="B427" s="2" t="s">
        <v>320</v>
      </c>
      <c r="C427" s="2">
        <v>10</v>
      </c>
      <c r="D427" s="2">
        <v>89007326</v>
      </c>
      <c r="E427" s="2">
        <v>89008325</v>
      </c>
      <c r="F427" s="2">
        <v>5.6962037647415398E-8</v>
      </c>
      <c r="G427" s="2">
        <v>15.06998362</v>
      </c>
    </row>
    <row r="428" spans="1:7">
      <c r="C428" s="2">
        <v>8</v>
      </c>
      <c r="D428" s="2">
        <v>74599001</v>
      </c>
      <c r="E428" s="2">
        <v>74600000</v>
      </c>
      <c r="F428" s="2">
        <v>7.8872808219608397E-4</v>
      </c>
      <c r="G428" s="2">
        <v>15.06322054</v>
      </c>
    </row>
    <row r="429" spans="1:7">
      <c r="A429" s="2" t="s">
        <v>674</v>
      </c>
      <c r="B429" s="2" t="s">
        <v>31</v>
      </c>
      <c r="C429" s="2">
        <v>10</v>
      </c>
      <c r="D429" s="2">
        <v>101124998</v>
      </c>
      <c r="E429" s="2">
        <v>101125997</v>
      </c>
      <c r="F429" s="2">
        <v>1.22282702408857E-4</v>
      </c>
      <c r="G429" s="2">
        <v>15.05930554</v>
      </c>
    </row>
    <row r="430" spans="1:7">
      <c r="C430" s="2">
        <v>19</v>
      </c>
      <c r="D430" s="2">
        <v>33503663</v>
      </c>
      <c r="E430" s="2">
        <v>33504662</v>
      </c>
      <c r="F430" s="2">
        <v>6.08372356323708E-5</v>
      </c>
      <c r="G430" s="2">
        <v>15.03269384</v>
      </c>
    </row>
    <row r="431" spans="1:7">
      <c r="A431" s="2" t="s">
        <v>205</v>
      </c>
      <c r="B431" s="2" t="s">
        <v>206</v>
      </c>
      <c r="C431" s="2">
        <v>18</v>
      </c>
      <c r="D431" s="2">
        <v>46593603</v>
      </c>
      <c r="E431" s="2">
        <v>46594602</v>
      </c>
      <c r="F431" s="2">
        <v>3.6844679529139901E-4</v>
      </c>
      <c r="G431" s="2">
        <v>15.029539870000001</v>
      </c>
    </row>
    <row r="432" spans="1:7">
      <c r="A432" s="2" t="s">
        <v>233</v>
      </c>
      <c r="B432" s="2" t="s">
        <v>234</v>
      </c>
      <c r="C432" s="2">
        <v>25</v>
      </c>
      <c r="D432" s="2">
        <v>29216888</v>
      </c>
      <c r="E432" s="2">
        <v>29217887</v>
      </c>
      <c r="F432" s="2">
        <v>2.5020062315844901E-4</v>
      </c>
      <c r="G432" s="2">
        <v>15.01176789</v>
      </c>
    </row>
    <row r="433" spans="1:7">
      <c r="C433" s="2">
        <v>23</v>
      </c>
      <c r="D433" s="2">
        <v>19033676</v>
      </c>
      <c r="E433" s="2">
        <v>19034675</v>
      </c>
      <c r="F433" s="2">
        <v>2.6462896989269801E-3</v>
      </c>
      <c r="G433" s="2">
        <v>-15.005286160000001</v>
      </c>
    </row>
    <row r="434" spans="1:7">
      <c r="C434" s="2">
        <v>11</v>
      </c>
      <c r="D434" s="2">
        <v>101779582</v>
      </c>
      <c r="E434" s="2">
        <v>101780581</v>
      </c>
      <c r="F434" s="2">
        <v>1.1662755095504801E-2</v>
      </c>
      <c r="G434" s="2">
        <v>-15.00786164</v>
      </c>
    </row>
    <row r="435" spans="1:7">
      <c r="A435" s="2" t="s">
        <v>261</v>
      </c>
      <c r="B435" s="2" t="s">
        <v>262</v>
      </c>
      <c r="C435" s="2">
        <v>2</v>
      </c>
      <c r="D435" s="2">
        <v>122048603</v>
      </c>
      <c r="E435" s="2">
        <v>122049602</v>
      </c>
      <c r="F435" s="2">
        <v>1.9026078659517101E-4</v>
      </c>
      <c r="G435" s="2">
        <v>-15.01792273</v>
      </c>
    </row>
    <row r="436" spans="1:7">
      <c r="C436" s="2">
        <v>6</v>
      </c>
      <c r="D436" s="2">
        <v>114436665</v>
      </c>
      <c r="E436" s="2">
        <v>114437276</v>
      </c>
      <c r="F436" s="2">
        <v>1.64484599943952E-4</v>
      </c>
      <c r="G436" s="2">
        <v>-15.069059279999999</v>
      </c>
    </row>
    <row r="437" spans="1:7">
      <c r="C437" s="2">
        <v>19</v>
      </c>
      <c r="D437" s="2">
        <v>63318420</v>
      </c>
      <c r="E437" s="2">
        <v>63319419</v>
      </c>
      <c r="F437" s="2">
        <v>3.5879681039125901E-2</v>
      </c>
      <c r="G437" s="2">
        <v>-15.079512169999999</v>
      </c>
    </row>
    <row r="438" spans="1:7">
      <c r="C438" s="2">
        <v>13</v>
      </c>
      <c r="D438" s="2">
        <v>10740741</v>
      </c>
      <c r="E438" s="2">
        <v>10741740</v>
      </c>
      <c r="F438" s="2">
        <v>3.68325677920876E-2</v>
      </c>
      <c r="G438" s="2">
        <v>-15.08618682</v>
      </c>
    </row>
    <row r="439" spans="1:7">
      <c r="A439" s="2" t="s">
        <v>612</v>
      </c>
      <c r="B439" s="2" t="s">
        <v>613</v>
      </c>
      <c r="C439" s="2">
        <v>19</v>
      </c>
      <c r="D439" s="2">
        <v>31816124</v>
      </c>
      <c r="E439" s="2">
        <v>31817123</v>
      </c>
      <c r="F439" s="2">
        <v>2.2106380631002299E-3</v>
      </c>
      <c r="G439" s="2">
        <v>-15.09174312</v>
      </c>
    </row>
    <row r="440" spans="1:7">
      <c r="C440" s="2">
        <v>13</v>
      </c>
      <c r="D440" s="2">
        <v>74877895</v>
      </c>
      <c r="E440" s="2">
        <v>74878894</v>
      </c>
      <c r="F440" s="2">
        <v>1.0112198968444799E-2</v>
      </c>
      <c r="G440" s="2">
        <v>-15.094948710000001</v>
      </c>
    </row>
    <row r="441" spans="1:7">
      <c r="C441" s="2">
        <v>2</v>
      </c>
      <c r="D441" s="2">
        <v>86933292</v>
      </c>
      <c r="E441" s="2">
        <v>86934291</v>
      </c>
      <c r="F441" s="2">
        <v>1.2408195994958299E-4</v>
      </c>
      <c r="G441" s="2">
        <v>-15.109166950000001</v>
      </c>
    </row>
    <row r="442" spans="1:7">
      <c r="C442" s="2">
        <v>29</v>
      </c>
      <c r="D442" s="2">
        <v>49761058</v>
      </c>
      <c r="E442" s="2">
        <v>49762057</v>
      </c>
      <c r="F442" s="2">
        <v>4.6348394527149898E-4</v>
      </c>
      <c r="G442" s="2">
        <v>-15.117958099999999</v>
      </c>
    </row>
    <row r="443" spans="1:7">
      <c r="C443" s="2">
        <v>10</v>
      </c>
      <c r="D443" s="2">
        <v>18196224</v>
      </c>
      <c r="E443" s="2">
        <v>18196583</v>
      </c>
      <c r="F443" s="2">
        <v>1.39880051238535E-2</v>
      </c>
      <c r="G443" s="2">
        <v>-15.126582279999999</v>
      </c>
    </row>
    <row r="444" spans="1:7">
      <c r="C444" s="2">
        <v>28</v>
      </c>
      <c r="D444" s="2">
        <v>28336509</v>
      </c>
      <c r="E444" s="2">
        <v>28337508</v>
      </c>
      <c r="F444" s="2">
        <v>9.5077083510381206E-3</v>
      </c>
      <c r="G444" s="2">
        <v>-15.129232979999999</v>
      </c>
    </row>
    <row r="445" spans="1:7">
      <c r="C445" s="2">
        <v>25</v>
      </c>
      <c r="D445" s="2">
        <v>356131</v>
      </c>
      <c r="E445" s="2">
        <v>357130</v>
      </c>
      <c r="F445" s="2">
        <v>1.7762697748651299E-6</v>
      </c>
      <c r="G445" s="2">
        <v>-15.137443409999999</v>
      </c>
    </row>
    <row r="446" spans="1:7">
      <c r="A446" s="2" t="s">
        <v>599</v>
      </c>
      <c r="B446" s="2" t="s">
        <v>31</v>
      </c>
      <c r="C446" s="2">
        <v>27</v>
      </c>
      <c r="D446" s="2">
        <v>6233884</v>
      </c>
      <c r="E446" s="2">
        <v>6234883</v>
      </c>
      <c r="F446" s="2">
        <v>7.5871632652795302E-3</v>
      </c>
      <c r="G446" s="2">
        <v>-15.15625</v>
      </c>
    </row>
    <row r="447" spans="1:7">
      <c r="A447" s="2" t="s">
        <v>488</v>
      </c>
      <c r="B447" s="2" t="s">
        <v>489</v>
      </c>
      <c r="C447" s="2">
        <v>13</v>
      </c>
      <c r="D447" s="2">
        <v>57367507</v>
      </c>
      <c r="E447" s="2">
        <v>57368506</v>
      </c>
      <c r="F447" s="2">
        <v>9.2889127973979496E-3</v>
      </c>
      <c r="G447" s="2">
        <v>-15.158730159999999</v>
      </c>
    </row>
    <row r="448" spans="1:7">
      <c r="C448" s="2">
        <v>13</v>
      </c>
      <c r="D448" s="2">
        <v>33733388</v>
      </c>
      <c r="E448" s="2">
        <v>33734387</v>
      </c>
      <c r="F448" s="2">
        <v>1.51628497968328E-2</v>
      </c>
      <c r="G448" s="2">
        <v>-15.16333938</v>
      </c>
    </row>
    <row r="449" spans="1:7">
      <c r="C449" s="2">
        <v>1</v>
      </c>
      <c r="D449" s="2">
        <v>153447122</v>
      </c>
      <c r="E449" s="2">
        <v>153448121</v>
      </c>
      <c r="F449" s="2">
        <v>8.9063290780506005E-6</v>
      </c>
      <c r="G449" s="2">
        <v>-15.171086499999999</v>
      </c>
    </row>
    <row r="450" spans="1:7">
      <c r="A450" s="2" t="s">
        <v>632</v>
      </c>
      <c r="B450" s="2" t="s">
        <v>633</v>
      </c>
      <c r="C450" s="2">
        <v>22</v>
      </c>
      <c r="D450" s="2">
        <v>7310863</v>
      </c>
      <c r="E450" s="2">
        <v>7311862</v>
      </c>
      <c r="F450" s="2">
        <v>1.8838402406581601E-4</v>
      </c>
      <c r="G450" s="2">
        <v>-15.185972570000001</v>
      </c>
    </row>
    <row r="451" spans="1:7">
      <c r="A451" s="2" t="s">
        <v>389</v>
      </c>
      <c r="B451" s="2" t="s">
        <v>390</v>
      </c>
      <c r="C451" s="2">
        <v>18</v>
      </c>
      <c r="D451" s="2">
        <v>54870099</v>
      </c>
      <c r="E451" s="2">
        <v>54871098</v>
      </c>
      <c r="F451" s="2">
        <v>6.8945767961343203E-4</v>
      </c>
      <c r="G451" s="2">
        <v>-15.190477250000001</v>
      </c>
    </row>
    <row r="452" spans="1:7">
      <c r="C452" s="2">
        <v>10</v>
      </c>
      <c r="D452" s="2">
        <v>82514754</v>
      </c>
      <c r="E452" s="2">
        <v>82515753</v>
      </c>
      <c r="F452" s="2">
        <v>3.4779656320094603E-2</v>
      </c>
      <c r="G452" s="2">
        <v>-15.20733652</v>
      </c>
    </row>
    <row r="453" spans="1:7">
      <c r="A453" s="2" t="s">
        <v>460</v>
      </c>
      <c r="B453" s="2" t="s">
        <v>461</v>
      </c>
      <c r="C453" s="2">
        <v>3</v>
      </c>
      <c r="D453" s="2">
        <v>118595935</v>
      </c>
      <c r="E453" s="2">
        <v>118596934</v>
      </c>
      <c r="F453" s="2">
        <v>1.1848926017226601E-3</v>
      </c>
      <c r="G453" s="2">
        <v>-15.230963450000001</v>
      </c>
    </row>
    <row r="454" spans="1:7">
      <c r="C454" s="2">
        <v>5</v>
      </c>
      <c r="D454" s="2">
        <v>108494383</v>
      </c>
      <c r="E454" s="2">
        <v>108495382</v>
      </c>
      <c r="F454" s="2">
        <v>4.6241927498751702E-2</v>
      </c>
      <c r="G454" s="2">
        <v>-15.25662449</v>
      </c>
    </row>
    <row r="455" spans="1:7">
      <c r="C455" s="2">
        <v>18</v>
      </c>
      <c r="D455" s="2">
        <v>41193714</v>
      </c>
      <c r="E455" s="2">
        <v>41194713</v>
      </c>
      <c r="F455" s="2">
        <v>1.8020679022306698E-5</v>
      </c>
      <c r="G455" s="2">
        <v>-15.25713213</v>
      </c>
    </row>
    <row r="456" spans="1:7">
      <c r="C456" s="2">
        <v>3</v>
      </c>
      <c r="D456" s="2">
        <v>89573975</v>
      </c>
      <c r="E456" s="2">
        <v>89574974</v>
      </c>
      <c r="F456" s="2">
        <v>1.26040559922704E-3</v>
      </c>
      <c r="G456" s="2">
        <v>-15.26169975</v>
      </c>
    </row>
    <row r="457" spans="1:7">
      <c r="C457" s="2">
        <v>22</v>
      </c>
      <c r="D457" s="2">
        <v>14952124</v>
      </c>
      <c r="E457" s="2">
        <v>14953123</v>
      </c>
      <c r="F457" s="2">
        <v>2.7923822487020201E-4</v>
      </c>
      <c r="G457" s="2">
        <v>-15.26542688</v>
      </c>
    </row>
    <row r="458" spans="1:7">
      <c r="C458" s="2">
        <v>10</v>
      </c>
      <c r="D458" s="2">
        <v>12980110</v>
      </c>
      <c r="E458" s="2">
        <v>12980256</v>
      </c>
      <c r="F458" s="2">
        <v>4.9779115214449701E-4</v>
      </c>
      <c r="G458" s="2">
        <v>-15.269347</v>
      </c>
    </row>
    <row r="459" spans="1:7">
      <c r="A459" s="2" t="s">
        <v>293</v>
      </c>
      <c r="B459" s="2" t="s">
        <v>294</v>
      </c>
      <c r="C459" s="2">
        <v>29</v>
      </c>
      <c r="D459" s="2">
        <v>43500378</v>
      </c>
      <c r="E459" s="2">
        <v>43501377</v>
      </c>
      <c r="F459" s="2">
        <v>8.8868676938202399E-4</v>
      </c>
      <c r="G459" s="2">
        <v>-15.27301909</v>
      </c>
    </row>
    <row r="460" spans="1:7">
      <c r="A460" s="2" t="s">
        <v>291</v>
      </c>
      <c r="B460" s="2" t="s">
        <v>292</v>
      </c>
      <c r="C460" s="2">
        <v>5</v>
      </c>
      <c r="D460" s="2">
        <v>114055975</v>
      </c>
      <c r="E460" s="2">
        <v>114056974</v>
      </c>
      <c r="F460" s="2">
        <v>2.00506961439674E-2</v>
      </c>
      <c r="G460" s="2">
        <v>-15.288537549999999</v>
      </c>
    </row>
    <row r="461" spans="1:7">
      <c r="A461" s="2" t="s">
        <v>530</v>
      </c>
      <c r="B461" s="2" t="s">
        <v>531</v>
      </c>
      <c r="C461" s="2">
        <v>7</v>
      </c>
      <c r="D461" s="2">
        <v>44154332</v>
      </c>
      <c r="E461" s="2">
        <v>44155331</v>
      </c>
      <c r="F461" s="2">
        <v>2.5207667423395402E-2</v>
      </c>
      <c r="G461" s="2">
        <v>-15.321261679999999</v>
      </c>
    </row>
    <row r="462" spans="1:7">
      <c r="A462" s="2" t="s">
        <v>675</v>
      </c>
      <c r="B462" s="2" t="s">
        <v>676</v>
      </c>
      <c r="C462" s="2">
        <v>27</v>
      </c>
      <c r="D462" s="2">
        <v>16405862</v>
      </c>
      <c r="E462" s="2">
        <v>16406861</v>
      </c>
      <c r="F462" s="2">
        <v>7.3442440082997404E-4</v>
      </c>
      <c r="G462" s="2">
        <v>-15.32843561</v>
      </c>
    </row>
    <row r="463" spans="1:7">
      <c r="C463" s="2">
        <v>17</v>
      </c>
      <c r="D463" s="2">
        <v>47147802</v>
      </c>
      <c r="E463" s="2">
        <v>47148801</v>
      </c>
      <c r="F463" s="2">
        <v>2.7264248130407903E-4</v>
      </c>
      <c r="G463" s="2">
        <v>-15.344357560000001</v>
      </c>
    </row>
    <row r="464" spans="1:7">
      <c r="C464" s="2">
        <v>28</v>
      </c>
      <c r="D464" s="2">
        <v>34216731</v>
      </c>
      <c r="E464" s="2">
        <v>34217730</v>
      </c>
      <c r="F464" s="2">
        <v>1.6782670617090101E-3</v>
      </c>
      <c r="G464" s="2">
        <v>-15.34930342</v>
      </c>
    </row>
    <row r="465" spans="1:7">
      <c r="A465" s="2" t="s">
        <v>175</v>
      </c>
      <c r="B465" s="2" t="s">
        <v>176</v>
      </c>
      <c r="C465" s="2">
        <v>11</v>
      </c>
      <c r="D465" s="2">
        <v>2913781</v>
      </c>
      <c r="E465" s="2">
        <v>2914780</v>
      </c>
      <c r="F465" s="2">
        <v>9.7772311872711092E-3</v>
      </c>
      <c r="G465" s="2">
        <v>-15.35576747</v>
      </c>
    </row>
    <row r="466" spans="1:7">
      <c r="A466" s="2" t="s">
        <v>664</v>
      </c>
      <c r="B466" s="2" t="s">
        <v>665</v>
      </c>
      <c r="C466" s="2">
        <v>7</v>
      </c>
      <c r="D466" s="2">
        <v>43374242</v>
      </c>
      <c r="E466" s="2">
        <v>43375241</v>
      </c>
      <c r="F466" s="2">
        <v>6.58086645219506E-5</v>
      </c>
      <c r="G466" s="2">
        <v>-15.40966134</v>
      </c>
    </row>
    <row r="467" spans="1:7">
      <c r="C467" s="2">
        <v>17</v>
      </c>
      <c r="D467" s="2">
        <v>71197271</v>
      </c>
      <c r="E467" s="2">
        <v>71198270</v>
      </c>
      <c r="F467" s="2">
        <v>6.6976382688900104E-5</v>
      </c>
      <c r="G467" s="2">
        <v>-15.42223984</v>
      </c>
    </row>
    <row r="468" spans="1:7">
      <c r="C468" s="2">
        <v>19</v>
      </c>
      <c r="D468" s="2">
        <v>15859453</v>
      </c>
      <c r="E468" s="2">
        <v>15859939</v>
      </c>
      <c r="F468" s="2">
        <v>1.97385619540888E-3</v>
      </c>
      <c r="G468" s="2">
        <v>-15.42279074</v>
      </c>
    </row>
    <row r="469" spans="1:7">
      <c r="A469" s="2" t="s">
        <v>265</v>
      </c>
      <c r="B469" s="2" t="s">
        <v>266</v>
      </c>
      <c r="C469" s="2">
        <v>29</v>
      </c>
      <c r="D469" s="2">
        <v>45597880</v>
      </c>
      <c r="E469" s="2">
        <v>45598879</v>
      </c>
      <c r="F469" s="2">
        <v>5.5306232238250998E-5</v>
      </c>
      <c r="G469" s="2">
        <v>-15.42713651</v>
      </c>
    </row>
    <row r="470" spans="1:7">
      <c r="C470" s="2">
        <v>16</v>
      </c>
      <c r="D470" s="2">
        <v>77081897</v>
      </c>
      <c r="E470" s="2">
        <v>77082896</v>
      </c>
      <c r="F470" s="2">
        <v>1.13298200654154E-2</v>
      </c>
      <c r="G470" s="2">
        <v>-15.432292609999999</v>
      </c>
    </row>
    <row r="471" spans="1:7">
      <c r="C471" s="2">
        <v>25</v>
      </c>
      <c r="D471" s="2">
        <v>26463127</v>
      </c>
      <c r="E471" s="2">
        <v>26464126</v>
      </c>
      <c r="F471" s="2">
        <v>1.4185794131490599E-4</v>
      </c>
      <c r="G471" s="2">
        <v>-15.43623794</v>
      </c>
    </row>
    <row r="472" spans="1:7">
      <c r="C472" s="2">
        <v>26</v>
      </c>
      <c r="D472" s="2">
        <v>19801358</v>
      </c>
      <c r="E472" s="2">
        <v>19802357</v>
      </c>
      <c r="F472" s="2">
        <v>2.4989208334378898E-3</v>
      </c>
      <c r="G472" s="2">
        <v>-15.453731339999999</v>
      </c>
    </row>
    <row r="473" spans="1:7">
      <c r="A473" s="2" t="s">
        <v>458</v>
      </c>
      <c r="B473" s="2" t="s">
        <v>459</v>
      </c>
      <c r="C473" s="2">
        <v>3</v>
      </c>
      <c r="D473" s="2">
        <v>19260482</v>
      </c>
      <c r="E473" s="2">
        <v>19261481</v>
      </c>
      <c r="F473" s="2">
        <v>1.8752486284241799E-2</v>
      </c>
      <c r="G473" s="2">
        <v>-15.465531370000001</v>
      </c>
    </row>
    <row r="474" spans="1:7">
      <c r="A474" s="2" t="s">
        <v>341</v>
      </c>
      <c r="B474" s="2" t="s">
        <v>342</v>
      </c>
      <c r="C474" s="2">
        <v>28</v>
      </c>
      <c r="D474" s="2">
        <v>33010252</v>
      </c>
      <c r="E474" s="2">
        <v>33011251</v>
      </c>
      <c r="F474" s="2">
        <v>3.4779656320094603E-2</v>
      </c>
      <c r="G474" s="2">
        <v>-15.47619048</v>
      </c>
    </row>
    <row r="475" spans="1:7">
      <c r="C475" s="2">
        <v>29</v>
      </c>
      <c r="D475" s="2">
        <v>39540690</v>
      </c>
      <c r="E475" s="2">
        <v>39541644</v>
      </c>
      <c r="F475" s="2">
        <v>2.9527485717133601E-3</v>
      </c>
      <c r="G475" s="2">
        <v>-15.484544700000001</v>
      </c>
    </row>
    <row r="476" spans="1:7">
      <c r="C476" s="2">
        <v>6</v>
      </c>
      <c r="D476" s="2">
        <v>116642685</v>
      </c>
      <c r="E476" s="2">
        <v>116643149</v>
      </c>
      <c r="F476" s="2">
        <v>2.2676055824699001E-4</v>
      </c>
      <c r="G476" s="2">
        <v>-15.525639379999999</v>
      </c>
    </row>
    <row r="477" spans="1:7">
      <c r="A477" s="2" t="s">
        <v>309</v>
      </c>
      <c r="B477" s="2" t="s">
        <v>310</v>
      </c>
      <c r="C477" s="2">
        <v>2</v>
      </c>
      <c r="D477" s="2">
        <v>94130251</v>
      </c>
      <c r="E477" s="2">
        <v>94131250</v>
      </c>
      <c r="F477" s="2">
        <v>4.6619904135581001E-2</v>
      </c>
      <c r="G477" s="2">
        <v>-15.52631579</v>
      </c>
    </row>
    <row r="478" spans="1:7">
      <c r="C478" s="2">
        <v>15</v>
      </c>
      <c r="D478" s="2">
        <v>82283470</v>
      </c>
      <c r="E478" s="2">
        <v>82284469</v>
      </c>
      <c r="F478" s="2">
        <v>2.5248646650926302E-3</v>
      </c>
      <c r="G478" s="2">
        <v>-15.5293592</v>
      </c>
    </row>
    <row r="479" spans="1:7">
      <c r="A479" s="2" t="s">
        <v>110</v>
      </c>
      <c r="B479" s="2" t="s">
        <v>111</v>
      </c>
      <c r="C479" s="2">
        <v>15</v>
      </c>
      <c r="D479" s="2">
        <v>82310283</v>
      </c>
      <c r="E479" s="2">
        <v>82311282</v>
      </c>
      <c r="F479" s="2">
        <v>1.4203290373476199E-7</v>
      </c>
      <c r="G479" s="2">
        <v>-15.533390349999999</v>
      </c>
    </row>
    <row r="480" spans="1:7">
      <c r="C480" s="2">
        <v>2</v>
      </c>
      <c r="D480" s="2">
        <v>135192568</v>
      </c>
      <c r="E480" s="2">
        <v>135192916</v>
      </c>
      <c r="F480" s="2">
        <v>3.6708451016254599E-4</v>
      </c>
      <c r="G480" s="2">
        <v>-15.53526561</v>
      </c>
    </row>
    <row r="481" spans="1:7">
      <c r="C481" s="2" t="s">
        <v>413</v>
      </c>
      <c r="D481" s="2">
        <v>133573385</v>
      </c>
      <c r="E481" s="2">
        <v>133574384</v>
      </c>
      <c r="F481" s="2">
        <v>9.6252032385594503E-7</v>
      </c>
      <c r="G481" s="2">
        <v>-15.545837089999999</v>
      </c>
    </row>
    <row r="482" spans="1:7">
      <c r="A482" s="2" t="s">
        <v>403</v>
      </c>
      <c r="B482" s="2" t="s">
        <v>404</v>
      </c>
      <c r="C482" s="2">
        <v>2</v>
      </c>
      <c r="D482" s="2">
        <v>106393793</v>
      </c>
      <c r="E482" s="2">
        <v>106394792</v>
      </c>
      <c r="F482" s="2">
        <v>2.9394259600934201E-2</v>
      </c>
      <c r="G482" s="2">
        <v>-15.55528376</v>
      </c>
    </row>
    <row r="483" spans="1:7">
      <c r="C483" s="2">
        <v>9</v>
      </c>
      <c r="D483" s="2">
        <v>94550307</v>
      </c>
      <c r="E483" s="2">
        <v>94551306</v>
      </c>
      <c r="F483" s="2">
        <v>3.93683722655917E-2</v>
      </c>
      <c r="G483" s="2">
        <v>-15.57720058</v>
      </c>
    </row>
    <row r="484" spans="1:7">
      <c r="A484" s="2" t="s">
        <v>165</v>
      </c>
      <c r="B484" s="2" t="s">
        <v>166</v>
      </c>
      <c r="C484" s="2">
        <v>3</v>
      </c>
      <c r="D484" s="2">
        <v>12271991</v>
      </c>
      <c r="E484" s="2">
        <v>12272990</v>
      </c>
      <c r="F484" s="2">
        <v>3.6844679529139901E-4</v>
      </c>
      <c r="G484" s="2">
        <v>-15.579437970000001</v>
      </c>
    </row>
    <row r="485" spans="1:7">
      <c r="A485" s="2" t="s">
        <v>387</v>
      </c>
      <c r="B485" s="2" t="s">
        <v>388</v>
      </c>
      <c r="C485" s="2">
        <v>16</v>
      </c>
      <c r="D485" s="2">
        <v>51497544</v>
      </c>
      <c r="E485" s="2">
        <v>51498543</v>
      </c>
      <c r="F485" s="2">
        <v>6.39129848396079E-3</v>
      </c>
      <c r="G485" s="2">
        <v>-15.60697888</v>
      </c>
    </row>
    <row r="486" spans="1:7">
      <c r="C486" s="2">
        <v>19</v>
      </c>
      <c r="D486" s="2">
        <v>13298121</v>
      </c>
      <c r="E486" s="2">
        <v>13298835</v>
      </c>
      <c r="F486" s="2">
        <v>1.9382345429911298E-6</v>
      </c>
      <c r="G486" s="2">
        <v>-15.629116509999999</v>
      </c>
    </row>
    <row r="487" spans="1:7">
      <c r="C487" s="2">
        <v>9</v>
      </c>
      <c r="D487" s="2">
        <v>93855358</v>
      </c>
      <c r="E487" s="2">
        <v>93856357</v>
      </c>
      <c r="F487" s="2">
        <v>2.5847109245854798E-2</v>
      </c>
      <c r="G487" s="2">
        <v>-15.63539587</v>
      </c>
    </row>
    <row r="488" spans="1:7">
      <c r="C488" s="2">
        <v>18</v>
      </c>
      <c r="D488" s="2">
        <v>53064894</v>
      </c>
      <c r="E488" s="2">
        <v>53065893</v>
      </c>
      <c r="F488" s="2">
        <v>1.7317408391511298E-2</v>
      </c>
      <c r="G488" s="2">
        <v>-15.657578559999999</v>
      </c>
    </row>
    <row r="489" spans="1:7">
      <c r="A489" s="2" t="s">
        <v>496</v>
      </c>
      <c r="B489" s="2" t="s">
        <v>497</v>
      </c>
      <c r="C489" s="2">
        <v>8</v>
      </c>
      <c r="D489" s="2">
        <v>70671504</v>
      </c>
      <c r="E489" s="2">
        <v>70672503</v>
      </c>
      <c r="F489" s="2">
        <v>5.9190997009738299E-5</v>
      </c>
      <c r="G489" s="2">
        <v>-15.66668243</v>
      </c>
    </row>
    <row r="490" spans="1:7">
      <c r="C490" s="2">
        <v>17</v>
      </c>
      <c r="D490" s="2">
        <v>72563061</v>
      </c>
      <c r="E490" s="2">
        <v>72564060</v>
      </c>
      <c r="F490" s="2">
        <v>1.6829377935390199E-2</v>
      </c>
      <c r="G490" s="2">
        <v>-15.666904499999999</v>
      </c>
    </row>
    <row r="491" spans="1:7">
      <c r="C491" s="2">
        <v>22</v>
      </c>
      <c r="D491" s="2">
        <v>17239692</v>
      </c>
      <c r="E491" s="2">
        <v>17240691</v>
      </c>
      <c r="F491" s="2">
        <v>2.9531458949469101E-2</v>
      </c>
      <c r="G491" s="2">
        <v>-15.669056149999999</v>
      </c>
    </row>
    <row r="492" spans="1:7">
      <c r="C492" s="2">
        <v>14</v>
      </c>
      <c r="D492" s="2">
        <v>10622054</v>
      </c>
      <c r="E492" s="2">
        <v>10623053</v>
      </c>
      <c r="F492" s="2">
        <v>6.2792676474819299E-3</v>
      </c>
      <c r="G492" s="2">
        <v>-15.67041403</v>
      </c>
    </row>
    <row r="493" spans="1:7">
      <c r="C493" s="2">
        <v>6</v>
      </c>
      <c r="D493" s="2">
        <v>111310444</v>
      </c>
      <c r="E493" s="2">
        <v>111311443</v>
      </c>
      <c r="F493" s="2">
        <v>1.83680684806318E-2</v>
      </c>
      <c r="G493" s="2">
        <v>-15.67493638</v>
      </c>
    </row>
    <row r="494" spans="1:7">
      <c r="C494" s="2">
        <v>23</v>
      </c>
      <c r="D494" s="2">
        <v>32765604</v>
      </c>
      <c r="E494" s="2">
        <v>32766603</v>
      </c>
      <c r="F494" s="2">
        <v>8.4440308360190508E-3</v>
      </c>
      <c r="G494" s="2">
        <v>-15.68131868</v>
      </c>
    </row>
    <row r="495" spans="1:7">
      <c r="C495" s="2">
        <v>7</v>
      </c>
      <c r="D495" s="2">
        <v>18503983</v>
      </c>
      <c r="E495" s="2">
        <v>18504982</v>
      </c>
      <c r="F495" s="2">
        <v>2.67899300303104E-2</v>
      </c>
      <c r="G495" s="2">
        <v>-15.70681012</v>
      </c>
    </row>
    <row r="496" spans="1:7">
      <c r="C496" s="2">
        <v>4</v>
      </c>
      <c r="D496" s="2">
        <v>115243863</v>
      </c>
      <c r="E496" s="2">
        <v>115244862</v>
      </c>
      <c r="F496" s="2">
        <v>3.8088770547688698E-4</v>
      </c>
      <c r="G496" s="2">
        <v>-15.747278440000001</v>
      </c>
    </row>
    <row r="497" spans="1:7">
      <c r="A497" s="2" t="s">
        <v>393</v>
      </c>
      <c r="B497" s="2" t="s">
        <v>394</v>
      </c>
      <c r="C497" s="2">
        <v>7</v>
      </c>
      <c r="D497" s="2">
        <v>20334648</v>
      </c>
      <c r="E497" s="2">
        <v>20335647</v>
      </c>
      <c r="F497" s="2">
        <v>1.08915968017244E-2</v>
      </c>
      <c r="G497" s="2">
        <v>-15.79101762</v>
      </c>
    </row>
    <row r="498" spans="1:7">
      <c r="C498" s="2">
        <v>7</v>
      </c>
      <c r="D498" s="2">
        <v>78481034</v>
      </c>
      <c r="E498" s="2">
        <v>78482033</v>
      </c>
      <c r="F498" s="2">
        <v>5.8967247982384002E-4</v>
      </c>
      <c r="G498" s="2">
        <v>-15.849020360000001</v>
      </c>
    </row>
    <row r="499" spans="1:7">
      <c r="C499" s="2">
        <v>23</v>
      </c>
      <c r="D499" s="2">
        <v>51759411</v>
      </c>
      <c r="E499" s="2">
        <v>51760410</v>
      </c>
      <c r="F499" s="2">
        <v>1.3830167530670401E-2</v>
      </c>
      <c r="G499" s="2">
        <v>-15.8812616</v>
      </c>
    </row>
    <row r="500" spans="1:7">
      <c r="A500" s="2" t="s">
        <v>164</v>
      </c>
      <c r="B500" s="2" t="s">
        <v>31</v>
      </c>
      <c r="C500" s="2">
        <v>6</v>
      </c>
      <c r="D500" s="2">
        <v>115468760</v>
      </c>
      <c r="E500" s="2">
        <v>115469759</v>
      </c>
      <c r="F500" s="2">
        <v>3.4955150866107801E-5</v>
      </c>
      <c r="G500" s="2">
        <v>-15.8909114</v>
      </c>
    </row>
    <row r="501" spans="1:7">
      <c r="C501" s="2">
        <v>20</v>
      </c>
      <c r="D501" s="2">
        <v>4361025</v>
      </c>
      <c r="E501" s="2">
        <v>4362024</v>
      </c>
      <c r="F501" s="2">
        <v>3.1257766710874598E-4</v>
      </c>
      <c r="G501" s="2">
        <v>-15.896653990000001</v>
      </c>
    </row>
    <row r="502" spans="1:7">
      <c r="A502" s="2" t="s">
        <v>226</v>
      </c>
      <c r="B502" s="2" t="s">
        <v>227</v>
      </c>
      <c r="C502" s="2">
        <v>26</v>
      </c>
      <c r="D502" s="2">
        <v>42320813</v>
      </c>
      <c r="E502" s="2">
        <v>42321812</v>
      </c>
      <c r="F502" s="2">
        <v>2.4714627120778199E-2</v>
      </c>
      <c r="G502" s="2">
        <v>-15.897863600000001</v>
      </c>
    </row>
    <row r="503" spans="1:7">
      <c r="C503" s="2">
        <v>29</v>
      </c>
      <c r="D503" s="2">
        <v>47217400</v>
      </c>
      <c r="E503" s="2">
        <v>47218399</v>
      </c>
      <c r="F503" s="2">
        <v>2.5444517639998599E-2</v>
      </c>
      <c r="G503" s="2">
        <v>-15.916893180000001</v>
      </c>
    </row>
    <row r="504" spans="1:7">
      <c r="A504" s="2" t="s">
        <v>594</v>
      </c>
      <c r="B504" s="2" t="s">
        <v>595</v>
      </c>
      <c r="C504" s="2">
        <v>11</v>
      </c>
      <c r="D504" s="2">
        <v>69619423</v>
      </c>
      <c r="E504" s="2">
        <v>69620422</v>
      </c>
      <c r="F504" s="2">
        <v>4.0621617101756803E-3</v>
      </c>
      <c r="G504" s="2">
        <v>-15.939530230000001</v>
      </c>
    </row>
    <row r="505" spans="1:7">
      <c r="C505" s="2">
        <v>17</v>
      </c>
      <c r="D505" s="2">
        <v>49216057</v>
      </c>
      <c r="E505" s="2">
        <v>49217056</v>
      </c>
      <c r="F505" s="2">
        <v>4.3986759001399299E-4</v>
      </c>
      <c r="G505" s="2">
        <v>-15.94023054</v>
      </c>
    </row>
    <row r="506" spans="1:7">
      <c r="C506" s="2">
        <v>16</v>
      </c>
      <c r="D506" s="2">
        <v>79824132</v>
      </c>
      <c r="E506" s="2">
        <v>79824940</v>
      </c>
      <c r="F506" s="2">
        <v>3.1215906202128302E-4</v>
      </c>
      <c r="G506" s="2">
        <v>-15.962405090000001</v>
      </c>
    </row>
    <row r="507" spans="1:7">
      <c r="C507" s="2">
        <v>9</v>
      </c>
      <c r="D507" s="2">
        <v>100102956</v>
      </c>
      <c r="E507" s="2">
        <v>100103955</v>
      </c>
      <c r="F507" s="2">
        <v>1.6703373608367E-3</v>
      </c>
      <c r="G507" s="2">
        <v>-15.967346409999999</v>
      </c>
    </row>
    <row r="508" spans="1:7">
      <c r="C508" s="2">
        <v>12</v>
      </c>
      <c r="D508" s="2">
        <v>77868522</v>
      </c>
      <c r="E508" s="2">
        <v>77869521</v>
      </c>
      <c r="F508" s="2">
        <v>1.41351402236638E-2</v>
      </c>
      <c r="G508" s="2">
        <v>-15.97025414</v>
      </c>
    </row>
    <row r="509" spans="1:7">
      <c r="C509" s="2">
        <v>4</v>
      </c>
      <c r="D509" s="2">
        <v>117731038</v>
      </c>
      <c r="E509" s="2">
        <v>117732037</v>
      </c>
      <c r="F509" s="2">
        <v>1.9705946096852001E-2</v>
      </c>
      <c r="G509" s="2">
        <v>-15.97210638</v>
      </c>
    </row>
    <row r="510" spans="1:7">
      <c r="A510" s="2" t="s">
        <v>410</v>
      </c>
      <c r="B510" s="2" t="s">
        <v>411</v>
      </c>
      <c r="C510" s="2">
        <v>11</v>
      </c>
      <c r="D510" s="2">
        <v>29059524</v>
      </c>
      <c r="E510" s="2">
        <v>29060523</v>
      </c>
      <c r="F510" s="2">
        <v>9.5038813351028706E-5</v>
      </c>
      <c r="G510" s="2">
        <v>-15.97570679</v>
      </c>
    </row>
    <row r="511" spans="1:7">
      <c r="C511" s="2">
        <v>16</v>
      </c>
      <c r="D511" s="2">
        <v>50582963</v>
      </c>
      <c r="E511" s="2">
        <v>50583962</v>
      </c>
      <c r="F511" s="2">
        <v>3.9933014102305597E-2</v>
      </c>
      <c r="G511" s="2">
        <v>-15.980392159999999</v>
      </c>
    </row>
    <row r="512" spans="1:7">
      <c r="A512" s="2" t="s">
        <v>147</v>
      </c>
      <c r="B512" s="2" t="s">
        <v>148</v>
      </c>
      <c r="C512" s="2">
        <v>11</v>
      </c>
      <c r="D512" s="2">
        <v>72944068</v>
      </c>
      <c r="E512" s="2">
        <v>72945067</v>
      </c>
      <c r="F512" s="2">
        <v>9.5839533873622908E-3</v>
      </c>
      <c r="G512" s="2">
        <v>-16.008202610000001</v>
      </c>
    </row>
    <row r="513" spans="1:7">
      <c r="A513" s="2" t="s">
        <v>249</v>
      </c>
      <c r="B513" s="2" t="s">
        <v>250</v>
      </c>
      <c r="C513" s="2">
        <v>23</v>
      </c>
      <c r="D513" s="2">
        <v>8876078</v>
      </c>
      <c r="E513" s="2">
        <v>8877077</v>
      </c>
      <c r="F513" s="2">
        <v>2.9291774898887499E-2</v>
      </c>
      <c r="G513" s="2">
        <v>-16.0149911</v>
      </c>
    </row>
    <row r="514" spans="1:7">
      <c r="C514" s="2">
        <v>29</v>
      </c>
      <c r="D514" s="2">
        <v>48677048</v>
      </c>
      <c r="E514" s="2">
        <v>48678047</v>
      </c>
      <c r="F514" s="2">
        <v>2.09444049522228E-2</v>
      </c>
      <c r="G514" s="2">
        <v>-16.021723980000001</v>
      </c>
    </row>
    <row r="515" spans="1:7">
      <c r="C515" s="2">
        <v>23</v>
      </c>
      <c r="D515" s="2">
        <v>9187620</v>
      </c>
      <c r="E515" s="2">
        <v>9188619</v>
      </c>
      <c r="F515" s="2">
        <v>3.4621798737033901E-2</v>
      </c>
      <c r="G515" s="2">
        <v>-16.033006360000002</v>
      </c>
    </row>
    <row r="516" spans="1:7">
      <c r="A516" s="2" t="s">
        <v>604</v>
      </c>
      <c r="B516" s="2" t="s">
        <v>605</v>
      </c>
      <c r="C516" s="2">
        <v>5</v>
      </c>
      <c r="D516" s="2">
        <v>112367080</v>
      </c>
      <c r="E516" s="2">
        <v>112368079</v>
      </c>
      <c r="F516" s="2">
        <v>4.6231274566851796E-3</v>
      </c>
      <c r="G516" s="2">
        <v>-16.034730540000002</v>
      </c>
    </row>
    <row r="517" spans="1:7">
      <c r="C517" s="2">
        <v>4</v>
      </c>
      <c r="D517" s="2">
        <v>16521649</v>
      </c>
      <c r="E517" s="2">
        <v>16522648</v>
      </c>
      <c r="F517" s="2">
        <v>1.69528581658702E-6</v>
      </c>
      <c r="G517" s="2">
        <v>-16.077970319999999</v>
      </c>
    </row>
    <row r="518" spans="1:7">
      <c r="A518" s="2" t="s">
        <v>102</v>
      </c>
      <c r="B518" s="2" t="s">
        <v>103</v>
      </c>
      <c r="C518" s="2">
        <v>26</v>
      </c>
      <c r="D518" s="2">
        <v>51947761</v>
      </c>
      <c r="E518" s="2">
        <v>51948760</v>
      </c>
      <c r="F518" s="2">
        <v>1.5613824609329999E-3</v>
      </c>
      <c r="G518" s="2">
        <v>-16.08033241</v>
      </c>
    </row>
    <row r="519" spans="1:7">
      <c r="C519" s="2">
        <v>23</v>
      </c>
      <c r="D519" s="2">
        <v>52297888</v>
      </c>
      <c r="E519" s="2">
        <v>52298887</v>
      </c>
      <c r="F519" s="2">
        <v>1.6327576581373E-3</v>
      </c>
      <c r="G519" s="2">
        <v>-16.08828823</v>
      </c>
    </row>
    <row r="520" spans="1:7">
      <c r="A520" s="2" t="s">
        <v>563</v>
      </c>
      <c r="B520" s="2" t="s">
        <v>564</v>
      </c>
      <c r="C520" s="2">
        <v>17</v>
      </c>
      <c r="D520" s="2">
        <v>52691180</v>
      </c>
      <c r="E520" s="2">
        <v>52692179</v>
      </c>
      <c r="F520" s="2">
        <v>1.6224826760065901E-3</v>
      </c>
      <c r="G520" s="2">
        <v>-16.09066292</v>
      </c>
    </row>
    <row r="521" spans="1:7">
      <c r="C521" s="2">
        <v>20</v>
      </c>
      <c r="D521" s="2">
        <v>8229256</v>
      </c>
      <c r="E521" s="2">
        <v>8230255</v>
      </c>
      <c r="F521" s="2">
        <v>3.2363917644893603E-2</v>
      </c>
      <c r="G521" s="2">
        <v>-16.09090909</v>
      </c>
    </row>
    <row r="522" spans="1:7">
      <c r="C522" s="2">
        <v>7</v>
      </c>
      <c r="D522" s="2">
        <v>52845445</v>
      </c>
      <c r="E522" s="2">
        <v>52846444</v>
      </c>
      <c r="F522" s="2">
        <v>2.1720912957094701E-2</v>
      </c>
      <c r="G522" s="2">
        <v>-16.091307690000001</v>
      </c>
    </row>
    <row r="523" spans="1:7">
      <c r="A523" s="2" t="s">
        <v>24</v>
      </c>
      <c r="B523" s="2" t="s">
        <v>25</v>
      </c>
      <c r="C523" s="2">
        <v>12</v>
      </c>
      <c r="D523" s="2">
        <v>86374216</v>
      </c>
      <c r="E523" s="2">
        <v>86375215</v>
      </c>
      <c r="F523" s="2">
        <v>1.4990218650244901E-3</v>
      </c>
      <c r="G523" s="2">
        <v>-16.106971349999998</v>
      </c>
    </row>
    <row r="524" spans="1:7">
      <c r="A524" s="2" t="s">
        <v>538</v>
      </c>
      <c r="B524" s="2" t="s">
        <v>539</v>
      </c>
      <c r="C524" s="2">
        <v>20</v>
      </c>
      <c r="D524" s="2">
        <v>4911854</v>
      </c>
      <c r="E524" s="2">
        <v>4912853</v>
      </c>
      <c r="F524" s="2">
        <v>6.5584806499178199E-7</v>
      </c>
      <c r="G524" s="2">
        <v>-16.113069159999998</v>
      </c>
    </row>
    <row r="525" spans="1:7">
      <c r="A525" s="2" t="s">
        <v>449</v>
      </c>
      <c r="B525" s="2" t="s">
        <v>450</v>
      </c>
      <c r="C525" s="2">
        <v>14</v>
      </c>
      <c r="D525" s="2">
        <v>66327313</v>
      </c>
      <c r="E525" s="2">
        <v>66328312</v>
      </c>
      <c r="F525" s="2">
        <v>4.4270693635822103E-2</v>
      </c>
      <c r="G525" s="2">
        <v>-16.181176730000001</v>
      </c>
    </row>
    <row r="526" spans="1:7">
      <c r="C526" s="2">
        <v>18</v>
      </c>
      <c r="D526" s="2">
        <v>24596432</v>
      </c>
      <c r="E526" s="2">
        <v>24597431</v>
      </c>
      <c r="F526" s="2">
        <v>1.5986788053342499E-2</v>
      </c>
      <c r="G526" s="2">
        <v>-16.18320872</v>
      </c>
    </row>
    <row r="527" spans="1:7">
      <c r="A527" s="2" t="s">
        <v>259</v>
      </c>
      <c r="B527" s="2" t="s">
        <v>260</v>
      </c>
      <c r="C527" s="2">
        <v>29</v>
      </c>
      <c r="D527" s="2">
        <v>50423680</v>
      </c>
      <c r="E527" s="2">
        <v>50424679</v>
      </c>
      <c r="F527" s="2">
        <v>6.4560546404210104E-9</v>
      </c>
      <c r="G527" s="2">
        <v>-16.19624614</v>
      </c>
    </row>
    <row r="528" spans="1:7">
      <c r="A528" s="2" t="s">
        <v>589</v>
      </c>
      <c r="B528" s="2" t="s">
        <v>590</v>
      </c>
      <c r="C528" s="2">
        <v>16</v>
      </c>
      <c r="D528" s="2">
        <v>29604309</v>
      </c>
      <c r="E528" s="2">
        <v>29605308</v>
      </c>
      <c r="F528" s="2">
        <v>4.8902410498363096E-3</v>
      </c>
      <c r="G528" s="2">
        <v>-16.228793920000001</v>
      </c>
    </row>
    <row r="529" spans="1:7">
      <c r="A529" s="2" t="s">
        <v>647</v>
      </c>
      <c r="B529" s="2" t="s">
        <v>648</v>
      </c>
      <c r="C529" s="2">
        <v>25</v>
      </c>
      <c r="D529" s="2">
        <v>2323971</v>
      </c>
      <c r="E529" s="2">
        <v>2324970</v>
      </c>
      <c r="F529" s="2">
        <v>5.9412830301122099E-3</v>
      </c>
      <c r="G529" s="2">
        <v>-16.231044390000001</v>
      </c>
    </row>
    <row r="530" spans="1:7">
      <c r="C530" s="2">
        <v>1</v>
      </c>
      <c r="D530" s="2">
        <v>155849480</v>
      </c>
      <c r="E530" s="2">
        <v>155850479</v>
      </c>
      <c r="F530" s="2">
        <v>2.3733154952656501E-3</v>
      </c>
      <c r="G530" s="2">
        <v>-16.24031008</v>
      </c>
    </row>
    <row r="531" spans="1:7">
      <c r="C531" s="2">
        <v>5</v>
      </c>
      <c r="D531" s="2">
        <v>74330982</v>
      </c>
      <c r="E531" s="2">
        <v>74331981</v>
      </c>
      <c r="F531" s="2">
        <v>7.6378655517595696E-5</v>
      </c>
      <c r="G531" s="2">
        <v>-16.267605629999998</v>
      </c>
    </row>
    <row r="532" spans="1:7">
      <c r="C532" s="2">
        <v>8</v>
      </c>
      <c r="D532" s="2">
        <v>89115697</v>
      </c>
      <c r="E532" s="2">
        <v>89116696</v>
      </c>
      <c r="F532" s="2">
        <v>2.6462896989269801E-3</v>
      </c>
      <c r="G532" s="2">
        <v>-16.325734789999998</v>
      </c>
    </row>
    <row r="533" spans="1:7">
      <c r="A533" s="2" t="s">
        <v>295</v>
      </c>
      <c r="B533" s="2" t="s">
        <v>296</v>
      </c>
      <c r="C533" s="2">
        <v>19</v>
      </c>
      <c r="D533" s="2">
        <v>22729136</v>
      </c>
      <c r="E533" s="2">
        <v>22730135</v>
      </c>
      <c r="F533" s="2">
        <v>2.1302055369503599E-7</v>
      </c>
      <c r="G533" s="2">
        <v>-16.360634080000001</v>
      </c>
    </row>
    <row r="534" spans="1:7">
      <c r="C534" s="2">
        <v>19</v>
      </c>
      <c r="D534" s="2">
        <v>58077844</v>
      </c>
      <c r="E534" s="2">
        <v>58078843</v>
      </c>
      <c r="F534" s="2">
        <v>1.4862493824489601E-4</v>
      </c>
      <c r="G534" s="2">
        <v>-16.36193973</v>
      </c>
    </row>
    <row r="535" spans="1:7">
      <c r="A535" s="2" t="s">
        <v>187</v>
      </c>
      <c r="B535" s="2" t="s">
        <v>188</v>
      </c>
      <c r="C535" s="2">
        <v>17</v>
      </c>
      <c r="D535" s="2">
        <v>62101552</v>
      </c>
      <c r="E535" s="2">
        <v>62102490</v>
      </c>
      <c r="F535" s="2">
        <v>1.3867753476795E-10</v>
      </c>
      <c r="G535" s="2">
        <v>-16.376602269999999</v>
      </c>
    </row>
    <row r="536" spans="1:7">
      <c r="C536" s="2">
        <v>14</v>
      </c>
      <c r="D536" s="2">
        <v>63085756</v>
      </c>
      <c r="E536" s="2">
        <v>63086755</v>
      </c>
      <c r="F536" s="2">
        <v>1.03888103689551E-3</v>
      </c>
      <c r="G536" s="2">
        <v>-16.38750215</v>
      </c>
    </row>
    <row r="537" spans="1:7">
      <c r="C537" s="2">
        <v>12</v>
      </c>
      <c r="D537" s="2">
        <v>22396472</v>
      </c>
      <c r="E537" s="2">
        <v>22397471</v>
      </c>
      <c r="F537" s="2">
        <v>4.5736023207948603E-2</v>
      </c>
      <c r="G537" s="2">
        <v>-16.42138817</v>
      </c>
    </row>
    <row r="538" spans="1:7">
      <c r="C538" s="2">
        <v>26</v>
      </c>
      <c r="D538" s="2">
        <v>21008918</v>
      </c>
      <c r="E538" s="2">
        <v>21009496</v>
      </c>
      <c r="F538" s="2">
        <v>1.9704629774039698E-6</v>
      </c>
      <c r="G538" s="2">
        <v>-16.424528970000001</v>
      </c>
    </row>
    <row r="539" spans="1:7">
      <c r="C539" s="2">
        <v>5</v>
      </c>
      <c r="D539" s="2">
        <v>105285783</v>
      </c>
      <c r="E539" s="2">
        <v>105286782</v>
      </c>
      <c r="F539" s="2">
        <v>2.9394259600934201E-2</v>
      </c>
      <c r="G539" s="2">
        <v>-16.444958060000001</v>
      </c>
    </row>
    <row r="540" spans="1:7">
      <c r="C540" s="2">
        <v>5</v>
      </c>
      <c r="D540" s="2">
        <v>117409839</v>
      </c>
      <c r="E540" s="2">
        <v>117410838</v>
      </c>
      <c r="F540" s="2">
        <v>1.2782933161197E-2</v>
      </c>
      <c r="G540" s="2">
        <v>-16.447728519999998</v>
      </c>
    </row>
    <row r="541" spans="1:7">
      <c r="C541" s="2">
        <v>24</v>
      </c>
      <c r="D541" s="2">
        <v>57937898</v>
      </c>
      <c r="E541" s="2">
        <v>57938897</v>
      </c>
      <c r="F541" s="2">
        <v>1.92519002472818E-3</v>
      </c>
      <c r="G541" s="2">
        <v>-16.449361450000001</v>
      </c>
    </row>
    <row r="542" spans="1:7">
      <c r="A542" s="2" t="s">
        <v>542</v>
      </c>
      <c r="B542" s="2" t="s">
        <v>543</v>
      </c>
      <c r="C542" s="2">
        <v>4</v>
      </c>
      <c r="D542" s="2">
        <v>68798226</v>
      </c>
      <c r="E542" s="2">
        <v>68799225</v>
      </c>
      <c r="F542" s="2">
        <v>1.35796857707478E-2</v>
      </c>
      <c r="G542" s="2">
        <v>-16.532779789999999</v>
      </c>
    </row>
    <row r="543" spans="1:7">
      <c r="A543" s="2" t="s">
        <v>592</v>
      </c>
      <c r="B543" s="2" t="s">
        <v>593</v>
      </c>
      <c r="C543" s="2">
        <v>10</v>
      </c>
      <c r="D543" s="2">
        <v>76344673</v>
      </c>
      <c r="E543" s="2">
        <v>76345672</v>
      </c>
      <c r="F543" s="2">
        <v>2.71131262970134E-8</v>
      </c>
      <c r="G543" s="2">
        <v>-16.55122252</v>
      </c>
    </row>
    <row r="544" spans="1:7">
      <c r="C544" s="2">
        <v>3</v>
      </c>
      <c r="D544" s="2">
        <v>19670072</v>
      </c>
      <c r="E544" s="2">
        <v>19671071</v>
      </c>
      <c r="F544" s="2">
        <v>8.6592518262090298E-3</v>
      </c>
      <c r="G544" s="2">
        <v>-16.571072319999999</v>
      </c>
    </row>
    <row r="545" spans="1:7">
      <c r="C545" s="2">
        <v>17</v>
      </c>
      <c r="D545" s="2">
        <v>10025477</v>
      </c>
      <c r="E545" s="2">
        <v>10026476</v>
      </c>
      <c r="F545" s="2">
        <v>5.4354988337034903E-4</v>
      </c>
      <c r="G545" s="2">
        <v>-16.597542239999999</v>
      </c>
    </row>
    <row r="546" spans="1:7">
      <c r="C546" s="2">
        <v>23</v>
      </c>
      <c r="D546" s="2">
        <v>16206460</v>
      </c>
      <c r="E546" s="2">
        <v>16207459</v>
      </c>
      <c r="F546" s="2">
        <v>1.82952213757803E-3</v>
      </c>
      <c r="G546" s="2">
        <v>-16.597736640000001</v>
      </c>
    </row>
    <row r="547" spans="1:7">
      <c r="C547" s="2">
        <v>25</v>
      </c>
      <c r="D547" s="2">
        <v>9997039</v>
      </c>
      <c r="E547" s="2">
        <v>9998038</v>
      </c>
      <c r="F547" s="2">
        <v>9.1124574101459805E-7</v>
      </c>
      <c r="G547" s="2">
        <v>-16.603526540000001</v>
      </c>
    </row>
    <row r="548" spans="1:7">
      <c r="A548" s="2" t="s">
        <v>229</v>
      </c>
      <c r="B548" s="2" t="s">
        <v>230</v>
      </c>
      <c r="C548" s="2">
        <v>19</v>
      </c>
      <c r="D548" s="2">
        <v>26433082</v>
      </c>
      <c r="E548" s="2">
        <v>26434081</v>
      </c>
      <c r="F548" s="2">
        <v>2.6877650686234301E-25</v>
      </c>
      <c r="G548" s="2">
        <v>-16.624538210000001</v>
      </c>
    </row>
    <row r="549" spans="1:7">
      <c r="C549" s="2">
        <v>15</v>
      </c>
      <c r="D549" s="2">
        <v>75420203</v>
      </c>
      <c r="E549" s="2">
        <v>75421202</v>
      </c>
      <c r="F549" s="2">
        <v>2.3609470001525001E-5</v>
      </c>
      <c r="G549" s="2">
        <v>-16.64122982</v>
      </c>
    </row>
    <row r="550" spans="1:7">
      <c r="C550" s="2">
        <v>13</v>
      </c>
      <c r="D550" s="2">
        <v>78989030</v>
      </c>
      <c r="E550" s="2">
        <v>78990029</v>
      </c>
      <c r="F550" s="2">
        <v>6.6455281985018299E-3</v>
      </c>
      <c r="G550" s="2">
        <v>-16.666666670000001</v>
      </c>
    </row>
    <row r="551" spans="1:7">
      <c r="C551" s="2">
        <v>19</v>
      </c>
      <c r="D551" s="2">
        <v>31970866</v>
      </c>
      <c r="E551" s="2">
        <v>31971865</v>
      </c>
      <c r="F551" s="2">
        <v>1.6600524565516001E-2</v>
      </c>
      <c r="G551" s="2">
        <v>-16.674242419999999</v>
      </c>
    </row>
    <row r="552" spans="1:7">
      <c r="C552" s="2">
        <v>20</v>
      </c>
      <c r="D552" s="2">
        <v>69739345</v>
      </c>
      <c r="E552" s="2">
        <v>69740344</v>
      </c>
      <c r="F552" s="2">
        <v>4.4520349332197298E-2</v>
      </c>
      <c r="G552" s="2">
        <v>-16.68285565</v>
      </c>
    </row>
    <row r="553" spans="1:7">
      <c r="A553" s="2" t="s">
        <v>60</v>
      </c>
      <c r="B553" s="2" t="s">
        <v>61</v>
      </c>
      <c r="C553" s="2">
        <v>17</v>
      </c>
      <c r="D553" s="2">
        <v>61213738</v>
      </c>
      <c r="E553" s="2">
        <v>61214737</v>
      </c>
      <c r="F553" s="2">
        <v>1.1171392404564801E-2</v>
      </c>
      <c r="G553" s="2">
        <v>-16.685871479999999</v>
      </c>
    </row>
    <row r="554" spans="1:7">
      <c r="A554" s="2" t="s">
        <v>506</v>
      </c>
      <c r="B554" s="2" t="s">
        <v>507</v>
      </c>
      <c r="C554" s="2">
        <v>24</v>
      </c>
      <c r="D554" s="2">
        <v>61502442</v>
      </c>
      <c r="E554" s="2">
        <v>61503441</v>
      </c>
      <c r="F554" s="2">
        <v>2.5227591484812E-2</v>
      </c>
      <c r="G554" s="2">
        <v>-16.6872428</v>
      </c>
    </row>
    <row r="555" spans="1:7">
      <c r="C555" s="2">
        <v>2</v>
      </c>
      <c r="D555" s="2">
        <v>132459089</v>
      </c>
      <c r="E555" s="2">
        <v>132460088</v>
      </c>
      <c r="F555" s="2">
        <v>1.9389355023224301E-2</v>
      </c>
      <c r="G555" s="2">
        <v>-16.69600174</v>
      </c>
    </row>
    <row r="556" spans="1:7">
      <c r="C556" s="2">
        <v>25</v>
      </c>
      <c r="D556" s="2">
        <v>33448647</v>
      </c>
      <c r="E556" s="2">
        <v>33449646</v>
      </c>
      <c r="F556" s="2">
        <v>3.7226381308910698E-2</v>
      </c>
      <c r="G556" s="2">
        <v>-16.69814328</v>
      </c>
    </row>
    <row r="557" spans="1:7">
      <c r="C557" s="2">
        <v>14</v>
      </c>
      <c r="D557" s="2">
        <v>2092822</v>
      </c>
      <c r="E557" s="2">
        <v>2093821</v>
      </c>
      <c r="F557" s="2">
        <v>7.3117636638399004E-3</v>
      </c>
      <c r="G557" s="2">
        <v>-16.74687943</v>
      </c>
    </row>
    <row r="558" spans="1:7">
      <c r="C558" s="2">
        <v>13</v>
      </c>
      <c r="D558" s="2">
        <v>43006239</v>
      </c>
      <c r="E558" s="2">
        <v>43007238</v>
      </c>
      <c r="F558" s="2">
        <v>2.1101701978934798E-2</v>
      </c>
      <c r="G558" s="2">
        <v>-16.748492679999998</v>
      </c>
    </row>
    <row r="559" spans="1:7">
      <c r="C559" s="2">
        <v>21</v>
      </c>
      <c r="D559" s="2">
        <v>66127385</v>
      </c>
      <c r="E559" s="2">
        <v>66128384</v>
      </c>
      <c r="F559" s="2">
        <v>1.0076992038422401E-3</v>
      </c>
      <c r="G559" s="2">
        <v>-16.762532329999999</v>
      </c>
    </row>
    <row r="560" spans="1:7">
      <c r="A560" s="2" t="s">
        <v>153</v>
      </c>
      <c r="B560" s="2" t="s">
        <v>154</v>
      </c>
      <c r="C560" s="2">
        <v>15</v>
      </c>
      <c r="D560" s="2">
        <v>34529099</v>
      </c>
      <c r="E560" s="2">
        <v>34530098</v>
      </c>
      <c r="F560" s="2">
        <v>3.9715713061643599E-4</v>
      </c>
      <c r="G560" s="2">
        <v>-16.764705880000001</v>
      </c>
    </row>
    <row r="561" spans="1:7">
      <c r="C561" s="2">
        <v>11</v>
      </c>
      <c r="D561" s="2">
        <v>6106419</v>
      </c>
      <c r="E561" s="2">
        <v>6106498</v>
      </c>
      <c r="F561" s="2">
        <v>9.6966276521151702E-4</v>
      </c>
      <c r="G561" s="2">
        <v>-16.78714334</v>
      </c>
    </row>
    <row r="562" spans="1:7">
      <c r="A562" s="2" t="s">
        <v>160</v>
      </c>
      <c r="B562" s="2" t="s">
        <v>161</v>
      </c>
      <c r="C562" s="2">
        <v>2</v>
      </c>
      <c r="D562" s="2">
        <v>126802970</v>
      </c>
      <c r="E562" s="2">
        <v>126803023</v>
      </c>
      <c r="F562" s="2">
        <v>1.67982704278428E-8</v>
      </c>
      <c r="G562" s="2">
        <v>-16.793181579999999</v>
      </c>
    </row>
    <row r="563" spans="1:7">
      <c r="A563" s="2" t="s">
        <v>415</v>
      </c>
      <c r="B563" s="2" t="s">
        <v>416</v>
      </c>
      <c r="C563" s="2">
        <v>18</v>
      </c>
      <c r="D563" s="2">
        <v>5830575</v>
      </c>
      <c r="E563" s="2">
        <v>5831574</v>
      </c>
      <c r="F563" s="2">
        <v>1.7038305791442E-3</v>
      </c>
      <c r="G563" s="2">
        <v>-16.824880889999999</v>
      </c>
    </row>
    <row r="564" spans="1:7">
      <c r="A564" s="2" t="s">
        <v>587</v>
      </c>
      <c r="B564" s="2" t="s">
        <v>588</v>
      </c>
      <c r="C564" s="2">
        <v>4</v>
      </c>
      <c r="D564" s="2">
        <v>106195136</v>
      </c>
      <c r="E564" s="2">
        <v>106196135</v>
      </c>
      <c r="F564" s="2">
        <v>1.2635114886039999E-2</v>
      </c>
      <c r="G564" s="2">
        <v>-16.857798169999999</v>
      </c>
    </row>
    <row r="565" spans="1:7">
      <c r="A565" s="2" t="s">
        <v>433</v>
      </c>
      <c r="B565" s="2" t="s">
        <v>434</v>
      </c>
      <c r="C565" s="2">
        <v>9</v>
      </c>
      <c r="D565" s="2">
        <v>42184647</v>
      </c>
      <c r="E565" s="2">
        <v>42185646</v>
      </c>
      <c r="F565" s="2">
        <v>2.98576768878713E-2</v>
      </c>
      <c r="G565" s="2">
        <v>-16.86575053</v>
      </c>
    </row>
    <row r="566" spans="1:7">
      <c r="A566" s="2" t="s">
        <v>626</v>
      </c>
      <c r="B566" s="2" t="s">
        <v>627</v>
      </c>
      <c r="C566" s="2">
        <v>23</v>
      </c>
      <c r="D566" s="2">
        <v>7818380</v>
      </c>
      <c r="E566" s="2">
        <v>7819379</v>
      </c>
      <c r="F566" s="2">
        <v>4.3966197011452798E-5</v>
      </c>
      <c r="G566" s="2">
        <v>-16.882209499999998</v>
      </c>
    </row>
    <row r="567" spans="1:7">
      <c r="A567" s="2" t="s">
        <v>216</v>
      </c>
      <c r="B567" s="2" t="s">
        <v>217</v>
      </c>
      <c r="C567" s="2">
        <v>25</v>
      </c>
      <c r="D567" s="2">
        <v>4017082</v>
      </c>
      <c r="E567" s="2">
        <v>4018081</v>
      </c>
      <c r="F567" s="2">
        <v>2.7196474825090002E-3</v>
      </c>
      <c r="G567" s="2">
        <v>-16.89206274</v>
      </c>
    </row>
    <row r="568" spans="1:7">
      <c r="C568" s="2">
        <v>17</v>
      </c>
      <c r="D568" s="2">
        <v>52446964</v>
      </c>
      <c r="E568" s="2">
        <v>52447963</v>
      </c>
      <c r="F568" s="2">
        <v>3.1394747079486102E-4</v>
      </c>
      <c r="G568" s="2">
        <v>-16.89438968</v>
      </c>
    </row>
    <row r="569" spans="1:7">
      <c r="C569" s="2">
        <v>11</v>
      </c>
      <c r="D569" s="2">
        <v>101297397</v>
      </c>
      <c r="E569" s="2">
        <v>101297714</v>
      </c>
      <c r="F569" s="2">
        <v>8.2974958242461798E-6</v>
      </c>
      <c r="G569" s="2">
        <v>-16.921485619999999</v>
      </c>
    </row>
    <row r="570" spans="1:7">
      <c r="A570" s="2" t="s">
        <v>371</v>
      </c>
      <c r="B570" s="2" t="s">
        <v>372</v>
      </c>
      <c r="C570" s="2">
        <v>4</v>
      </c>
      <c r="D570" s="2">
        <v>98669812</v>
      </c>
      <c r="E570" s="2">
        <v>98670811</v>
      </c>
      <c r="F570" s="2">
        <v>1.46588886646358E-2</v>
      </c>
      <c r="G570" s="2">
        <v>-16.930656259999999</v>
      </c>
    </row>
    <row r="571" spans="1:7">
      <c r="A571" s="2" t="s">
        <v>67</v>
      </c>
      <c r="B571" s="2" t="s">
        <v>68</v>
      </c>
      <c r="C571" s="2">
        <v>29</v>
      </c>
      <c r="D571" s="2">
        <v>31867292</v>
      </c>
      <c r="E571" s="2">
        <v>31868291</v>
      </c>
      <c r="F571" s="2">
        <v>9.2971888048256094E-5</v>
      </c>
      <c r="G571" s="2">
        <v>-16.96868126</v>
      </c>
    </row>
    <row r="572" spans="1:7">
      <c r="C572" s="2">
        <v>16</v>
      </c>
      <c r="D572" s="2">
        <v>47664418</v>
      </c>
      <c r="E572" s="2">
        <v>47665417</v>
      </c>
      <c r="F572" s="2">
        <v>2.08755743963157E-2</v>
      </c>
      <c r="G572" s="2">
        <v>-17.001987079999999</v>
      </c>
    </row>
    <row r="573" spans="1:7">
      <c r="A573" s="2" t="s">
        <v>582</v>
      </c>
      <c r="B573" s="2" t="s">
        <v>31</v>
      </c>
      <c r="C573" s="2">
        <v>18</v>
      </c>
      <c r="D573" s="2">
        <v>39641398</v>
      </c>
      <c r="E573" s="2">
        <v>39642397</v>
      </c>
      <c r="F573" s="2">
        <v>3.00933306313774E-2</v>
      </c>
      <c r="G573" s="2">
        <v>-17.035345939999999</v>
      </c>
    </row>
    <row r="574" spans="1:7">
      <c r="A574" s="2" t="s">
        <v>311</v>
      </c>
      <c r="B574" s="2" t="s">
        <v>312</v>
      </c>
      <c r="C574" s="2">
        <v>10</v>
      </c>
      <c r="D574" s="2">
        <v>87258679</v>
      </c>
      <c r="E574" s="2">
        <v>87259678</v>
      </c>
      <c r="F574" s="2">
        <v>2.1282669880172499E-5</v>
      </c>
      <c r="G574" s="2">
        <v>-17.05426357</v>
      </c>
    </row>
    <row r="575" spans="1:7">
      <c r="A575" s="2" t="s">
        <v>14</v>
      </c>
      <c r="B575" s="2" t="s">
        <v>15</v>
      </c>
      <c r="C575" s="2">
        <v>5</v>
      </c>
      <c r="D575" s="2">
        <v>106132112</v>
      </c>
      <c r="E575" s="2">
        <v>106133111</v>
      </c>
      <c r="F575" s="2">
        <v>1.27440870875442E-4</v>
      </c>
      <c r="G575" s="2">
        <v>-17.081140959999999</v>
      </c>
    </row>
    <row r="576" spans="1:7">
      <c r="A576" s="2" t="s">
        <v>305</v>
      </c>
      <c r="B576" s="2" t="s">
        <v>306</v>
      </c>
      <c r="C576" s="2">
        <v>22</v>
      </c>
      <c r="D576" s="2">
        <v>57761065</v>
      </c>
      <c r="E576" s="2">
        <v>57762064</v>
      </c>
      <c r="F576" s="2">
        <v>4.0250778691588502E-4</v>
      </c>
      <c r="G576" s="2">
        <v>-17.113271600000001</v>
      </c>
    </row>
    <row r="577" spans="1:7">
      <c r="A577" s="2" t="s">
        <v>80</v>
      </c>
      <c r="B577" s="2" t="s">
        <v>81</v>
      </c>
      <c r="C577" s="2">
        <v>10</v>
      </c>
      <c r="D577" s="2">
        <v>58974319</v>
      </c>
      <c r="E577" s="2">
        <v>58975318</v>
      </c>
      <c r="F577" s="2">
        <v>5.1427384195231003E-3</v>
      </c>
      <c r="G577" s="2">
        <v>-17.138140979999999</v>
      </c>
    </row>
    <row r="578" spans="1:7">
      <c r="C578" s="2">
        <v>24</v>
      </c>
      <c r="D578" s="2">
        <v>31930574</v>
      </c>
      <c r="E578" s="2">
        <v>31931573</v>
      </c>
      <c r="F578" s="2">
        <v>3.7298975647378101E-2</v>
      </c>
      <c r="G578" s="2">
        <v>-17.13836478</v>
      </c>
    </row>
    <row r="579" spans="1:7">
      <c r="A579" s="2" t="s">
        <v>678</v>
      </c>
      <c r="B579" s="2" t="s">
        <v>31</v>
      </c>
      <c r="C579" s="2">
        <v>27</v>
      </c>
      <c r="D579" s="2">
        <v>42381978</v>
      </c>
      <c r="E579" s="2">
        <v>42382977</v>
      </c>
      <c r="F579" s="2">
        <v>3.2077263113902601E-4</v>
      </c>
      <c r="G579" s="2">
        <v>-17.1442759</v>
      </c>
    </row>
    <row r="580" spans="1:7">
      <c r="A580" s="2" t="s">
        <v>618</v>
      </c>
      <c r="B580" s="2" t="s">
        <v>619</v>
      </c>
      <c r="C580" s="2">
        <v>4</v>
      </c>
      <c r="D580" s="2">
        <v>84687635</v>
      </c>
      <c r="E580" s="2">
        <v>84688634</v>
      </c>
      <c r="F580" s="2">
        <v>1.22558689385068E-2</v>
      </c>
      <c r="G580" s="2">
        <v>-17.178303799999998</v>
      </c>
    </row>
    <row r="581" spans="1:7">
      <c r="C581" s="2">
        <v>8</v>
      </c>
      <c r="D581" s="2">
        <v>109764740</v>
      </c>
      <c r="E581" s="2">
        <v>109765739</v>
      </c>
      <c r="F581" s="2">
        <v>4.37648637538069E-4</v>
      </c>
      <c r="G581" s="2">
        <v>-17.205736219999999</v>
      </c>
    </row>
    <row r="582" spans="1:7">
      <c r="C582" s="2">
        <v>12</v>
      </c>
      <c r="D582" s="2">
        <v>82542212</v>
      </c>
      <c r="E582" s="2">
        <v>82543211</v>
      </c>
      <c r="F582" s="2">
        <v>3.4376514460904002E-3</v>
      </c>
      <c r="G582" s="2">
        <v>-17.239593639999999</v>
      </c>
    </row>
    <row r="583" spans="1:7">
      <c r="A583" s="2" t="s">
        <v>571</v>
      </c>
      <c r="B583" s="2" t="s">
        <v>572</v>
      </c>
      <c r="C583" s="2">
        <v>19</v>
      </c>
      <c r="D583" s="2">
        <v>31370766</v>
      </c>
      <c r="E583" s="2">
        <v>31371765</v>
      </c>
      <c r="F583" s="2">
        <v>2.9082213446746E-2</v>
      </c>
      <c r="G583" s="2">
        <v>-17.245654500000001</v>
      </c>
    </row>
    <row r="584" spans="1:7">
      <c r="C584" s="2">
        <v>27</v>
      </c>
      <c r="D584" s="2">
        <v>6774533</v>
      </c>
      <c r="E584" s="2">
        <v>6775532</v>
      </c>
      <c r="F584" s="2">
        <v>7.3911746424162601E-4</v>
      </c>
      <c r="G584" s="2">
        <v>-17.300724639999999</v>
      </c>
    </row>
    <row r="585" spans="1:7">
      <c r="C585" s="2">
        <v>13</v>
      </c>
      <c r="D585" s="2">
        <v>78956030</v>
      </c>
      <c r="E585" s="2">
        <v>78957029</v>
      </c>
      <c r="F585" s="2">
        <v>5.44742122729728E-3</v>
      </c>
      <c r="G585" s="2">
        <v>-17.312874690000001</v>
      </c>
    </row>
    <row r="586" spans="1:7">
      <c r="C586" s="2">
        <v>6</v>
      </c>
      <c r="D586" s="2">
        <v>56259403</v>
      </c>
      <c r="E586" s="2">
        <v>56260402</v>
      </c>
      <c r="F586" s="2">
        <v>4.2944347286509699E-2</v>
      </c>
      <c r="G586" s="2">
        <v>-17.31884058</v>
      </c>
    </row>
    <row r="587" spans="1:7">
      <c r="A587" s="2" t="s">
        <v>50</v>
      </c>
      <c r="B587" s="2" t="s">
        <v>51</v>
      </c>
      <c r="C587" s="2">
        <v>16</v>
      </c>
      <c r="D587" s="2">
        <v>45037685</v>
      </c>
      <c r="E587" s="2">
        <v>45038684</v>
      </c>
      <c r="F587" s="2">
        <v>2.8186190725947901E-3</v>
      </c>
      <c r="G587" s="2">
        <v>-17.32471516</v>
      </c>
    </row>
    <row r="588" spans="1:7">
      <c r="C588" s="2">
        <v>13</v>
      </c>
      <c r="D588" s="2">
        <v>41451414</v>
      </c>
      <c r="E588" s="2">
        <v>41452413</v>
      </c>
      <c r="F588" s="2">
        <v>1.6143547184408399E-4</v>
      </c>
      <c r="G588" s="2">
        <v>-17.328318929999998</v>
      </c>
    </row>
    <row r="589" spans="1:7">
      <c r="A589" s="2" t="s">
        <v>349</v>
      </c>
      <c r="B589" s="2" t="s">
        <v>350</v>
      </c>
      <c r="C589" s="2">
        <v>19</v>
      </c>
      <c r="D589" s="2">
        <v>44594999</v>
      </c>
      <c r="E589" s="2">
        <v>44595998</v>
      </c>
      <c r="F589" s="2">
        <v>2.4641756263006401E-5</v>
      </c>
      <c r="G589" s="2">
        <v>-17.336552990000001</v>
      </c>
    </row>
    <row r="590" spans="1:7">
      <c r="A590" s="2" t="s">
        <v>575</v>
      </c>
      <c r="B590" s="2" t="s">
        <v>576</v>
      </c>
      <c r="C590" s="2">
        <v>29</v>
      </c>
      <c r="D590" s="2">
        <v>46193471</v>
      </c>
      <c r="E590" s="2">
        <v>46194470</v>
      </c>
      <c r="F590" s="2">
        <v>3.1124268859299402E-6</v>
      </c>
      <c r="G590" s="2">
        <v>-17.33930105</v>
      </c>
    </row>
    <row r="591" spans="1:7">
      <c r="A591" s="2" t="s">
        <v>273</v>
      </c>
      <c r="B591" s="2" t="s">
        <v>274</v>
      </c>
      <c r="C591" s="2">
        <v>5</v>
      </c>
      <c r="D591" s="2">
        <v>57227852</v>
      </c>
      <c r="E591" s="2">
        <v>57228851</v>
      </c>
      <c r="F591" s="2">
        <v>1.5869438396883501E-2</v>
      </c>
      <c r="G591" s="2">
        <v>-17.398952959999999</v>
      </c>
    </row>
    <row r="592" spans="1:7">
      <c r="C592" s="2">
        <v>16</v>
      </c>
      <c r="D592" s="2">
        <v>72905166</v>
      </c>
      <c r="E592" s="2">
        <v>72906165</v>
      </c>
      <c r="F592" s="2">
        <v>3.79216961810281E-2</v>
      </c>
      <c r="G592" s="2">
        <v>-17.42173876</v>
      </c>
    </row>
    <row r="593" spans="1:7">
      <c r="A593" s="2" t="s">
        <v>197</v>
      </c>
      <c r="B593" s="2" t="s">
        <v>198</v>
      </c>
      <c r="C593" s="2">
        <v>19</v>
      </c>
      <c r="D593" s="2">
        <v>44926288</v>
      </c>
      <c r="E593" s="2">
        <v>44927287</v>
      </c>
      <c r="F593" s="2">
        <v>5.6666128330606002E-4</v>
      </c>
      <c r="G593" s="2">
        <v>-17.431621199999999</v>
      </c>
    </row>
    <row r="594" spans="1:7">
      <c r="A594" s="2" t="s">
        <v>500</v>
      </c>
      <c r="B594" s="2" t="s">
        <v>501</v>
      </c>
      <c r="C594" s="2">
        <v>17</v>
      </c>
      <c r="D594" s="2">
        <v>69734998</v>
      </c>
      <c r="E594" s="2">
        <v>69735997</v>
      </c>
      <c r="F594" s="2">
        <v>1.67988559176211E-4</v>
      </c>
      <c r="G594" s="2">
        <v>-17.44709039</v>
      </c>
    </row>
    <row r="595" spans="1:7">
      <c r="A595" s="2" t="s">
        <v>287</v>
      </c>
      <c r="B595" s="2" t="s">
        <v>288</v>
      </c>
      <c r="C595" s="2">
        <v>22</v>
      </c>
      <c r="D595" s="2">
        <v>57803447</v>
      </c>
      <c r="E595" s="2">
        <v>57804446</v>
      </c>
      <c r="F595" s="2">
        <v>1.35754361041471E-6</v>
      </c>
      <c r="G595" s="2">
        <v>-17.450553419999999</v>
      </c>
    </row>
    <row r="596" spans="1:7">
      <c r="C596" s="2">
        <v>22</v>
      </c>
      <c r="D596" s="2">
        <v>57696098</v>
      </c>
      <c r="E596" s="2">
        <v>57697097</v>
      </c>
      <c r="F596" s="2">
        <v>5.1724845850975099E-4</v>
      </c>
      <c r="G596" s="2">
        <v>-17.456360839999999</v>
      </c>
    </row>
    <row r="597" spans="1:7">
      <c r="C597" s="2">
        <v>9</v>
      </c>
      <c r="D597" s="2">
        <v>60056784</v>
      </c>
      <c r="E597" s="2">
        <v>60057783</v>
      </c>
      <c r="F597" s="2">
        <v>5.5853348400658096E-4</v>
      </c>
      <c r="G597" s="2">
        <v>-17.5</v>
      </c>
    </row>
    <row r="598" spans="1:7">
      <c r="C598" s="2">
        <v>21</v>
      </c>
      <c r="D598" s="2">
        <v>29032</v>
      </c>
      <c r="E598" s="2">
        <v>30031</v>
      </c>
      <c r="F598" s="2">
        <v>1.99641898501051E-3</v>
      </c>
      <c r="G598" s="2">
        <v>-17.511852789999999</v>
      </c>
    </row>
    <row r="599" spans="1:7">
      <c r="A599" s="2" t="s">
        <v>391</v>
      </c>
      <c r="B599" s="2" t="s">
        <v>392</v>
      </c>
      <c r="C599" s="2">
        <v>18</v>
      </c>
      <c r="D599" s="2">
        <v>54901099</v>
      </c>
      <c r="E599" s="2">
        <v>54902098</v>
      </c>
      <c r="F599" s="2">
        <v>2.2484629540723899E-2</v>
      </c>
      <c r="G599" s="2">
        <v>-17.529989090000001</v>
      </c>
    </row>
    <row r="600" spans="1:7">
      <c r="C600" s="2">
        <v>26</v>
      </c>
      <c r="D600" s="2">
        <v>23039509</v>
      </c>
      <c r="E600" s="2">
        <v>23040508</v>
      </c>
      <c r="F600" s="2">
        <v>1.6102765315239301E-4</v>
      </c>
      <c r="G600" s="2">
        <v>-17.540385220000001</v>
      </c>
    </row>
    <row r="601" spans="1:7">
      <c r="C601" s="2">
        <v>19</v>
      </c>
      <c r="D601" s="2">
        <v>57491717</v>
      </c>
      <c r="E601" s="2">
        <v>57492716</v>
      </c>
      <c r="F601" s="2">
        <v>1.2976659159445199E-5</v>
      </c>
      <c r="G601" s="2">
        <v>-17.5570387</v>
      </c>
    </row>
    <row r="602" spans="1:7">
      <c r="C602" s="2">
        <v>19</v>
      </c>
      <c r="D602" s="2">
        <v>23603053</v>
      </c>
      <c r="E602" s="2">
        <v>23604052</v>
      </c>
      <c r="F602" s="2">
        <v>1.18003249895742E-2</v>
      </c>
      <c r="G602" s="2">
        <v>-17.566172000000002</v>
      </c>
    </row>
    <row r="603" spans="1:7">
      <c r="C603" s="2">
        <v>23</v>
      </c>
      <c r="D603" s="2">
        <v>15320419</v>
      </c>
      <c r="E603" s="2">
        <v>15321418</v>
      </c>
      <c r="F603" s="2">
        <v>3.9302427140160698E-4</v>
      </c>
      <c r="G603" s="2">
        <v>-17.642624420000001</v>
      </c>
    </row>
    <row r="604" spans="1:7">
      <c r="A604" s="2" t="s">
        <v>224</v>
      </c>
      <c r="B604" s="2" t="s">
        <v>225</v>
      </c>
      <c r="C604" s="2">
        <v>8</v>
      </c>
      <c r="D604" s="2">
        <v>84591435</v>
      </c>
      <c r="E604" s="2">
        <v>84592434</v>
      </c>
      <c r="F604" s="2">
        <v>9.9209798064452297E-5</v>
      </c>
      <c r="G604" s="2">
        <v>-17.651985109999998</v>
      </c>
    </row>
    <row r="605" spans="1:7">
      <c r="A605" s="2" t="s">
        <v>299</v>
      </c>
      <c r="B605" s="2" t="s">
        <v>300</v>
      </c>
      <c r="C605" s="2">
        <v>10</v>
      </c>
      <c r="D605" s="2">
        <v>21800347</v>
      </c>
      <c r="E605" s="2">
        <v>21801346</v>
      </c>
      <c r="F605" s="2">
        <v>3.45024035094871E-7</v>
      </c>
      <c r="G605" s="2">
        <v>-17.669683259999999</v>
      </c>
    </row>
    <row r="606" spans="1:7">
      <c r="C606" s="2">
        <v>2</v>
      </c>
      <c r="D606" s="2">
        <v>126564253</v>
      </c>
      <c r="E606" s="2">
        <v>126565252</v>
      </c>
      <c r="F606" s="2">
        <v>3.04249512898999E-5</v>
      </c>
      <c r="G606" s="2">
        <v>-17.692768839999999</v>
      </c>
    </row>
    <row r="607" spans="1:7">
      <c r="C607" s="2">
        <v>22</v>
      </c>
      <c r="D607" s="2">
        <v>28564184</v>
      </c>
      <c r="E607" s="2">
        <v>28565183</v>
      </c>
      <c r="F607" s="2">
        <v>3.8130023252413601E-4</v>
      </c>
      <c r="G607" s="2">
        <v>-17.73228057</v>
      </c>
    </row>
    <row r="608" spans="1:7">
      <c r="C608" s="2">
        <v>14</v>
      </c>
      <c r="D608" s="2">
        <v>2277031</v>
      </c>
      <c r="E608" s="2">
        <v>2278030</v>
      </c>
      <c r="F608" s="2">
        <v>2.8569807184890202E-4</v>
      </c>
      <c r="G608" s="2">
        <v>-17.753581000000001</v>
      </c>
    </row>
    <row r="609" spans="1:7">
      <c r="A609" s="2" t="s">
        <v>654</v>
      </c>
      <c r="B609" s="2" t="s">
        <v>655</v>
      </c>
      <c r="C609" s="2">
        <v>11</v>
      </c>
      <c r="D609" s="2">
        <v>103464831</v>
      </c>
      <c r="E609" s="2">
        <v>103465830</v>
      </c>
      <c r="F609" s="2">
        <v>4.0384301653647999E-3</v>
      </c>
      <c r="G609" s="2">
        <v>-17.774947189999999</v>
      </c>
    </row>
    <row r="610" spans="1:7">
      <c r="A610" s="2" t="s">
        <v>516</v>
      </c>
      <c r="B610" s="2" t="s">
        <v>517</v>
      </c>
      <c r="C610" s="2">
        <v>1</v>
      </c>
      <c r="D610" s="2">
        <v>119073478</v>
      </c>
      <c r="E610" s="2">
        <v>119074477</v>
      </c>
      <c r="F610" s="2">
        <v>4.8882830866228304E-28</v>
      </c>
      <c r="G610" s="2">
        <v>-17.78517291</v>
      </c>
    </row>
    <row r="611" spans="1:7">
      <c r="A611" s="2" t="s">
        <v>94</v>
      </c>
      <c r="B611" s="2" t="s">
        <v>95</v>
      </c>
      <c r="C611" s="2">
        <v>2</v>
      </c>
      <c r="D611" s="2">
        <v>103095272</v>
      </c>
      <c r="E611" s="2">
        <v>103096271</v>
      </c>
      <c r="F611" s="2">
        <v>6.8476778252547698E-3</v>
      </c>
      <c r="G611" s="2">
        <v>-17.791881400000001</v>
      </c>
    </row>
    <row r="612" spans="1:7">
      <c r="C612" s="2">
        <v>3</v>
      </c>
      <c r="D612" s="2">
        <v>116227808</v>
      </c>
      <c r="E612" s="2">
        <v>116228807</v>
      </c>
      <c r="F612" s="2">
        <v>2.6093016778119399E-2</v>
      </c>
      <c r="G612" s="2">
        <v>-17.804337690000001</v>
      </c>
    </row>
    <row r="613" spans="1:7">
      <c r="A613" s="2" t="s">
        <v>281</v>
      </c>
      <c r="B613" s="2" t="s">
        <v>282</v>
      </c>
      <c r="C613" s="2">
        <v>20</v>
      </c>
      <c r="D613" s="2">
        <v>33186033</v>
      </c>
      <c r="E613" s="2">
        <v>33187032</v>
      </c>
      <c r="F613" s="2">
        <v>3.0483837597765498E-3</v>
      </c>
      <c r="G613" s="2">
        <v>-17.849449270000001</v>
      </c>
    </row>
    <row r="614" spans="1:7">
      <c r="A614" s="2" t="s">
        <v>548</v>
      </c>
      <c r="B614" s="2" t="s">
        <v>31</v>
      </c>
      <c r="C614" s="2">
        <v>13</v>
      </c>
      <c r="D614" s="2">
        <v>54065157</v>
      </c>
      <c r="E614" s="2">
        <v>54066156</v>
      </c>
      <c r="F614" s="2">
        <v>3.8232146799966199E-2</v>
      </c>
      <c r="G614" s="2">
        <v>-17.895408159999999</v>
      </c>
    </row>
    <row r="615" spans="1:7">
      <c r="C615" s="2">
        <v>1</v>
      </c>
      <c r="D615" s="2">
        <v>154901608</v>
      </c>
      <c r="E615" s="2">
        <v>154902607</v>
      </c>
      <c r="F615" s="2">
        <v>7.9164661467419997E-7</v>
      </c>
      <c r="G615" s="2">
        <v>-17.92847338</v>
      </c>
    </row>
    <row r="616" spans="1:7">
      <c r="A616" s="2" t="s">
        <v>451</v>
      </c>
      <c r="B616" s="2" t="s">
        <v>452</v>
      </c>
      <c r="C616" s="2">
        <v>29</v>
      </c>
      <c r="D616" s="2">
        <v>42450548</v>
      </c>
      <c r="E616" s="2">
        <v>42451547</v>
      </c>
      <c r="F616" s="2">
        <v>2.8584564302331399E-2</v>
      </c>
      <c r="G616" s="2">
        <v>-17.937871779999998</v>
      </c>
    </row>
    <row r="617" spans="1:7">
      <c r="C617" s="2">
        <v>21</v>
      </c>
      <c r="D617" s="2">
        <v>61159190</v>
      </c>
      <c r="E617" s="2">
        <v>61160189</v>
      </c>
      <c r="F617" s="2">
        <v>9.7259888799425594E-3</v>
      </c>
      <c r="G617" s="2">
        <v>-17.98305246</v>
      </c>
    </row>
    <row r="618" spans="1:7">
      <c r="C618" s="2">
        <v>7</v>
      </c>
      <c r="D618" s="2">
        <v>108764873</v>
      </c>
      <c r="E618" s="2">
        <v>108765872</v>
      </c>
      <c r="F618" s="2">
        <v>3.1456976824068899E-3</v>
      </c>
      <c r="G618" s="2">
        <v>-18.005605320000001</v>
      </c>
    </row>
    <row r="619" spans="1:7">
      <c r="C619" s="2">
        <v>11</v>
      </c>
      <c r="D619" s="2">
        <v>97280550</v>
      </c>
      <c r="E619" s="2">
        <v>97281549</v>
      </c>
      <c r="F619" s="2">
        <v>9.8124807466673492E-4</v>
      </c>
      <c r="G619" s="2">
        <v>-18.044531589999998</v>
      </c>
    </row>
    <row r="620" spans="1:7">
      <c r="C620" s="2">
        <v>24</v>
      </c>
      <c r="D620" s="2">
        <v>41311668</v>
      </c>
      <c r="E620" s="2">
        <v>41312667</v>
      </c>
      <c r="F620" s="2">
        <v>9.5038813351028706E-5</v>
      </c>
      <c r="G620" s="2">
        <v>-18.06300083</v>
      </c>
    </row>
    <row r="621" spans="1:7">
      <c r="A621" s="2" t="s">
        <v>431</v>
      </c>
      <c r="B621" s="2" t="s">
        <v>432</v>
      </c>
      <c r="C621" s="2">
        <v>24</v>
      </c>
      <c r="D621" s="2">
        <v>54840783</v>
      </c>
      <c r="E621" s="2">
        <v>54841782</v>
      </c>
      <c r="F621" s="2">
        <v>1.38745848955532E-6</v>
      </c>
      <c r="G621" s="2">
        <v>-18.065326630000001</v>
      </c>
    </row>
    <row r="622" spans="1:7">
      <c r="C622" s="2">
        <v>9</v>
      </c>
      <c r="D622" s="2">
        <v>33548590</v>
      </c>
      <c r="E622" s="2">
        <v>33549589</v>
      </c>
      <c r="F622" s="2">
        <v>1.29389551424726E-2</v>
      </c>
      <c r="G622" s="2">
        <v>-18.081036610000002</v>
      </c>
    </row>
    <row r="623" spans="1:7">
      <c r="A623" s="2" t="s">
        <v>209</v>
      </c>
      <c r="B623" s="2" t="s">
        <v>210</v>
      </c>
      <c r="C623" s="2">
        <v>13</v>
      </c>
      <c r="D623" s="2">
        <v>66697002</v>
      </c>
      <c r="E623" s="2">
        <v>66698001</v>
      </c>
      <c r="F623" s="2">
        <v>2.2404496439281601E-5</v>
      </c>
      <c r="G623" s="2">
        <v>-18.103448279999999</v>
      </c>
    </row>
    <row r="624" spans="1:7">
      <c r="C624" s="2">
        <v>2</v>
      </c>
      <c r="D624" s="2">
        <v>120795009</v>
      </c>
      <c r="E624" s="2">
        <v>120796008</v>
      </c>
      <c r="F624" s="2">
        <v>1.8215566605874499E-2</v>
      </c>
      <c r="G624" s="2">
        <v>-18.1069274</v>
      </c>
    </row>
    <row r="625" spans="1:7">
      <c r="A625" s="2" t="s">
        <v>285</v>
      </c>
      <c r="B625" s="2" t="s">
        <v>286</v>
      </c>
      <c r="C625" s="2">
        <v>19</v>
      </c>
      <c r="D625" s="2">
        <v>57152459</v>
      </c>
      <c r="E625" s="2">
        <v>57153458</v>
      </c>
      <c r="F625" s="2">
        <v>8.1038835724289094E-5</v>
      </c>
      <c r="G625" s="2">
        <v>-18.111032609999999</v>
      </c>
    </row>
    <row r="626" spans="1:7">
      <c r="A626" s="2" t="s">
        <v>32</v>
      </c>
      <c r="B626" s="2" t="s">
        <v>33</v>
      </c>
      <c r="C626" s="2">
        <v>24</v>
      </c>
      <c r="D626" s="2">
        <v>839795</v>
      </c>
      <c r="E626" s="2">
        <v>840239</v>
      </c>
      <c r="F626" s="2">
        <v>8.7049773893658002E-7</v>
      </c>
      <c r="G626" s="2">
        <v>-18.128119009999999</v>
      </c>
    </row>
    <row r="627" spans="1:7">
      <c r="A627" s="2" t="s">
        <v>369</v>
      </c>
      <c r="B627" s="2" t="s">
        <v>370</v>
      </c>
      <c r="C627" s="2">
        <v>2</v>
      </c>
      <c r="D627" s="2">
        <v>915750</v>
      </c>
      <c r="E627" s="2">
        <v>916749</v>
      </c>
      <c r="F627" s="2">
        <v>5.6960920717386799E-3</v>
      </c>
      <c r="G627" s="2">
        <v>-18.12876142</v>
      </c>
    </row>
    <row r="628" spans="1:7">
      <c r="A628" s="2" t="s">
        <v>96</v>
      </c>
      <c r="B628" s="2" t="s">
        <v>97</v>
      </c>
      <c r="C628" s="2">
        <v>4</v>
      </c>
      <c r="D628" s="2">
        <v>7357994</v>
      </c>
      <c r="E628" s="2">
        <v>7358095</v>
      </c>
      <c r="F628" s="2">
        <v>2.8404102379347702E-4</v>
      </c>
      <c r="G628" s="2">
        <v>-18.131155870000001</v>
      </c>
    </row>
    <row r="629" spans="1:7">
      <c r="C629" s="2">
        <v>1</v>
      </c>
      <c r="D629" s="2">
        <v>82539250</v>
      </c>
      <c r="E629" s="2">
        <v>82540249</v>
      </c>
      <c r="F629" s="2">
        <v>9.9251569323069808E-3</v>
      </c>
      <c r="G629" s="2">
        <v>-18.163090690000001</v>
      </c>
    </row>
    <row r="630" spans="1:7">
      <c r="C630" s="2">
        <v>2</v>
      </c>
      <c r="D630" s="2">
        <v>126805970</v>
      </c>
      <c r="E630" s="2">
        <v>126806969</v>
      </c>
      <c r="F630" s="2">
        <v>2.33458586723556E-4</v>
      </c>
      <c r="G630" s="2">
        <v>-18.16586216</v>
      </c>
    </row>
    <row r="631" spans="1:7">
      <c r="C631" s="2">
        <v>19</v>
      </c>
      <c r="D631" s="2">
        <v>25801071</v>
      </c>
      <c r="E631" s="2">
        <v>25802070</v>
      </c>
      <c r="F631" s="2">
        <v>9.3050328320310703E-3</v>
      </c>
      <c r="G631" s="2">
        <v>-18.180386859999999</v>
      </c>
    </row>
    <row r="632" spans="1:7">
      <c r="A632" s="2" t="s">
        <v>253</v>
      </c>
      <c r="B632" s="2" t="s">
        <v>254</v>
      </c>
      <c r="C632" s="2">
        <v>21</v>
      </c>
      <c r="D632" s="2">
        <v>65068790</v>
      </c>
      <c r="E632" s="2">
        <v>65069789</v>
      </c>
      <c r="F632" s="2">
        <v>4.8831989777872301E-2</v>
      </c>
      <c r="G632" s="2">
        <v>-18.201252159999999</v>
      </c>
    </row>
    <row r="633" spans="1:7">
      <c r="C633" s="2">
        <v>5</v>
      </c>
      <c r="D633" s="2">
        <v>81919908</v>
      </c>
      <c r="E633" s="2">
        <v>81920907</v>
      </c>
      <c r="F633" s="2">
        <v>4.5541849905471402E-2</v>
      </c>
      <c r="G633" s="2">
        <v>-18.21284562</v>
      </c>
    </row>
    <row r="634" spans="1:7">
      <c r="A634" s="2" t="s">
        <v>181</v>
      </c>
      <c r="B634" s="2" t="s">
        <v>182</v>
      </c>
      <c r="C634" s="2">
        <v>4</v>
      </c>
      <c r="D634" s="2">
        <v>106791541</v>
      </c>
      <c r="E634" s="2">
        <v>106792540</v>
      </c>
      <c r="F634" s="2">
        <v>7.1906174721634202E-3</v>
      </c>
      <c r="G634" s="2">
        <v>-18.24618736</v>
      </c>
    </row>
    <row r="635" spans="1:7">
      <c r="C635" s="2">
        <v>29</v>
      </c>
      <c r="D635" s="2">
        <v>601346</v>
      </c>
      <c r="E635" s="2">
        <v>602345</v>
      </c>
      <c r="F635" s="2">
        <v>2.7351019307242E-2</v>
      </c>
      <c r="G635" s="2">
        <v>-18.251660770000001</v>
      </c>
    </row>
    <row r="636" spans="1:7">
      <c r="C636" s="2">
        <v>14</v>
      </c>
      <c r="D636" s="2">
        <v>8064129</v>
      </c>
      <c r="E636" s="2">
        <v>8064777</v>
      </c>
      <c r="F636" s="2">
        <v>1.7625284137407399E-4</v>
      </c>
      <c r="G636" s="2">
        <v>-18.264604810000002</v>
      </c>
    </row>
    <row r="637" spans="1:7">
      <c r="C637" s="2">
        <v>19</v>
      </c>
      <c r="D637" s="2">
        <v>43491014</v>
      </c>
      <c r="E637" s="2">
        <v>43492013</v>
      </c>
      <c r="F637" s="2">
        <v>1.4142355981550599E-4</v>
      </c>
      <c r="G637" s="2">
        <v>-18.30309359</v>
      </c>
    </row>
    <row r="638" spans="1:7">
      <c r="A638" s="2" t="s">
        <v>92</v>
      </c>
      <c r="B638" s="2" t="s">
        <v>93</v>
      </c>
      <c r="C638" s="2">
        <v>26</v>
      </c>
      <c r="D638" s="2">
        <v>9369365</v>
      </c>
      <c r="E638" s="2">
        <v>9370364</v>
      </c>
      <c r="F638" s="2">
        <v>2.5691704032894001E-3</v>
      </c>
      <c r="G638" s="2">
        <v>-18.315993299999999</v>
      </c>
    </row>
    <row r="639" spans="1:7">
      <c r="C639" s="2">
        <v>24</v>
      </c>
      <c r="D639" s="2">
        <v>36076157</v>
      </c>
      <c r="E639" s="2">
        <v>36077156</v>
      </c>
      <c r="F639" s="2">
        <v>1.83680684806318E-2</v>
      </c>
      <c r="G639" s="2">
        <v>-18.331550799999999</v>
      </c>
    </row>
    <row r="640" spans="1:7">
      <c r="A640" s="2" t="s">
        <v>453</v>
      </c>
      <c r="B640" s="2" t="s">
        <v>454</v>
      </c>
      <c r="C640" s="2">
        <v>6</v>
      </c>
      <c r="D640" s="2">
        <v>116566835</v>
      </c>
      <c r="E640" s="2">
        <v>116567834</v>
      </c>
      <c r="F640" s="2">
        <v>4.6878511191997801E-3</v>
      </c>
      <c r="G640" s="2">
        <v>-18.333642699999999</v>
      </c>
    </row>
    <row r="641" spans="1:7">
      <c r="A641" s="2" t="s">
        <v>145</v>
      </c>
      <c r="B641" s="2" t="s">
        <v>146</v>
      </c>
      <c r="C641" s="2">
        <v>15</v>
      </c>
      <c r="D641" s="2">
        <v>56491380</v>
      </c>
      <c r="E641" s="2">
        <v>56492379</v>
      </c>
      <c r="F641" s="2">
        <v>1.8940655130453E-4</v>
      </c>
      <c r="G641" s="2">
        <v>-18.35873677</v>
      </c>
    </row>
    <row r="642" spans="1:7">
      <c r="A642" s="2" t="s">
        <v>456</v>
      </c>
      <c r="B642" s="2" t="s">
        <v>457</v>
      </c>
      <c r="C642" s="2">
        <v>18</v>
      </c>
      <c r="D642" s="2">
        <v>18203783</v>
      </c>
      <c r="E642" s="2">
        <v>18204782</v>
      </c>
      <c r="F642" s="2">
        <v>6.1725488701166601E-3</v>
      </c>
      <c r="G642" s="2">
        <v>-18.396628069999998</v>
      </c>
    </row>
    <row r="643" spans="1:7">
      <c r="A643" s="2" t="s">
        <v>357</v>
      </c>
      <c r="B643" s="2" t="s">
        <v>358</v>
      </c>
      <c r="C643" s="2">
        <v>22</v>
      </c>
      <c r="D643" s="2">
        <v>57263888</v>
      </c>
      <c r="E643" s="2">
        <v>57264887</v>
      </c>
      <c r="F643" s="2">
        <v>5.81211835127297E-8</v>
      </c>
      <c r="G643" s="2">
        <v>-18.412160950000001</v>
      </c>
    </row>
    <row r="644" spans="1:7">
      <c r="A644" s="2" t="s">
        <v>363</v>
      </c>
      <c r="B644" s="2" t="s">
        <v>364</v>
      </c>
      <c r="C644" s="2">
        <v>7</v>
      </c>
      <c r="D644" s="2">
        <v>80428255</v>
      </c>
      <c r="E644" s="2">
        <v>80429254</v>
      </c>
      <c r="F644" s="2">
        <v>1.5362135608284E-2</v>
      </c>
      <c r="G644" s="2">
        <v>-18.4183089</v>
      </c>
    </row>
    <row r="645" spans="1:7">
      <c r="A645" s="2" t="s">
        <v>472</v>
      </c>
      <c r="B645" s="2" t="s">
        <v>473</v>
      </c>
      <c r="C645" s="2">
        <v>23</v>
      </c>
      <c r="D645" s="2">
        <v>6831175</v>
      </c>
      <c r="E645" s="2">
        <v>6832174</v>
      </c>
      <c r="F645" s="2">
        <v>6.2315610457518997E-3</v>
      </c>
      <c r="G645" s="2">
        <v>-18.4415613</v>
      </c>
    </row>
    <row r="646" spans="1:7">
      <c r="A646" s="2" t="s">
        <v>367</v>
      </c>
      <c r="B646" s="2" t="s">
        <v>368</v>
      </c>
      <c r="C646" s="2">
        <v>17</v>
      </c>
      <c r="D646" s="2">
        <v>6068873</v>
      </c>
      <c r="E646" s="2">
        <v>6068888</v>
      </c>
      <c r="F646" s="2">
        <v>9.9618873695858593E-3</v>
      </c>
      <c r="G646" s="2">
        <v>-18.455938700000001</v>
      </c>
    </row>
    <row r="647" spans="1:7">
      <c r="A647" s="2" t="s">
        <v>106</v>
      </c>
      <c r="B647" s="2" t="s">
        <v>107</v>
      </c>
      <c r="C647" s="2">
        <v>19</v>
      </c>
      <c r="D647" s="2">
        <v>34599420</v>
      </c>
      <c r="E647" s="2">
        <v>34600419</v>
      </c>
      <c r="F647" s="2">
        <v>8.2150085289066203E-4</v>
      </c>
      <c r="G647" s="2">
        <v>-18.486689940000002</v>
      </c>
    </row>
    <row r="648" spans="1:7">
      <c r="C648" s="2">
        <v>18</v>
      </c>
      <c r="D648" s="2">
        <v>19596094</v>
      </c>
      <c r="E648" s="2">
        <v>19597093</v>
      </c>
      <c r="F648" s="2">
        <v>3.57897210103962E-3</v>
      </c>
      <c r="G648" s="2">
        <v>-18.502869260000001</v>
      </c>
    </row>
    <row r="649" spans="1:7">
      <c r="A649" s="2" t="s">
        <v>383</v>
      </c>
      <c r="B649" s="2" t="s">
        <v>384</v>
      </c>
      <c r="C649" s="2">
        <v>12</v>
      </c>
      <c r="D649" s="2">
        <v>35853309</v>
      </c>
      <c r="E649" s="2">
        <v>35854308</v>
      </c>
      <c r="F649" s="2">
        <v>1.04606440127312E-4</v>
      </c>
      <c r="G649" s="2">
        <v>-18.545521839999999</v>
      </c>
    </row>
    <row r="650" spans="1:7">
      <c r="A650" s="2" t="s">
        <v>86</v>
      </c>
      <c r="B650" s="2" t="s">
        <v>87</v>
      </c>
      <c r="C650" s="2">
        <v>2</v>
      </c>
      <c r="D650" s="2">
        <v>127308422</v>
      </c>
      <c r="E650" s="2">
        <v>127309421</v>
      </c>
      <c r="F650" s="2">
        <v>5.5187588199924997E-5</v>
      </c>
      <c r="G650" s="2">
        <v>-18.552247600000001</v>
      </c>
    </row>
    <row r="651" spans="1:7">
      <c r="C651" s="2">
        <v>5</v>
      </c>
      <c r="D651" s="2">
        <v>108547382</v>
      </c>
      <c r="E651" s="2">
        <v>108548381</v>
      </c>
      <c r="F651" s="2">
        <v>1.43803244603264E-2</v>
      </c>
      <c r="G651" s="2">
        <v>-18.556641750000001</v>
      </c>
    </row>
    <row r="652" spans="1:7">
      <c r="A652" s="2" t="s">
        <v>347</v>
      </c>
      <c r="B652" s="2" t="s">
        <v>348</v>
      </c>
      <c r="C652" s="2">
        <v>2</v>
      </c>
      <c r="D652" s="2">
        <v>132308811</v>
      </c>
      <c r="E652" s="2">
        <v>132309810</v>
      </c>
      <c r="F652" s="2">
        <v>2.3426255292386702E-2</v>
      </c>
      <c r="G652" s="2">
        <v>-18.594164459999998</v>
      </c>
    </row>
    <row r="653" spans="1:7">
      <c r="C653" s="2">
        <v>3</v>
      </c>
      <c r="D653" s="2">
        <v>120141267</v>
      </c>
      <c r="E653" s="2">
        <v>120142266</v>
      </c>
      <c r="F653" s="2">
        <v>7.7005510400860599E-5</v>
      </c>
      <c r="G653" s="2">
        <v>-18.616071430000002</v>
      </c>
    </row>
    <row r="654" spans="1:7">
      <c r="C654" s="2">
        <v>25</v>
      </c>
      <c r="D654" s="2">
        <v>27388893</v>
      </c>
      <c r="E654" s="2">
        <v>27389892</v>
      </c>
      <c r="F654" s="2">
        <v>3.8039181016918098E-4</v>
      </c>
      <c r="G654" s="2">
        <v>-18.622045790000001</v>
      </c>
    </row>
    <row r="655" spans="1:7">
      <c r="A655" s="2" t="s">
        <v>177</v>
      </c>
      <c r="B655" s="2" t="s">
        <v>178</v>
      </c>
      <c r="C655" s="2">
        <v>7</v>
      </c>
      <c r="D655" s="2">
        <v>11779202</v>
      </c>
      <c r="E655" s="2">
        <v>11780201</v>
      </c>
      <c r="F655" s="2">
        <v>1.6583625078972299E-3</v>
      </c>
      <c r="G655" s="2">
        <v>-18.630345559999999</v>
      </c>
    </row>
    <row r="656" spans="1:7">
      <c r="A656" s="2" t="s">
        <v>307</v>
      </c>
      <c r="B656" s="2" t="s">
        <v>308</v>
      </c>
      <c r="C656" s="2">
        <v>17</v>
      </c>
      <c r="D656" s="2">
        <v>40149094</v>
      </c>
      <c r="E656" s="2">
        <v>40150093</v>
      </c>
      <c r="F656" s="2">
        <v>4.1637806433550504E-3</v>
      </c>
      <c r="G656" s="2">
        <v>-18.635212630000002</v>
      </c>
    </row>
    <row r="657" spans="1:7">
      <c r="C657" s="2">
        <v>23</v>
      </c>
      <c r="D657" s="2">
        <v>36348666</v>
      </c>
      <c r="E657" s="2">
        <v>36349665</v>
      </c>
      <c r="F657" s="2">
        <v>2.7389021314233999E-2</v>
      </c>
      <c r="G657" s="2">
        <v>-18.640910229999999</v>
      </c>
    </row>
    <row r="658" spans="1:7">
      <c r="A658" s="2" t="s">
        <v>557</v>
      </c>
      <c r="B658" s="2" t="s">
        <v>558</v>
      </c>
      <c r="C658" s="2">
        <v>22</v>
      </c>
      <c r="D658" s="2">
        <v>10681414</v>
      </c>
      <c r="E658" s="2">
        <v>10682413</v>
      </c>
      <c r="F658" s="2">
        <v>2.3141530655336999E-4</v>
      </c>
      <c r="G658" s="2">
        <v>-18.642122130000001</v>
      </c>
    </row>
    <row r="659" spans="1:7">
      <c r="C659" s="2">
        <v>23</v>
      </c>
      <c r="D659" s="2">
        <v>40563595</v>
      </c>
      <c r="E659" s="2">
        <v>40564594</v>
      </c>
      <c r="F659" s="2">
        <v>1.4847594693210399E-2</v>
      </c>
      <c r="G659" s="2">
        <v>-18.643312099999999</v>
      </c>
    </row>
    <row r="660" spans="1:7">
      <c r="C660" s="2">
        <v>15</v>
      </c>
      <c r="D660" s="2">
        <v>13939245</v>
      </c>
      <c r="E660" s="2">
        <v>13940244</v>
      </c>
      <c r="F660" s="2">
        <v>9.6933379701662492E-3</v>
      </c>
      <c r="G660" s="2">
        <v>-18.645418329999998</v>
      </c>
    </row>
    <row r="661" spans="1:7">
      <c r="C661" s="2">
        <v>17</v>
      </c>
      <c r="D661" s="2">
        <v>50581001</v>
      </c>
      <c r="E661" s="2">
        <v>50582000</v>
      </c>
      <c r="F661" s="2">
        <v>3.2395432991157901E-2</v>
      </c>
      <c r="G661" s="2">
        <v>-18.660099689999999</v>
      </c>
    </row>
    <row r="662" spans="1:7">
      <c r="C662" s="2">
        <v>9</v>
      </c>
      <c r="D662" s="2">
        <v>102118049</v>
      </c>
      <c r="E662" s="2">
        <v>102119048</v>
      </c>
      <c r="F662" s="2">
        <v>3.7915071990236502E-4</v>
      </c>
      <c r="G662" s="2">
        <v>-18.828311660000001</v>
      </c>
    </row>
    <row r="663" spans="1:7">
      <c r="C663" s="2">
        <v>9</v>
      </c>
      <c r="D663" s="2">
        <v>60404008</v>
      </c>
      <c r="E663" s="2">
        <v>60405007</v>
      </c>
      <c r="F663" s="2">
        <v>4.1991476095247903E-3</v>
      </c>
      <c r="G663" s="2">
        <v>-18.839775639999999</v>
      </c>
    </row>
    <row r="664" spans="1:7">
      <c r="C664" s="2">
        <v>2</v>
      </c>
      <c r="D664" s="2">
        <v>78215720</v>
      </c>
      <c r="E664" s="2">
        <v>78216719</v>
      </c>
      <c r="F664" s="2">
        <v>1.2785271565693101E-2</v>
      </c>
      <c r="G664" s="2">
        <v>-18.867852429999999</v>
      </c>
    </row>
    <row r="665" spans="1:7">
      <c r="C665" s="2">
        <v>19</v>
      </c>
      <c r="D665" s="2">
        <v>36694445</v>
      </c>
      <c r="E665" s="2">
        <v>36695444</v>
      </c>
      <c r="F665" s="2">
        <v>3.4014223585535699E-3</v>
      </c>
      <c r="G665" s="2">
        <v>-18.88180272</v>
      </c>
    </row>
    <row r="666" spans="1:7">
      <c r="C666" s="2">
        <v>7</v>
      </c>
      <c r="D666" s="2">
        <v>4011031</v>
      </c>
      <c r="E666" s="2">
        <v>4012030</v>
      </c>
      <c r="F666" s="2">
        <v>3.2987335335948702E-4</v>
      </c>
      <c r="G666" s="2">
        <v>-18.94717511</v>
      </c>
    </row>
    <row r="667" spans="1:7">
      <c r="A667" s="2" t="s">
        <v>441</v>
      </c>
      <c r="B667" s="2" t="s">
        <v>442</v>
      </c>
      <c r="C667" s="2">
        <v>16</v>
      </c>
      <c r="D667" s="2">
        <v>77140974</v>
      </c>
      <c r="E667" s="2">
        <v>77141973</v>
      </c>
      <c r="F667" s="2">
        <v>4.8251329297978801E-5</v>
      </c>
      <c r="G667" s="2">
        <v>-18.97971673</v>
      </c>
    </row>
    <row r="668" spans="1:7">
      <c r="A668" s="2" t="s">
        <v>610</v>
      </c>
      <c r="B668" s="2" t="s">
        <v>611</v>
      </c>
      <c r="C668" s="2">
        <v>1</v>
      </c>
      <c r="D668" s="2">
        <v>136977179</v>
      </c>
      <c r="E668" s="2">
        <v>136978178</v>
      </c>
      <c r="F668" s="2">
        <v>8.17093309296296E-4</v>
      </c>
      <c r="G668" s="2">
        <v>-18.987804879999999</v>
      </c>
    </row>
    <row r="669" spans="1:7">
      <c r="C669" s="2">
        <v>24</v>
      </c>
      <c r="D669" s="2">
        <v>45408704</v>
      </c>
      <c r="E669" s="2">
        <v>45409703</v>
      </c>
      <c r="F669" s="2">
        <v>3.9650210672533898E-7</v>
      </c>
      <c r="G669" s="2">
        <v>-19</v>
      </c>
    </row>
    <row r="670" spans="1:7">
      <c r="C670" s="2">
        <v>5</v>
      </c>
      <c r="D670" s="2">
        <v>108498383</v>
      </c>
      <c r="E670" s="2">
        <v>108499382</v>
      </c>
      <c r="F670" s="2">
        <v>1.1472995569167701E-2</v>
      </c>
      <c r="G670" s="2">
        <v>-19.027711419999999</v>
      </c>
    </row>
    <row r="671" spans="1:7">
      <c r="C671" s="2">
        <v>22</v>
      </c>
      <c r="D671" s="2">
        <v>59084606</v>
      </c>
      <c r="E671" s="2">
        <v>59085605</v>
      </c>
      <c r="F671" s="2">
        <v>4.9286353039287099E-2</v>
      </c>
      <c r="G671" s="2">
        <v>-19.053679840000001</v>
      </c>
    </row>
    <row r="672" spans="1:7">
      <c r="C672" s="2">
        <v>13</v>
      </c>
      <c r="D672" s="2">
        <v>45960964</v>
      </c>
      <c r="E672" s="2">
        <v>45961963</v>
      </c>
      <c r="F672" s="2">
        <v>4.7226107089242103E-2</v>
      </c>
      <c r="G672" s="2">
        <v>-19.066019879999999</v>
      </c>
    </row>
    <row r="673" spans="1:7">
      <c r="C673" s="2">
        <v>15</v>
      </c>
      <c r="D673" s="2">
        <v>60339991</v>
      </c>
      <c r="E673" s="2">
        <v>60340990</v>
      </c>
      <c r="F673" s="2">
        <v>2.13529798096421E-5</v>
      </c>
      <c r="G673" s="2">
        <v>-19.078282829999999</v>
      </c>
    </row>
    <row r="674" spans="1:7">
      <c r="C674" s="2">
        <v>17</v>
      </c>
      <c r="D674" s="2">
        <v>58432101</v>
      </c>
      <c r="E674" s="2">
        <v>58433100</v>
      </c>
      <c r="F674" s="2">
        <v>2.8024281525240598E-3</v>
      </c>
      <c r="G674" s="2">
        <v>-19.115682769999999</v>
      </c>
    </row>
    <row r="675" spans="1:7">
      <c r="C675" s="2">
        <v>16</v>
      </c>
      <c r="D675" s="2">
        <v>80139247</v>
      </c>
      <c r="E675" s="2">
        <v>80140246</v>
      </c>
      <c r="F675" s="2">
        <v>5.1757084145957298E-5</v>
      </c>
      <c r="G675" s="2">
        <v>-19.134003629999999</v>
      </c>
    </row>
    <row r="676" spans="1:7">
      <c r="C676" s="2">
        <v>10</v>
      </c>
      <c r="D676" s="2">
        <v>16712130</v>
      </c>
      <c r="E676" s="2">
        <v>16713129</v>
      </c>
      <c r="F676" s="2">
        <v>1.41376271683053E-5</v>
      </c>
      <c r="G676" s="2">
        <v>-19.151539069999998</v>
      </c>
    </row>
    <row r="677" spans="1:7">
      <c r="C677" s="2">
        <v>26</v>
      </c>
      <c r="D677" s="2">
        <v>48086917</v>
      </c>
      <c r="E677" s="2">
        <v>48087916</v>
      </c>
      <c r="F677" s="2">
        <v>3.2679667990162298E-4</v>
      </c>
      <c r="G677" s="2">
        <v>-19.162210340000001</v>
      </c>
    </row>
    <row r="678" spans="1:7">
      <c r="C678" s="2">
        <v>23</v>
      </c>
      <c r="D678" s="2">
        <v>31561695</v>
      </c>
      <c r="E678" s="2">
        <v>31562694</v>
      </c>
      <c r="F678" s="2">
        <v>3.2258671203627999E-2</v>
      </c>
      <c r="G678" s="2">
        <v>-19.173483300000001</v>
      </c>
    </row>
    <row r="679" spans="1:7">
      <c r="A679" s="2" t="s">
        <v>407</v>
      </c>
      <c r="B679" s="2" t="s">
        <v>408</v>
      </c>
      <c r="C679" s="2">
        <v>3</v>
      </c>
      <c r="D679" s="2">
        <v>101828897</v>
      </c>
      <c r="E679" s="2">
        <v>101829896</v>
      </c>
      <c r="F679" s="2">
        <v>1.7446188012516801E-3</v>
      </c>
      <c r="G679" s="2">
        <v>-19.204871650000001</v>
      </c>
    </row>
    <row r="680" spans="1:7">
      <c r="C680" s="2">
        <v>4</v>
      </c>
      <c r="D680" s="2">
        <v>118804055</v>
      </c>
      <c r="E680" s="2">
        <v>118805054</v>
      </c>
      <c r="F680" s="2">
        <v>7.7712867231015002E-3</v>
      </c>
      <c r="G680" s="2">
        <v>-19.20884848</v>
      </c>
    </row>
    <row r="681" spans="1:7">
      <c r="C681" s="2">
        <v>2</v>
      </c>
      <c r="D681" s="2">
        <v>135105069</v>
      </c>
      <c r="E681" s="2">
        <v>135106068</v>
      </c>
      <c r="F681" s="2">
        <v>3.3976567453695099E-4</v>
      </c>
      <c r="G681" s="2">
        <v>-19.228845740000001</v>
      </c>
    </row>
    <row r="682" spans="1:7">
      <c r="C682" s="2">
        <v>25</v>
      </c>
      <c r="D682" s="2">
        <v>4998399</v>
      </c>
      <c r="E682" s="2">
        <v>4999398</v>
      </c>
      <c r="F682" s="2">
        <v>6.8492932538412902E-3</v>
      </c>
      <c r="G682" s="2">
        <v>-19.23109814</v>
      </c>
    </row>
    <row r="683" spans="1:7">
      <c r="A683" s="2" t="s">
        <v>117</v>
      </c>
      <c r="B683" s="2" t="s">
        <v>118</v>
      </c>
      <c r="C683" s="2">
        <v>7</v>
      </c>
      <c r="D683" s="2">
        <v>16525650</v>
      </c>
      <c r="E683" s="2">
        <v>16526649</v>
      </c>
      <c r="F683" s="2">
        <v>3.0989981578045402E-3</v>
      </c>
      <c r="G683" s="2">
        <v>-19.247673110000001</v>
      </c>
    </row>
    <row r="684" spans="1:7">
      <c r="A684" s="2" t="s">
        <v>585</v>
      </c>
      <c r="B684" s="2" t="s">
        <v>586</v>
      </c>
      <c r="C684" s="2">
        <v>5</v>
      </c>
      <c r="D684" s="2">
        <v>115736250</v>
      </c>
      <c r="E684" s="2">
        <v>115737249</v>
      </c>
      <c r="F684" s="2">
        <v>1.0668849079092999E-8</v>
      </c>
      <c r="G684" s="2">
        <v>-19.247687800000001</v>
      </c>
    </row>
    <row r="685" spans="1:7">
      <c r="C685" s="2">
        <v>27</v>
      </c>
      <c r="D685" s="2">
        <v>5971699</v>
      </c>
      <c r="E685" s="2">
        <v>5972698</v>
      </c>
      <c r="F685" s="2">
        <v>1.5870002305110799E-3</v>
      </c>
      <c r="G685" s="2">
        <v>-19.275152250000001</v>
      </c>
    </row>
    <row r="686" spans="1:7">
      <c r="C686" s="2">
        <v>13</v>
      </c>
      <c r="D686" s="2">
        <v>8641836</v>
      </c>
      <c r="E686" s="2">
        <v>8642835</v>
      </c>
      <c r="F686" s="2">
        <v>1.0323799345767701E-2</v>
      </c>
      <c r="G686" s="2">
        <v>-19.352783370000001</v>
      </c>
    </row>
    <row r="687" spans="1:7">
      <c r="C687" s="2">
        <v>14</v>
      </c>
      <c r="D687" s="2">
        <v>20852558</v>
      </c>
      <c r="E687" s="2">
        <v>20853557</v>
      </c>
      <c r="F687" s="2">
        <v>1.60282343022113E-3</v>
      </c>
      <c r="G687" s="2">
        <v>-19.360367740000001</v>
      </c>
    </row>
    <row r="688" spans="1:7">
      <c r="A688" s="2" t="s">
        <v>577</v>
      </c>
      <c r="B688" s="2" t="s">
        <v>578</v>
      </c>
      <c r="C688" s="2">
        <v>12</v>
      </c>
      <c r="D688" s="2">
        <v>25844552</v>
      </c>
      <c r="E688" s="2">
        <v>25845551</v>
      </c>
      <c r="F688" s="2">
        <v>2.19030675102341E-2</v>
      </c>
      <c r="G688" s="2">
        <v>-19.4013697</v>
      </c>
    </row>
    <row r="689" spans="1:7">
      <c r="C689" s="2">
        <v>24</v>
      </c>
      <c r="D689" s="2">
        <v>60956920</v>
      </c>
      <c r="E689" s="2">
        <v>60957286</v>
      </c>
      <c r="F689" s="2">
        <v>3.4701151876059599E-2</v>
      </c>
      <c r="G689" s="2">
        <v>-19.403882960000001</v>
      </c>
    </row>
    <row r="690" spans="1:7">
      <c r="A690" s="2" t="s">
        <v>679</v>
      </c>
      <c r="B690" s="2" t="s">
        <v>680</v>
      </c>
      <c r="C690" s="2">
        <v>11</v>
      </c>
      <c r="D690" s="2">
        <v>105383471</v>
      </c>
      <c r="E690" s="2">
        <v>105384470</v>
      </c>
      <c r="F690" s="2">
        <v>2.9024271271756799E-6</v>
      </c>
      <c r="G690" s="2">
        <v>-19.449642799999999</v>
      </c>
    </row>
    <row r="691" spans="1:7">
      <c r="A691" s="2" t="s">
        <v>579</v>
      </c>
      <c r="B691" s="2" t="s">
        <v>31</v>
      </c>
      <c r="C691" s="2">
        <v>17</v>
      </c>
      <c r="D691" s="2">
        <v>71884885</v>
      </c>
      <c r="E691" s="2">
        <v>71885884</v>
      </c>
      <c r="F691" s="2">
        <v>7.3361746873993598E-9</v>
      </c>
      <c r="G691" s="2">
        <v>-19.457934519999998</v>
      </c>
    </row>
    <row r="692" spans="1:7">
      <c r="A692" s="2" t="s">
        <v>614</v>
      </c>
      <c r="B692" s="2" t="s">
        <v>615</v>
      </c>
      <c r="C692" s="2">
        <v>3</v>
      </c>
      <c r="D692" s="2">
        <v>31485808</v>
      </c>
      <c r="E692" s="2">
        <v>31486807</v>
      </c>
      <c r="F692" s="2">
        <v>3.2467491047826501E-2</v>
      </c>
      <c r="G692" s="2">
        <v>-19.48352972</v>
      </c>
    </row>
    <row r="693" spans="1:7">
      <c r="C693" s="2">
        <v>12</v>
      </c>
      <c r="D693" s="2">
        <v>85735412</v>
      </c>
      <c r="E693" s="2">
        <v>85736411</v>
      </c>
      <c r="F693" s="2">
        <v>1.0188573986974399E-2</v>
      </c>
      <c r="G693" s="2">
        <v>-19.635298039999999</v>
      </c>
    </row>
    <row r="694" spans="1:7">
      <c r="A694" s="2" t="s">
        <v>606</v>
      </c>
      <c r="B694" s="2" t="s">
        <v>607</v>
      </c>
      <c r="C694" s="2">
        <v>5</v>
      </c>
      <c r="D694" s="2">
        <v>108314951</v>
      </c>
      <c r="E694" s="2">
        <v>108315950</v>
      </c>
      <c r="F694" s="2">
        <v>2.8100613679657298E-7</v>
      </c>
      <c r="G694" s="2">
        <v>-19.659385319999998</v>
      </c>
    </row>
    <row r="695" spans="1:7">
      <c r="C695" s="2">
        <v>25</v>
      </c>
      <c r="D695" s="2">
        <v>41990915</v>
      </c>
      <c r="E695" s="2">
        <v>41991914</v>
      </c>
      <c r="F695" s="2">
        <v>2.4543563314832499E-5</v>
      </c>
      <c r="G695" s="2">
        <v>-19.659393819999998</v>
      </c>
    </row>
    <row r="696" spans="1:7">
      <c r="C696" s="2">
        <v>29</v>
      </c>
      <c r="D696" s="2">
        <v>33073646</v>
      </c>
      <c r="E696" s="2">
        <v>33074645</v>
      </c>
      <c r="F696" s="2">
        <v>5.1999225488897705E-4</v>
      </c>
      <c r="G696" s="2">
        <v>-19.66346154</v>
      </c>
    </row>
    <row r="697" spans="1:7">
      <c r="C697" s="2">
        <v>16</v>
      </c>
      <c r="D697" s="2">
        <v>46851291</v>
      </c>
      <c r="E697" s="2">
        <v>46852290</v>
      </c>
      <c r="F697" s="2">
        <v>6.9053804658706704E-7</v>
      </c>
      <c r="G697" s="2">
        <v>-19.697200729999999</v>
      </c>
    </row>
    <row r="698" spans="1:7">
      <c r="C698" s="2">
        <v>24</v>
      </c>
      <c r="D698" s="2">
        <v>47427282</v>
      </c>
      <c r="E698" s="2">
        <v>47427563</v>
      </c>
      <c r="F698" s="2">
        <v>2.2557450123617099E-8</v>
      </c>
      <c r="G698" s="2">
        <v>-19.743466789999999</v>
      </c>
    </row>
    <row r="699" spans="1:7">
      <c r="C699" s="2">
        <v>12</v>
      </c>
      <c r="D699" s="2">
        <v>85698412</v>
      </c>
      <c r="E699" s="2">
        <v>85699411</v>
      </c>
      <c r="F699" s="2">
        <v>2.1857274043178101E-5</v>
      </c>
      <c r="G699" s="2">
        <v>-19.782210540000001</v>
      </c>
    </row>
    <row r="700" spans="1:7">
      <c r="A700" s="2" t="s">
        <v>478</v>
      </c>
      <c r="B700" s="2" t="s">
        <v>479</v>
      </c>
      <c r="C700" s="2">
        <v>16</v>
      </c>
      <c r="D700" s="2">
        <v>44823428</v>
      </c>
      <c r="E700" s="2">
        <v>44824427</v>
      </c>
      <c r="F700" s="2">
        <v>2.6395398373267998E-7</v>
      </c>
      <c r="G700" s="2">
        <v>-19.80675316</v>
      </c>
    </row>
    <row r="701" spans="1:7">
      <c r="C701" s="2">
        <v>2</v>
      </c>
      <c r="D701" s="2">
        <v>9774140</v>
      </c>
      <c r="E701" s="2">
        <v>9775139</v>
      </c>
      <c r="F701" s="2">
        <v>3.4101161287623798E-2</v>
      </c>
      <c r="G701" s="2">
        <v>-19.813070360000001</v>
      </c>
    </row>
    <row r="702" spans="1:7">
      <c r="C702" s="2">
        <v>25</v>
      </c>
      <c r="D702" s="2">
        <v>3430881</v>
      </c>
      <c r="E702" s="2">
        <v>3431880</v>
      </c>
      <c r="F702" s="2">
        <v>1.4806854170227801E-3</v>
      </c>
      <c r="G702" s="2">
        <v>-19.820258219999999</v>
      </c>
    </row>
    <row r="703" spans="1:7">
      <c r="C703" s="2">
        <v>24</v>
      </c>
      <c r="D703" s="2">
        <v>55431092</v>
      </c>
      <c r="E703" s="2">
        <v>55432091</v>
      </c>
      <c r="F703" s="2">
        <v>4.7524558670936398E-2</v>
      </c>
      <c r="G703" s="2">
        <v>-19.928156950000002</v>
      </c>
    </row>
    <row r="704" spans="1:7">
      <c r="A704" s="2" t="s">
        <v>62</v>
      </c>
      <c r="B704" s="2" t="s">
        <v>63</v>
      </c>
      <c r="C704" s="2">
        <v>6</v>
      </c>
      <c r="D704" s="2">
        <v>17224400</v>
      </c>
      <c r="E704" s="2">
        <v>17225399</v>
      </c>
      <c r="F704" s="2">
        <v>3.7991033721151301E-4</v>
      </c>
      <c r="G704" s="2">
        <v>-19.964633070000001</v>
      </c>
    </row>
    <row r="705" spans="1:7">
      <c r="A705" s="2" t="s">
        <v>114</v>
      </c>
      <c r="B705" s="2" t="s">
        <v>115</v>
      </c>
      <c r="C705" s="2">
        <v>17</v>
      </c>
      <c r="D705" s="2">
        <v>53274697</v>
      </c>
      <c r="E705" s="2">
        <v>53275696</v>
      </c>
      <c r="F705" s="2">
        <v>7.53443775370717E-9</v>
      </c>
      <c r="G705" s="2">
        <v>-20.012441849999998</v>
      </c>
    </row>
    <row r="706" spans="1:7">
      <c r="C706" s="2">
        <v>8</v>
      </c>
      <c r="D706" s="2">
        <v>81351225</v>
      </c>
      <c r="E706" s="2">
        <v>81352224</v>
      </c>
      <c r="F706" s="2">
        <v>6.1661179658035904E-3</v>
      </c>
      <c r="G706" s="2">
        <v>-20.060240960000002</v>
      </c>
    </row>
    <row r="707" spans="1:7">
      <c r="A707" s="2" t="s">
        <v>167</v>
      </c>
      <c r="B707" s="2" t="s">
        <v>168</v>
      </c>
      <c r="C707" s="2">
        <v>29</v>
      </c>
      <c r="D707" s="2">
        <v>45848360</v>
      </c>
      <c r="E707" s="2">
        <v>45849359</v>
      </c>
      <c r="F707" s="2">
        <v>7.0146215090197595E-5</v>
      </c>
      <c r="G707" s="2">
        <v>-20.068832140000001</v>
      </c>
    </row>
    <row r="708" spans="1:7">
      <c r="C708" s="2">
        <v>5</v>
      </c>
      <c r="D708" s="2">
        <v>102769011</v>
      </c>
      <c r="E708" s="2">
        <v>102769704</v>
      </c>
      <c r="F708" s="2">
        <v>1.13200022719802E-2</v>
      </c>
      <c r="G708" s="2">
        <v>-20.099859349999999</v>
      </c>
    </row>
    <row r="709" spans="1:7">
      <c r="A709" s="2" t="s">
        <v>490</v>
      </c>
      <c r="B709" s="2" t="s">
        <v>491</v>
      </c>
      <c r="C709" s="2">
        <v>24</v>
      </c>
      <c r="D709" s="2">
        <v>48321785</v>
      </c>
      <c r="E709" s="2">
        <v>48322784</v>
      </c>
      <c r="F709" s="2">
        <v>2.22949744754644E-3</v>
      </c>
      <c r="G709" s="2">
        <v>-20.10617006</v>
      </c>
    </row>
    <row r="710" spans="1:7">
      <c r="A710" s="2" t="s">
        <v>630</v>
      </c>
      <c r="B710" s="2" t="s">
        <v>631</v>
      </c>
      <c r="C710" s="2">
        <v>10</v>
      </c>
      <c r="D710" s="2">
        <v>13334601</v>
      </c>
      <c r="E710" s="2">
        <v>13335600</v>
      </c>
      <c r="F710" s="2">
        <v>2.5882710963257699E-2</v>
      </c>
      <c r="G710" s="2">
        <v>-20.188037770000001</v>
      </c>
    </row>
    <row r="711" spans="1:7">
      <c r="C711" s="2">
        <v>14</v>
      </c>
      <c r="D711" s="2">
        <v>1419895</v>
      </c>
      <c r="E711" s="2">
        <v>1420894</v>
      </c>
      <c r="F711" s="2">
        <v>1.7223731677035901E-11</v>
      </c>
      <c r="G711" s="2">
        <v>-20.202282830000001</v>
      </c>
    </row>
    <row r="712" spans="1:7">
      <c r="C712" s="2">
        <v>10</v>
      </c>
      <c r="D712" s="2">
        <v>84815616</v>
      </c>
      <c r="E712" s="2">
        <v>84816615</v>
      </c>
      <c r="F712" s="2">
        <v>3.47762901580481E-3</v>
      </c>
      <c r="G712" s="2">
        <v>-20.21598968</v>
      </c>
    </row>
    <row r="713" spans="1:7">
      <c r="A713" s="2" t="s">
        <v>313</v>
      </c>
      <c r="B713" s="2" t="s">
        <v>314</v>
      </c>
      <c r="C713" s="2">
        <v>3</v>
      </c>
      <c r="D713" s="2">
        <v>3718695</v>
      </c>
      <c r="E713" s="2">
        <v>3719694</v>
      </c>
      <c r="F713" s="2">
        <v>8.7033388633702993E-6</v>
      </c>
      <c r="G713" s="2">
        <v>-20.24442084</v>
      </c>
    </row>
    <row r="714" spans="1:7">
      <c r="C714" s="2">
        <v>9</v>
      </c>
      <c r="D714" s="2">
        <v>38455205</v>
      </c>
      <c r="E714" s="2">
        <v>38456204</v>
      </c>
      <c r="F714" s="2">
        <v>1.00325920818657E-4</v>
      </c>
      <c r="G714" s="2">
        <v>-20.38461538</v>
      </c>
    </row>
    <row r="715" spans="1:7">
      <c r="C715" s="2">
        <v>1</v>
      </c>
      <c r="D715" s="2">
        <v>95952844</v>
      </c>
      <c r="E715" s="2">
        <v>95953843</v>
      </c>
      <c r="F715" s="2">
        <v>2.5089466380470103E-4</v>
      </c>
      <c r="G715" s="2">
        <v>-20.39876495</v>
      </c>
    </row>
    <row r="716" spans="1:7">
      <c r="C716" s="2">
        <v>8</v>
      </c>
      <c r="D716" s="2">
        <v>100795203</v>
      </c>
      <c r="E716" s="2">
        <v>100795917</v>
      </c>
      <c r="F716" s="2">
        <v>6.8469062037443699E-4</v>
      </c>
      <c r="G716" s="2">
        <v>-20.411312949999999</v>
      </c>
    </row>
    <row r="717" spans="1:7">
      <c r="C717" s="2">
        <v>14</v>
      </c>
      <c r="D717" s="2">
        <v>2234288</v>
      </c>
      <c r="E717" s="2">
        <v>2235287</v>
      </c>
      <c r="F717" s="2">
        <v>1.6156801113417999E-3</v>
      </c>
      <c r="G717" s="2">
        <v>-20.451460300000001</v>
      </c>
    </row>
    <row r="718" spans="1:7">
      <c r="A718" s="2" t="s">
        <v>506</v>
      </c>
      <c r="B718" s="2" t="s">
        <v>507</v>
      </c>
      <c r="C718" s="2">
        <v>24</v>
      </c>
      <c r="D718" s="2">
        <v>61432367</v>
      </c>
      <c r="E718" s="2">
        <v>61433366</v>
      </c>
      <c r="F718" s="2">
        <v>4.1033361664936898E-11</v>
      </c>
      <c r="G718" s="2">
        <v>-20.507485389999999</v>
      </c>
    </row>
    <row r="719" spans="1:7">
      <c r="C719" s="2">
        <v>9</v>
      </c>
      <c r="D719" s="2">
        <v>23861080</v>
      </c>
      <c r="E719" s="2">
        <v>23862079</v>
      </c>
      <c r="F719" s="2">
        <v>5.4354988337034903E-4</v>
      </c>
      <c r="G719" s="2">
        <v>-20.57860999</v>
      </c>
    </row>
    <row r="720" spans="1:7">
      <c r="A720" s="2" t="s">
        <v>464</v>
      </c>
      <c r="B720" s="2" t="s">
        <v>465</v>
      </c>
      <c r="C720" s="2">
        <v>19</v>
      </c>
      <c r="D720" s="2">
        <v>28772330</v>
      </c>
      <c r="E720" s="2">
        <v>28773329</v>
      </c>
      <c r="F720" s="2">
        <v>1.3931261101645699E-3</v>
      </c>
      <c r="G720" s="2">
        <v>-20.607360920000001</v>
      </c>
    </row>
    <row r="721" spans="1:7">
      <c r="C721" s="2">
        <v>4</v>
      </c>
      <c r="D721" s="2">
        <v>117567020</v>
      </c>
      <c r="E721" s="2">
        <v>117568019</v>
      </c>
      <c r="F721" s="2">
        <v>2.1421623694148799E-6</v>
      </c>
      <c r="G721" s="2">
        <v>-20.674820140000001</v>
      </c>
    </row>
    <row r="722" spans="1:7">
      <c r="A722" s="2" t="s">
        <v>504</v>
      </c>
      <c r="B722" s="2" t="s">
        <v>505</v>
      </c>
      <c r="C722" s="2">
        <v>11</v>
      </c>
      <c r="D722" s="2">
        <v>102613912</v>
      </c>
      <c r="E722" s="2">
        <v>102614911</v>
      </c>
      <c r="F722" s="2">
        <v>7.1431081666323499E-5</v>
      </c>
      <c r="G722" s="2">
        <v>-20.708301599999999</v>
      </c>
    </row>
    <row r="723" spans="1:7">
      <c r="A723" s="2" t="s">
        <v>137</v>
      </c>
      <c r="B723" s="2" t="s">
        <v>138</v>
      </c>
      <c r="C723" s="2">
        <v>18</v>
      </c>
      <c r="D723" s="2">
        <v>15781397</v>
      </c>
      <c r="E723" s="2">
        <v>15782396</v>
      </c>
      <c r="F723" s="2">
        <v>1.86617827534378E-2</v>
      </c>
      <c r="G723" s="2">
        <v>-20.76961391</v>
      </c>
    </row>
    <row r="724" spans="1:7">
      <c r="C724" s="2">
        <v>29</v>
      </c>
      <c r="D724" s="2">
        <v>48076469</v>
      </c>
      <c r="E724" s="2">
        <v>48077468</v>
      </c>
      <c r="F724" s="2">
        <v>7.3911746424162601E-4</v>
      </c>
      <c r="G724" s="2">
        <v>-20.792578290000002</v>
      </c>
    </row>
    <row r="725" spans="1:7">
      <c r="A725" s="2" t="s">
        <v>602</v>
      </c>
      <c r="B725" s="2" t="s">
        <v>603</v>
      </c>
      <c r="C725" s="2">
        <v>5</v>
      </c>
      <c r="D725" s="2">
        <v>114275226</v>
      </c>
      <c r="E725" s="2">
        <v>114276052</v>
      </c>
      <c r="F725" s="2">
        <v>2.0866095528800299E-6</v>
      </c>
      <c r="G725" s="2">
        <v>-20.793354069999999</v>
      </c>
    </row>
    <row r="726" spans="1:7">
      <c r="C726" s="2">
        <v>3</v>
      </c>
      <c r="D726" s="2">
        <v>118924522</v>
      </c>
      <c r="E726" s="2">
        <v>118925521</v>
      </c>
      <c r="F726" s="2">
        <v>3.2534240735820602E-12</v>
      </c>
      <c r="G726" s="2">
        <v>-20.81209836</v>
      </c>
    </row>
    <row r="727" spans="1:7">
      <c r="C727" s="2">
        <v>5</v>
      </c>
      <c r="D727" s="2">
        <v>100818405</v>
      </c>
      <c r="E727" s="2">
        <v>100819404</v>
      </c>
      <c r="F727" s="2">
        <v>6.6133897434369603E-4</v>
      </c>
      <c r="G727" s="2">
        <v>-20.822663200000001</v>
      </c>
    </row>
    <row r="728" spans="1:7">
      <c r="A728" s="2" t="s">
        <v>551</v>
      </c>
      <c r="B728" s="2" t="s">
        <v>552</v>
      </c>
      <c r="C728" s="2">
        <v>1</v>
      </c>
      <c r="D728" s="2">
        <v>69494179</v>
      </c>
      <c r="E728" s="2">
        <v>69495178</v>
      </c>
      <c r="F728" s="2">
        <v>2.93827053215493E-2</v>
      </c>
      <c r="G728" s="2">
        <v>-20.903908789999999</v>
      </c>
    </row>
    <row r="729" spans="1:7">
      <c r="A729" s="2" t="s">
        <v>88</v>
      </c>
      <c r="B729" s="2" t="s">
        <v>89</v>
      </c>
      <c r="C729" s="2">
        <v>17</v>
      </c>
      <c r="D729" s="2">
        <v>53862103</v>
      </c>
      <c r="E729" s="2">
        <v>53863102</v>
      </c>
      <c r="F729" s="2">
        <v>9.7117639770308197E-4</v>
      </c>
      <c r="G729" s="2">
        <v>-20.951214830000001</v>
      </c>
    </row>
    <row r="730" spans="1:7">
      <c r="C730" s="2">
        <v>8</v>
      </c>
      <c r="D730" s="2">
        <v>103833780</v>
      </c>
      <c r="E730" s="2">
        <v>103833800</v>
      </c>
      <c r="F730" s="2">
        <v>2.49434443855127E-2</v>
      </c>
      <c r="G730" s="2">
        <v>-21.137566140000001</v>
      </c>
    </row>
    <row r="731" spans="1:7">
      <c r="C731" s="2">
        <v>24</v>
      </c>
      <c r="D731" s="2">
        <v>37948875</v>
      </c>
      <c r="E731" s="2">
        <v>37949373</v>
      </c>
      <c r="F731" s="2">
        <v>1.8141448639163799E-2</v>
      </c>
      <c r="G731" s="2">
        <v>-21.14227086</v>
      </c>
    </row>
    <row r="732" spans="1:7">
      <c r="C732" s="2">
        <v>19</v>
      </c>
      <c r="D732" s="2">
        <v>37448361</v>
      </c>
      <c r="E732" s="2">
        <v>37449360</v>
      </c>
      <c r="F732" s="2">
        <v>2.4682518655483598E-3</v>
      </c>
      <c r="G732" s="2">
        <v>-21.211089489999999</v>
      </c>
    </row>
    <row r="733" spans="1:7">
      <c r="C733" s="2">
        <v>18</v>
      </c>
      <c r="D733" s="2">
        <v>11436518</v>
      </c>
      <c r="E733" s="2">
        <v>11437517</v>
      </c>
      <c r="F733" s="2">
        <v>7.4646134083876698E-7</v>
      </c>
      <c r="G733" s="2">
        <v>-21.325506440000002</v>
      </c>
    </row>
    <row r="734" spans="1:7">
      <c r="C734" s="2">
        <v>6</v>
      </c>
      <c r="D734" s="2">
        <v>113311165</v>
      </c>
      <c r="E734" s="2">
        <v>113312164</v>
      </c>
      <c r="F734" s="2">
        <v>4.1701046212854201E-5</v>
      </c>
      <c r="G734" s="2">
        <v>-21.334184069999999</v>
      </c>
    </row>
    <row r="735" spans="1:7">
      <c r="C735" s="2">
        <v>15</v>
      </c>
      <c r="D735" s="2">
        <v>59317474</v>
      </c>
      <c r="E735" s="2">
        <v>59318473</v>
      </c>
      <c r="F735" s="2">
        <v>9.9761756253657105E-4</v>
      </c>
      <c r="G735" s="2">
        <v>-21.380674209999999</v>
      </c>
    </row>
    <row r="736" spans="1:7">
      <c r="A736" s="2" t="s">
        <v>263</v>
      </c>
      <c r="B736" s="2" t="s">
        <v>264</v>
      </c>
      <c r="C736" s="2">
        <v>23</v>
      </c>
      <c r="D736" s="2">
        <v>19224701</v>
      </c>
      <c r="E736" s="2">
        <v>19225700</v>
      </c>
      <c r="F736" s="2">
        <v>2.2507774964068798E-3</v>
      </c>
      <c r="G736" s="2">
        <v>-21.421606560000001</v>
      </c>
    </row>
    <row r="737" spans="1:7">
      <c r="A737" s="2" t="s">
        <v>385</v>
      </c>
      <c r="B737" s="2" t="s">
        <v>386</v>
      </c>
      <c r="C737" s="2">
        <v>25</v>
      </c>
      <c r="D737" s="2">
        <v>35596581</v>
      </c>
      <c r="E737" s="2">
        <v>35597580</v>
      </c>
      <c r="F737" s="2">
        <v>2.9227494827881201E-5</v>
      </c>
      <c r="G737" s="2">
        <v>-21.42776976</v>
      </c>
    </row>
    <row r="738" spans="1:7">
      <c r="C738" s="2">
        <v>19</v>
      </c>
      <c r="D738" s="2">
        <v>56063157</v>
      </c>
      <c r="E738" s="2">
        <v>56064156</v>
      </c>
      <c r="F738" s="2">
        <v>9.9510097333766895E-3</v>
      </c>
      <c r="G738" s="2">
        <v>-21.43037975</v>
      </c>
    </row>
    <row r="739" spans="1:7">
      <c r="A739" s="2" t="s">
        <v>514</v>
      </c>
      <c r="B739" s="2" t="s">
        <v>515</v>
      </c>
      <c r="C739" s="2">
        <v>15</v>
      </c>
      <c r="D739" s="2">
        <v>74260856</v>
      </c>
      <c r="E739" s="2">
        <v>74261855</v>
      </c>
      <c r="F739" s="2">
        <v>6.0877333966784901E-6</v>
      </c>
      <c r="G739" s="2">
        <v>-21.460542480000001</v>
      </c>
    </row>
    <row r="740" spans="1:7">
      <c r="C740" s="2">
        <v>11</v>
      </c>
      <c r="D740" s="2">
        <v>76707673</v>
      </c>
      <c r="E740" s="2">
        <v>76708672</v>
      </c>
      <c r="F740" s="2">
        <v>4.1962901259995702E-2</v>
      </c>
      <c r="G740" s="2">
        <v>-21.484122939999999</v>
      </c>
    </row>
    <row r="741" spans="1:7">
      <c r="A741" s="2" t="s">
        <v>616</v>
      </c>
      <c r="B741" s="2" t="s">
        <v>617</v>
      </c>
      <c r="C741" s="2">
        <v>4</v>
      </c>
      <c r="D741" s="2">
        <v>114040457</v>
      </c>
      <c r="E741" s="2">
        <v>114041456</v>
      </c>
      <c r="F741" s="2">
        <v>2.0405491203101301E-2</v>
      </c>
      <c r="G741" s="2">
        <v>-21.529903439999998</v>
      </c>
    </row>
    <row r="742" spans="1:7">
      <c r="C742" s="2">
        <v>5</v>
      </c>
      <c r="D742" s="2">
        <v>40811197</v>
      </c>
      <c r="E742" s="2">
        <v>40812196</v>
      </c>
      <c r="F742" s="2">
        <v>2.0866095528800299E-6</v>
      </c>
      <c r="G742" s="2">
        <v>-21.56804734</v>
      </c>
    </row>
    <row r="743" spans="1:7">
      <c r="A743" s="2" t="s">
        <v>662</v>
      </c>
      <c r="B743" s="2" t="s">
        <v>663</v>
      </c>
      <c r="C743" s="2">
        <v>28</v>
      </c>
      <c r="D743" s="2">
        <v>23913669</v>
      </c>
      <c r="E743" s="2">
        <v>23914668</v>
      </c>
      <c r="F743" s="2">
        <v>2.59645561970249E-2</v>
      </c>
      <c r="G743" s="2">
        <v>-21.603970740000001</v>
      </c>
    </row>
    <row r="744" spans="1:7">
      <c r="A744" s="2" t="s">
        <v>668</v>
      </c>
      <c r="B744" s="2" t="s">
        <v>669</v>
      </c>
      <c r="C744" s="2">
        <v>24</v>
      </c>
      <c r="D744" s="2">
        <v>40128756</v>
      </c>
      <c r="E744" s="2">
        <v>40129755</v>
      </c>
      <c r="F744" s="2">
        <v>5.00862579334243E-3</v>
      </c>
      <c r="G744" s="2">
        <v>-21.613372089999999</v>
      </c>
    </row>
    <row r="745" spans="1:7">
      <c r="A745" s="2" t="s">
        <v>143</v>
      </c>
      <c r="B745" s="2" t="s">
        <v>144</v>
      </c>
      <c r="C745" s="2">
        <v>16</v>
      </c>
      <c r="D745" s="2">
        <v>3352762</v>
      </c>
      <c r="E745" s="2">
        <v>3353719</v>
      </c>
      <c r="F745" s="2">
        <v>3.85531562465422E-4</v>
      </c>
      <c r="G745" s="2">
        <v>-21.648189210000002</v>
      </c>
    </row>
    <row r="746" spans="1:7">
      <c r="A746" s="2" t="s">
        <v>484</v>
      </c>
      <c r="B746" s="2" t="s">
        <v>485</v>
      </c>
      <c r="C746" s="2">
        <v>21</v>
      </c>
      <c r="D746" s="2">
        <v>21724531</v>
      </c>
      <c r="E746" s="2">
        <v>21725530</v>
      </c>
      <c r="F746" s="2">
        <v>3.6794526968125601E-4</v>
      </c>
      <c r="G746" s="2">
        <v>-21.75028322</v>
      </c>
    </row>
    <row r="747" spans="1:7">
      <c r="C747" s="2">
        <v>5</v>
      </c>
      <c r="D747" s="2">
        <v>113594447</v>
      </c>
      <c r="E747" s="2">
        <v>113595446</v>
      </c>
      <c r="F747" s="2">
        <v>1.75122455843054E-8</v>
      </c>
      <c r="G747" s="2">
        <v>-21.837852470000001</v>
      </c>
    </row>
    <row r="748" spans="1:7">
      <c r="A748" s="2" t="s">
        <v>20</v>
      </c>
      <c r="B748" s="2" t="s">
        <v>21</v>
      </c>
      <c r="C748" s="2">
        <v>11</v>
      </c>
      <c r="D748" s="2">
        <v>102104967</v>
      </c>
      <c r="E748" s="2">
        <v>102105966</v>
      </c>
      <c r="F748" s="2">
        <v>2.4948409385198598E-3</v>
      </c>
      <c r="G748" s="2">
        <v>-21.97175141</v>
      </c>
    </row>
    <row r="749" spans="1:7">
      <c r="C749" s="2">
        <v>3</v>
      </c>
      <c r="D749" s="2">
        <v>114221422</v>
      </c>
      <c r="E749" s="2">
        <v>114222421</v>
      </c>
      <c r="F749" s="2">
        <v>5.6396726721110102E-8</v>
      </c>
      <c r="G749" s="2">
        <v>-21.981911589999999</v>
      </c>
    </row>
    <row r="750" spans="1:7">
      <c r="A750" s="2" t="s">
        <v>123</v>
      </c>
      <c r="B750" s="2" t="s">
        <v>124</v>
      </c>
      <c r="C750" s="2">
        <v>11</v>
      </c>
      <c r="D750" s="2">
        <v>5467762</v>
      </c>
      <c r="E750" s="2">
        <v>5468761</v>
      </c>
      <c r="F750" s="2">
        <v>1.8313031400530401E-2</v>
      </c>
      <c r="G750" s="2">
        <v>-22.095970090000002</v>
      </c>
    </row>
    <row r="751" spans="1:7">
      <c r="C751" s="2">
        <v>5</v>
      </c>
      <c r="D751" s="2">
        <v>119050583</v>
      </c>
      <c r="E751" s="2">
        <v>119051582</v>
      </c>
      <c r="F751" s="2">
        <v>1.64244022513622E-3</v>
      </c>
      <c r="G751" s="2">
        <v>-22.24925627</v>
      </c>
    </row>
    <row r="752" spans="1:7">
      <c r="C752" s="2">
        <v>21</v>
      </c>
      <c r="D752" s="2">
        <v>68958331</v>
      </c>
      <c r="E752" s="2">
        <v>68959330</v>
      </c>
      <c r="F752" s="2">
        <v>1.24028139798596E-21</v>
      </c>
      <c r="G752" s="2">
        <v>-22.36019288</v>
      </c>
    </row>
    <row r="753" spans="1:7">
      <c r="C753" s="2">
        <v>13</v>
      </c>
      <c r="D753" s="2">
        <v>81636079</v>
      </c>
      <c r="E753" s="2">
        <v>81637078</v>
      </c>
      <c r="F753" s="2">
        <v>4.6830601393329602E-8</v>
      </c>
      <c r="G753" s="2">
        <v>-22.369405090000001</v>
      </c>
    </row>
    <row r="754" spans="1:7">
      <c r="A754" s="2" t="s">
        <v>395</v>
      </c>
      <c r="B754" s="2" t="s">
        <v>396</v>
      </c>
      <c r="C754" s="2">
        <v>2</v>
      </c>
      <c r="D754" s="2">
        <v>133991535</v>
      </c>
      <c r="E754" s="2">
        <v>133992534</v>
      </c>
      <c r="F754" s="2">
        <v>1.0357312083734301E-3</v>
      </c>
      <c r="G754" s="2">
        <v>-22.384552930000002</v>
      </c>
    </row>
    <row r="755" spans="1:7">
      <c r="A755" s="2" t="s">
        <v>222</v>
      </c>
      <c r="B755" s="2" t="s">
        <v>223</v>
      </c>
      <c r="C755" s="2">
        <v>26</v>
      </c>
      <c r="D755" s="2">
        <v>49184453</v>
      </c>
      <c r="E755" s="2">
        <v>49185452</v>
      </c>
      <c r="F755" s="2">
        <v>9.0028544246587101E-11</v>
      </c>
      <c r="G755" s="2">
        <v>-22.415565310000002</v>
      </c>
    </row>
    <row r="756" spans="1:7">
      <c r="A756" s="2" t="s">
        <v>241</v>
      </c>
      <c r="B756" s="2" t="s">
        <v>242</v>
      </c>
      <c r="C756" s="2">
        <v>16</v>
      </c>
      <c r="D756" s="2">
        <v>76383212</v>
      </c>
      <c r="E756" s="2">
        <v>76384184</v>
      </c>
      <c r="F756" s="2">
        <v>1.2806771818162701E-4</v>
      </c>
      <c r="G756" s="2">
        <v>-22.438909769999999</v>
      </c>
    </row>
    <row r="757" spans="1:7">
      <c r="C757" s="2">
        <v>15</v>
      </c>
      <c r="D757" s="2">
        <v>27358276</v>
      </c>
      <c r="E757" s="2">
        <v>27359275</v>
      </c>
      <c r="F757" s="2">
        <v>7.4550394346560296E-4</v>
      </c>
      <c r="G757" s="2">
        <v>-22.457428019999998</v>
      </c>
    </row>
    <row r="758" spans="1:7">
      <c r="C758" s="2">
        <v>1</v>
      </c>
      <c r="D758" s="2">
        <v>142416299</v>
      </c>
      <c r="E758" s="2">
        <v>142417298</v>
      </c>
      <c r="F758" s="2">
        <v>1.5065313373180501E-5</v>
      </c>
      <c r="G758" s="2">
        <v>-22.51205083</v>
      </c>
    </row>
    <row r="759" spans="1:7">
      <c r="A759" s="2" t="s">
        <v>470</v>
      </c>
      <c r="B759" s="2" t="s">
        <v>471</v>
      </c>
      <c r="C759" s="2">
        <v>24</v>
      </c>
      <c r="D759" s="2">
        <v>39992683</v>
      </c>
      <c r="E759" s="2">
        <v>39993682</v>
      </c>
      <c r="F759" s="2">
        <v>1.7743859678631801E-3</v>
      </c>
      <c r="G759" s="2">
        <v>-22.68898085</v>
      </c>
    </row>
    <row r="760" spans="1:7">
      <c r="C760" s="2">
        <v>10</v>
      </c>
      <c r="D760" s="2">
        <v>3733556</v>
      </c>
      <c r="E760" s="2">
        <v>3734555</v>
      </c>
      <c r="F760" s="2">
        <v>8.2715221544381705E-3</v>
      </c>
      <c r="G760" s="2">
        <v>-22.70401107</v>
      </c>
    </row>
    <row r="761" spans="1:7">
      <c r="A761" s="2" t="s">
        <v>72</v>
      </c>
      <c r="B761" s="2" t="s">
        <v>73</v>
      </c>
      <c r="C761" s="2">
        <v>5</v>
      </c>
      <c r="D761" s="2">
        <v>26517410</v>
      </c>
      <c r="E761" s="2">
        <v>26518409</v>
      </c>
      <c r="F761" s="2">
        <v>1.91488183319995E-4</v>
      </c>
      <c r="G761" s="2">
        <v>-22.74703302</v>
      </c>
    </row>
    <row r="762" spans="1:7">
      <c r="C762" s="2">
        <v>5</v>
      </c>
      <c r="D762" s="2">
        <v>110553959</v>
      </c>
      <c r="E762" s="2">
        <v>110554958</v>
      </c>
      <c r="F762" s="2">
        <v>4.5818623779438896E-3</v>
      </c>
      <c r="G762" s="2">
        <v>-22.786116320000001</v>
      </c>
    </row>
    <row r="763" spans="1:7">
      <c r="A763" s="2" t="s">
        <v>561</v>
      </c>
      <c r="B763" s="2" t="s">
        <v>562</v>
      </c>
      <c r="C763" s="2">
        <v>10</v>
      </c>
      <c r="D763" s="2">
        <v>50978898</v>
      </c>
      <c r="E763" s="2">
        <v>50979897</v>
      </c>
      <c r="F763" s="2">
        <v>9.2618417804257794E-3</v>
      </c>
      <c r="G763" s="2">
        <v>-22.807838090000001</v>
      </c>
    </row>
    <row r="764" spans="1:7">
      <c r="C764" s="2" t="s">
        <v>413</v>
      </c>
      <c r="D764" s="2">
        <v>134592951</v>
      </c>
      <c r="E764" s="2">
        <v>134593950</v>
      </c>
      <c r="F764" s="2">
        <v>1.2782933161197E-2</v>
      </c>
      <c r="G764" s="2">
        <v>-22.821981109999999</v>
      </c>
    </row>
    <row r="765" spans="1:7">
      <c r="C765" s="2">
        <v>6</v>
      </c>
      <c r="D765" s="2">
        <v>57538609</v>
      </c>
      <c r="E765" s="2">
        <v>57539608</v>
      </c>
      <c r="F765" s="2">
        <v>4.5599383952932698E-3</v>
      </c>
      <c r="G765" s="2">
        <v>-22.86185352</v>
      </c>
    </row>
    <row r="766" spans="1:7">
      <c r="C766" s="2">
        <v>4</v>
      </c>
      <c r="D766" s="2">
        <v>262601</v>
      </c>
      <c r="E766" s="2">
        <v>263600</v>
      </c>
      <c r="F766" s="2">
        <v>5.7978565905251701E-3</v>
      </c>
      <c r="G766" s="2">
        <v>-22.880211389999999</v>
      </c>
    </row>
    <row r="767" spans="1:7">
      <c r="C767" s="2">
        <v>15</v>
      </c>
      <c r="D767" s="2">
        <v>83791966</v>
      </c>
      <c r="E767" s="2">
        <v>83792965</v>
      </c>
      <c r="F767" s="2">
        <v>4.09395651491393E-12</v>
      </c>
      <c r="G767" s="2">
        <v>-22.935240709999999</v>
      </c>
    </row>
    <row r="768" spans="1:7">
      <c r="C768" s="2">
        <v>17</v>
      </c>
      <c r="D768" s="2">
        <v>16910838</v>
      </c>
      <c r="E768" s="2">
        <v>16911837</v>
      </c>
      <c r="F768" s="2">
        <v>3.5473049887514201E-2</v>
      </c>
      <c r="G768" s="2">
        <v>-23.083138030000001</v>
      </c>
    </row>
    <row r="769" spans="1:7">
      <c r="C769" s="2">
        <v>17</v>
      </c>
      <c r="D769" s="2">
        <v>72614706</v>
      </c>
      <c r="E769" s="2">
        <v>72615705</v>
      </c>
      <c r="F769" s="2">
        <v>4.37648637538069E-4</v>
      </c>
      <c r="G769" s="2">
        <v>-23.088228099999998</v>
      </c>
    </row>
    <row r="770" spans="1:7">
      <c r="C770" s="2">
        <v>2</v>
      </c>
      <c r="D770" s="2">
        <v>134894802</v>
      </c>
      <c r="E770" s="2">
        <v>134895201</v>
      </c>
      <c r="F770" s="2">
        <v>6.0769454156699696E-4</v>
      </c>
      <c r="G770" s="2">
        <v>-23.226372319999999</v>
      </c>
    </row>
    <row r="771" spans="1:7">
      <c r="A771" s="2" t="s">
        <v>327</v>
      </c>
      <c r="B771" s="2" t="s">
        <v>328</v>
      </c>
      <c r="C771" s="2">
        <v>27</v>
      </c>
      <c r="D771" s="2">
        <v>14136307</v>
      </c>
      <c r="E771" s="2">
        <v>14137306</v>
      </c>
      <c r="F771" s="2">
        <v>5.9777553050044398E-10</v>
      </c>
      <c r="G771" s="2">
        <v>-23.228139729999999</v>
      </c>
    </row>
    <row r="772" spans="1:7">
      <c r="C772" s="2">
        <v>17</v>
      </c>
      <c r="D772" s="2">
        <v>7761618</v>
      </c>
      <c r="E772" s="2">
        <v>7761827</v>
      </c>
      <c r="F772" s="2">
        <v>4.5112234720403301E-2</v>
      </c>
      <c r="G772" s="2">
        <v>-23.231841530000001</v>
      </c>
    </row>
    <row r="773" spans="1:7">
      <c r="C773" s="2">
        <v>15</v>
      </c>
      <c r="D773" s="2">
        <v>15398264</v>
      </c>
      <c r="E773" s="2">
        <v>15399263</v>
      </c>
      <c r="F773" s="2">
        <v>5.0047010665202998E-5</v>
      </c>
      <c r="G773" s="2">
        <v>-23.281911300000001</v>
      </c>
    </row>
    <row r="774" spans="1:7">
      <c r="C774" s="2">
        <v>9</v>
      </c>
      <c r="D774" s="2">
        <v>68601619</v>
      </c>
      <c r="E774" s="2">
        <v>68602618</v>
      </c>
      <c r="F774" s="2">
        <v>1.3226129696191901E-2</v>
      </c>
      <c r="G774" s="2">
        <v>-23.398096750000001</v>
      </c>
    </row>
    <row r="775" spans="1:7">
      <c r="C775" s="2">
        <v>18</v>
      </c>
      <c r="D775" s="2">
        <v>21514452</v>
      </c>
      <c r="E775" s="2">
        <v>21515451</v>
      </c>
      <c r="F775" s="2">
        <v>1.5475542750688299E-5</v>
      </c>
      <c r="G775" s="2">
        <v>-23.421052629999998</v>
      </c>
    </row>
    <row r="776" spans="1:7">
      <c r="C776" s="2">
        <v>22</v>
      </c>
      <c r="D776" s="2">
        <v>36741538</v>
      </c>
      <c r="E776" s="2">
        <v>36742537</v>
      </c>
      <c r="F776" s="2">
        <v>6.2115558257644499E-6</v>
      </c>
      <c r="G776" s="2">
        <v>-23.591691999999998</v>
      </c>
    </row>
    <row r="777" spans="1:7">
      <c r="A777" s="2" t="s">
        <v>108</v>
      </c>
      <c r="B777" s="2" t="s">
        <v>109</v>
      </c>
      <c r="C777" s="2">
        <v>4</v>
      </c>
      <c r="D777" s="2">
        <v>33515485</v>
      </c>
      <c r="E777" s="2">
        <v>33516484</v>
      </c>
      <c r="F777" s="2">
        <v>5.0449498268586796E-3</v>
      </c>
      <c r="G777" s="2">
        <v>-23.62182761</v>
      </c>
    </row>
    <row r="778" spans="1:7">
      <c r="C778" s="2">
        <v>1</v>
      </c>
      <c r="D778" s="2">
        <v>69665768</v>
      </c>
      <c r="E778" s="2">
        <v>69666767</v>
      </c>
      <c r="F778" s="2">
        <v>8.63192605736471E-4</v>
      </c>
      <c r="G778" s="2">
        <v>-23.635471750000001</v>
      </c>
    </row>
    <row r="779" spans="1:7">
      <c r="C779" s="2">
        <v>17</v>
      </c>
      <c r="D779" s="2">
        <v>51630001</v>
      </c>
      <c r="E779" s="2">
        <v>51631000</v>
      </c>
      <c r="F779" s="2">
        <v>3.5896719938450102E-9</v>
      </c>
      <c r="G779" s="2">
        <v>-23.643212389999999</v>
      </c>
    </row>
    <row r="780" spans="1:7">
      <c r="C780" s="2">
        <v>5</v>
      </c>
      <c r="D780" s="2">
        <v>23830541</v>
      </c>
      <c r="E780" s="2">
        <v>23831540</v>
      </c>
      <c r="F780" s="2">
        <v>2.23140043658594E-4</v>
      </c>
      <c r="G780" s="2">
        <v>-23.651115619999999</v>
      </c>
    </row>
    <row r="781" spans="1:7">
      <c r="C781" s="2">
        <v>6</v>
      </c>
      <c r="D781" s="2">
        <v>117183578</v>
      </c>
      <c r="E781" s="2">
        <v>117184253</v>
      </c>
      <c r="F781" s="2">
        <v>1.14470851913629E-6</v>
      </c>
      <c r="G781" s="2">
        <v>-23.691760639999998</v>
      </c>
    </row>
    <row r="782" spans="1:7">
      <c r="C782" s="2">
        <v>11</v>
      </c>
      <c r="D782" s="2">
        <v>24445197</v>
      </c>
      <c r="E782" s="2">
        <v>24446196</v>
      </c>
      <c r="F782" s="2">
        <v>3.85531562465422E-4</v>
      </c>
      <c r="G782" s="2">
        <v>-23.825056799999999</v>
      </c>
    </row>
    <row r="783" spans="1:7">
      <c r="A783" s="2" t="s">
        <v>510</v>
      </c>
      <c r="B783" s="2" t="s">
        <v>511</v>
      </c>
      <c r="C783" s="2">
        <v>21</v>
      </c>
      <c r="D783" s="2">
        <v>47237117</v>
      </c>
      <c r="E783" s="2">
        <v>47238116</v>
      </c>
      <c r="F783" s="2">
        <v>2.1549075215737799E-5</v>
      </c>
      <c r="G783" s="2">
        <v>-23.92247931</v>
      </c>
    </row>
    <row r="784" spans="1:7">
      <c r="A784" s="2" t="s">
        <v>559</v>
      </c>
      <c r="B784" s="2" t="s">
        <v>560</v>
      </c>
      <c r="C784" s="2">
        <v>28</v>
      </c>
      <c r="D784" s="2">
        <v>27969498</v>
      </c>
      <c r="E784" s="2">
        <v>27970497</v>
      </c>
      <c r="F784" s="2">
        <v>1.6134954202778599E-4</v>
      </c>
      <c r="G784" s="2">
        <v>-23.982055729999999</v>
      </c>
    </row>
    <row r="785" spans="1:7">
      <c r="C785" s="2">
        <v>17</v>
      </c>
      <c r="D785" s="2">
        <v>68382997</v>
      </c>
      <c r="E785" s="2">
        <v>68383996</v>
      </c>
      <c r="F785" s="2">
        <v>7.0169846611499399E-4</v>
      </c>
      <c r="G785" s="2">
        <v>-24.107946030000001</v>
      </c>
    </row>
    <row r="786" spans="1:7">
      <c r="C786" s="2">
        <v>16</v>
      </c>
      <c r="D786" s="2">
        <v>24358655</v>
      </c>
      <c r="E786" s="2">
        <v>24359654</v>
      </c>
      <c r="F786" s="2">
        <v>6.1886479802724704E-4</v>
      </c>
      <c r="G786" s="2">
        <v>-24.626726390000002</v>
      </c>
    </row>
    <row r="787" spans="1:7">
      <c r="C787" s="2">
        <v>29</v>
      </c>
      <c r="D787" s="2">
        <v>48856957</v>
      </c>
      <c r="E787" s="2">
        <v>48857956</v>
      </c>
      <c r="F787" s="2">
        <v>8.1173310838767794E-6</v>
      </c>
      <c r="G787" s="2">
        <v>-24.628996570000002</v>
      </c>
    </row>
    <row r="788" spans="1:7">
      <c r="C788" s="2">
        <v>20</v>
      </c>
      <c r="D788" s="2">
        <v>70124055</v>
      </c>
      <c r="E788" s="2">
        <v>70125054</v>
      </c>
      <c r="F788" s="2">
        <v>2.06015786776224E-5</v>
      </c>
      <c r="G788" s="2">
        <v>-24.869459620000001</v>
      </c>
    </row>
    <row r="789" spans="1:7">
      <c r="C789" s="2">
        <v>10</v>
      </c>
      <c r="D789" s="2">
        <v>4444785</v>
      </c>
      <c r="E789" s="2">
        <v>4444840</v>
      </c>
      <c r="F789" s="2">
        <v>1.9964915917582799E-6</v>
      </c>
      <c r="G789" s="2">
        <v>-24.87823362</v>
      </c>
    </row>
    <row r="790" spans="1:7">
      <c r="A790" s="2" t="s">
        <v>466</v>
      </c>
      <c r="B790" s="2" t="s">
        <v>467</v>
      </c>
      <c r="C790" s="2">
        <v>23</v>
      </c>
      <c r="D790" s="2">
        <v>49125847</v>
      </c>
      <c r="E790" s="2">
        <v>49126846</v>
      </c>
      <c r="F790" s="2">
        <v>4.7563523519837701E-11</v>
      </c>
      <c r="G790" s="2">
        <v>-24.927643280000002</v>
      </c>
    </row>
    <row r="791" spans="1:7">
      <c r="C791" s="2">
        <v>26</v>
      </c>
      <c r="D791" s="2">
        <v>14569667</v>
      </c>
      <c r="E791" s="2">
        <v>14570666</v>
      </c>
      <c r="F791" s="2">
        <v>9.2971888048256094E-5</v>
      </c>
      <c r="G791" s="2">
        <v>-25.03296564</v>
      </c>
    </row>
    <row r="792" spans="1:7">
      <c r="A792" s="2" t="s">
        <v>672</v>
      </c>
      <c r="B792" s="2" t="s">
        <v>673</v>
      </c>
      <c r="C792" s="2">
        <v>5</v>
      </c>
      <c r="D792" s="2">
        <v>116914864</v>
      </c>
      <c r="E792" s="2">
        <v>116915863</v>
      </c>
      <c r="F792" s="2">
        <v>2.97740047293652E-9</v>
      </c>
      <c r="G792" s="2">
        <v>-25.09751773</v>
      </c>
    </row>
    <row r="793" spans="1:7">
      <c r="A793" s="2" t="s">
        <v>44</v>
      </c>
      <c r="B793" s="2" t="s">
        <v>45</v>
      </c>
      <c r="C793" s="2">
        <v>19</v>
      </c>
      <c r="D793" s="2">
        <v>53785864</v>
      </c>
      <c r="E793" s="2">
        <v>53786863</v>
      </c>
      <c r="F793" s="2">
        <v>8.9699920855411999E-7</v>
      </c>
      <c r="G793" s="2">
        <v>-25.26919582</v>
      </c>
    </row>
    <row r="794" spans="1:7">
      <c r="A794" s="2" t="s">
        <v>173</v>
      </c>
      <c r="B794" s="2" t="s">
        <v>174</v>
      </c>
      <c r="C794" s="2">
        <v>6</v>
      </c>
      <c r="D794" s="2">
        <v>117757218</v>
      </c>
      <c r="E794" s="2">
        <v>117758217</v>
      </c>
      <c r="F794" s="2">
        <v>8.4175693258264699E-4</v>
      </c>
      <c r="G794" s="2">
        <v>-25.358974360000001</v>
      </c>
    </row>
    <row r="795" spans="1:7">
      <c r="A795" s="2" t="s">
        <v>317</v>
      </c>
      <c r="B795" s="2" t="s">
        <v>318</v>
      </c>
      <c r="C795" s="2">
        <v>19</v>
      </c>
      <c r="D795" s="2">
        <v>30666857</v>
      </c>
      <c r="E795" s="2">
        <v>30667856</v>
      </c>
      <c r="F795" s="2">
        <v>1.9942202531443E-2</v>
      </c>
      <c r="G795" s="2">
        <v>-25.37480064</v>
      </c>
    </row>
    <row r="796" spans="1:7">
      <c r="C796" s="2">
        <v>2</v>
      </c>
      <c r="D796" s="2">
        <v>129120876</v>
      </c>
      <c r="E796" s="2">
        <v>129121875</v>
      </c>
      <c r="F796" s="2">
        <v>6.7146819584775997E-40</v>
      </c>
      <c r="G796" s="2">
        <v>-25.45669165</v>
      </c>
    </row>
    <row r="797" spans="1:7">
      <c r="A797" s="2" t="s">
        <v>283</v>
      </c>
      <c r="B797" s="2" t="s">
        <v>284</v>
      </c>
      <c r="C797" s="2">
        <v>5</v>
      </c>
      <c r="D797" s="2">
        <v>56256090</v>
      </c>
      <c r="E797" s="2">
        <v>56257089</v>
      </c>
      <c r="F797" s="2">
        <v>1.35132234208153E-15</v>
      </c>
      <c r="G797" s="2">
        <v>-25.556253269999999</v>
      </c>
    </row>
    <row r="798" spans="1:7">
      <c r="C798" s="2">
        <v>23</v>
      </c>
      <c r="D798" s="2">
        <v>51801654</v>
      </c>
      <c r="E798" s="2">
        <v>51802653</v>
      </c>
      <c r="F798" s="2">
        <v>9.3463683398751605E-14</v>
      </c>
      <c r="G798" s="2">
        <v>-25.611294170000001</v>
      </c>
    </row>
    <row r="799" spans="1:7">
      <c r="C799" s="2">
        <v>27</v>
      </c>
      <c r="D799" s="2">
        <v>28878001</v>
      </c>
      <c r="E799" s="2">
        <v>28879000</v>
      </c>
      <c r="F799" s="2">
        <v>3.4353042565864301E-10</v>
      </c>
      <c r="G799" s="2">
        <v>-25.94472683</v>
      </c>
    </row>
    <row r="800" spans="1:7">
      <c r="C800" s="2">
        <v>16</v>
      </c>
      <c r="D800" s="2">
        <v>3094275</v>
      </c>
      <c r="E800" s="2">
        <v>3095274</v>
      </c>
      <c r="F800" s="2">
        <v>1.2809868915532199E-4</v>
      </c>
      <c r="G800" s="2">
        <v>-25.988480119999998</v>
      </c>
    </row>
    <row r="801" spans="1:7">
      <c r="A801" s="2" t="s">
        <v>431</v>
      </c>
      <c r="B801" s="2" t="s">
        <v>432</v>
      </c>
      <c r="C801" s="2">
        <v>24</v>
      </c>
      <c r="D801" s="2">
        <v>54784782</v>
      </c>
      <c r="E801" s="2">
        <v>54785781</v>
      </c>
      <c r="F801" s="2">
        <v>1.34638263188383E-7</v>
      </c>
      <c r="G801" s="2">
        <v>-26.032261470000002</v>
      </c>
    </row>
    <row r="802" spans="1:7">
      <c r="C802" s="2">
        <v>25</v>
      </c>
      <c r="D802" s="2">
        <v>38784598</v>
      </c>
      <c r="E802" s="2">
        <v>38785597</v>
      </c>
      <c r="F802" s="2">
        <v>3.3073825826662897E-27</v>
      </c>
      <c r="G802" s="2">
        <v>-26.20492587</v>
      </c>
    </row>
    <row r="803" spans="1:7">
      <c r="A803" s="2" t="s">
        <v>235</v>
      </c>
      <c r="B803" s="2" t="s">
        <v>236</v>
      </c>
      <c r="C803" s="2">
        <v>12</v>
      </c>
      <c r="D803" s="2">
        <v>34304731</v>
      </c>
      <c r="E803" s="2">
        <v>34305730</v>
      </c>
      <c r="F803" s="2">
        <v>4.0867610663692199E-22</v>
      </c>
      <c r="G803" s="2">
        <v>-26.287778039999999</v>
      </c>
    </row>
    <row r="804" spans="1:7">
      <c r="A804" s="2" t="s">
        <v>141</v>
      </c>
      <c r="B804" s="2" t="s">
        <v>142</v>
      </c>
      <c r="C804" s="2">
        <v>19</v>
      </c>
      <c r="D804" s="2">
        <v>26517211</v>
      </c>
      <c r="E804" s="2">
        <v>26518210</v>
      </c>
      <c r="F804" s="2">
        <v>2.5246838959997799E-5</v>
      </c>
      <c r="G804" s="2">
        <v>-26.405309729999999</v>
      </c>
    </row>
    <row r="805" spans="1:7">
      <c r="C805" s="2">
        <v>29</v>
      </c>
      <c r="D805" s="2">
        <v>16488370</v>
      </c>
      <c r="E805" s="2">
        <v>16489369</v>
      </c>
      <c r="F805" s="2">
        <v>8.8533950383934904E-7</v>
      </c>
      <c r="G805" s="2">
        <v>-26.611498260000001</v>
      </c>
    </row>
    <row r="806" spans="1:7">
      <c r="A806" s="2" t="s">
        <v>245</v>
      </c>
      <c r="B806" s="2" t="s">
        <v>246</v>
      </c>
      <c r="C806" s="2">
        <v>18</v>
      </c>
      <c r="D806" s="2">
        <v>50031368</v>
      </c>
      <c r="E806" s="2">
        <v>50032367</v>
      </c>
      <c r="F806" s="2">
        <v>2.0735467637769201E-9</v>
      </c>
      <c r="G806" s="2">
        <v>-26.682741279999998</v>
      </c>
    </row>
    <row r="807" spans="1:7">
      <c r="C807" s="2">
        <v>20</v>
      </c>
      <c r="D807" s="2">
        <v>5031179</v>
      </c>
      <c r="E807" s="2">
        <v>5031985</v>
      </c>
      <c r="F807" s="2">
        <v>1.67982704278428E-8</v>
      </c>
      <c r="G807" s="2">
        <v>-26.83098592</v>
      </c>
    </row>
    <row r="808" spans="1:7">
      <c r="C808" s="2">
        <v>7</v>
      </c>
      <c r="D808" s="2">
        <v>12560822</v>
      </c>
      <c r="E808" s="2">
        <v>12561821</v>
      </c>
      <c r="F808" s="2">
        <v>1.16070267741109E-18</v>
      </c>
      <c r="G808" s="2">
        <v>-26.86870575</v>
      </c>
    </row>
    <row r="809" spans="1:7">
      <c r="A809" s="2" t="s">
        <v>231</v>
      </c>
      <c r="B809" s="2" t="s">
        <v>232</v>
      </c>
      <c r="C809" s="2">
        <v>20</v>
      </c>
      <c r="D809" s="2">
        <v>71650899</v>
      </c>
      <c r="E809" s="2">
        <v>71651898</v>
      </c>
      <c r="F809" s="2">
        <v>6.01064285480564E-4</v>
      </c>
      <c r="G809" s="2">
        <v>-26.93063798</v>
      </c>
    </row>
    <row r="810" spans="1:7">
      <c r="C810" s="2">
        <v>12</v>
      </c>
      <c r="D810" s="2">
        <v>26946409</v>
      </c>
      <c r="E810" s="2">
        <v>26947408</v>
      </c>
      <c r="F810" s="2">
        <v>1.0013364771149499E-8</v>
      </c>
      <c r="G810" s="2">
        <v>-26.935483869999999</v>
      </c>
    </row>
    <row r="811" spans="1:7">
      <c r="A811" s="2" t="s">
        <v>498</v>
      </c>
      <c r="B811" s="2" t="s">
        <v>499</v>
      </c>
      <c r="C811" s="2">
        <v>19</v>
      </c>
      <c r="D811" s="2">
        <v>29240468</v>
      </c>
      <c r="E811" s="2">
        <v>29241467</v>
      </c>
      <c r="F811" s="2">
        <v>1.3330210070141299E-3</v>
      </c>
      <c r="G811" s="2">
        <v>-27.50101999</v>
      </c>
    </row>
    <row r="812" spans="1:7">
      <c r="C812" s="2">
        <v>20</v>
      </c>
      <c r="D812" s="2">
        <v>7215544</v>
      </c>
      <c r="E812" s="2">
        <v>7216543</v>
      </c>
      <c r="F812" s="2">
        <v>1.0200356183535399E-3</v>
      </c>
      <c r="G812" s="2">
        <v>-27.714776629999999</v>
      </c>
    </row>
    <row r="813" spans="1:7">
      <c r="A813" s="2" t="s">
        <v>162</v>
      </c>
      <c r="B813" s="2" t="s">
        <v>163</v>
      </c>
      <c r="C813" s="2">
        <v>17</v>
      </c>
      <c r="D813" s="2">
        <v>44921788</v>
      </c>
      <c r="E813" s="2">
        <v>44922787</v>
      </c>
      <c r="F813" s="2">
        <v>3.9891948870737201E-7</v>
      </c>
      <c r="G813" s="2">
        <v>-27.83441539</v>
      </c>
    </row>
    <row r="814" spans="1:7">
      <c r="C814" s="2">
        <v>21</v>
      </c>
      <c r="D814" s="2">
        <v>5936213</v>
      </c>
      <c r="E814" s="2">
        <v>5937212</v>
      </c>
      <c r="F814" s="2">
        <v>2.02868968053031E-5</v>
      </c>
      <c r="G814" s="2">
        <v>-28.342670399999999</v>
      </c>
    </row>
    <row r="815" spans="1:7">
      <c r="A815" s="2" t="s">
        <v>4</v>
      </c>
      <c r="B815" s="2" t="s">
        <v>5</v>
      </c>
      <c r="C815" s="2">
        <v>3</v>
      </c>
      <c r="D815" s="2">
        <v>84595831</v>
      </c>
      <c r="E815" s="2">
        <v>84596522</v>
      </c>
      <c r="F815" s="2">
        <v>2.8775390066907199E-5</v>
      </c>
      <c r="G815" s="2">
        <v>-28.719504789999998</v>
      </c>
    </row>
    <row r="816" spans="1:7">
      <c r="C816" s="2">
        <v>2</v>
      </c>
      <c r="D816" s="2">
        <v>134508219</v>
      </c>
      <c r="E816" s="2">
        <v>134509218</v>
      </c>
      <c r="F816" s="2">
        <v>6.2792676474819299E-3</v>
      </c>
      <c r="G816" s="2">
        <v>-28.736064299999999</v>
      </c>
    </row>
    <row r="817" spans="1:7">
      <c r="C817" s="2">
        <v>29</v>
      </c>
      <c r="D817" s="2">
        <v>41072623</v>
      </c>
      <c r="E817" s="2">
        <v>41073622</v>
      </c>
      <c r="F817" s="2">
        <v>6.9827012622113906E-5</v>
      </c>
      <c r="G817" s="2">
        <v>-28.810786910000001</v>
      </c>
    </row>
    <row r="818" spans="1:7">
      <c r="C818" s="2">
        <v>22</v>
      </c>
      <c r="D818" s="2">
        <v>31984090</v>
      </c>
      <c r="E818" s="2">
        <v>31985089</v>
      </c>
      <c r="F818" s="2">
        <v>3.3402557470283101E-5</v>
      </c>
      <c r="G818" s="2">
        <v>-28.939393939999999</v>
      </c>
    </row>
    <row r="819" spans="1:7">
      <c r="A819" s="2" t="s">
        <v>203</v>
      </c>
      <c r="B819" s="2" t="s">
        <v>204</v>
      </c>
      <c r="C819" s="2">
        <v>19</v>
      </c>
      <c r="D819" s="2">
        <v>56043157</v>
      </c>
      <c r="E819" s="2">
        <v>56044156</v>
      </c>
      <c r="F819" s="2">
        <v>3.6406509530860399E-6</v>
      </c>
      <c r="G819" s="2">
        <v>-29.00987143</v>
      </c>
    </row>
    <row r="820" spans="1:7">
      <c r="C820" s="2">
        <v>12</v>
      </c>
      <c r="D820" s="2">
        <v>53560783</v>
      </c>
      <c r="E820" s="2">
        <v>53561782</v>
      </c>
      <c r="F820" s="2">
        <v>5.66092534686711E-5</v>
      </c>
      <c r="G820" s="2">
        <v>-29.011422490000001</v>
      </c>
    </row>
    <row r="821" spans="1:7">
      <c r="A821" s="2" t="s">
        <v>156</v>
      </c>
      <c r="B821" s="2" t="s">
        <v>157</v>
      </c>
      <c r="C821" s="2">
        <v>6</v>
      </c>
      <c r="D821" s="2">
        <v>113488647</v>
      </c>
      <c r="E821" s="2">
        <v>113489646</v>
      </c>
      <c r="F821" s="2">
        <v>3.9196620420445298E-4</v>
      </c>
      <c r="G821" s="2">
        <v>-29.046464650000001</v>
      </c>
    </row>
    <row r="822" spans="1:7">
      <c r="A822" s="2" t="s">
        <v>518</v>
      </c>
      <c r="B822" s="2" t="s">
        <v>519</v>
      </c>
      <c r="C822" s="2">
        <v>2</v>
      </c>
      <c r="D822" s="2">
        <v>128050310</v>
      </c>
      <c r="E822" s="2">
        <v>128050657</v>
      </c>
      <c r="F822" s="2">
        <v>2.94928781795334E-5</v>
      </c>
      <c r="G822" s="2">
        <v>-29.160599699999999</v>
      </c>
    </row>
    <row r="823" spans="1:7">
      <c r="C823" s="2">
        <v>12</v>
      </c>
      <c r="D823" s="2">
        <v>22398472</v>
      </c>
      <c r="E823" s="2">
        <v>22399471</v>
      </c>
      <c r="F823" s="2">
        <v>3.79351301400683E-4</v>
      </c>
      <c r="G823" s="2">
        <v>-29.229922989999999</v>
      </c>
    </row>
    <row r="824" spans="1:7">
      <c r="C824" s="2">
        <v>24</v>
      </c>
      <c r="D824" s="2">
        <v>42197871</v>
      </c>
      <c r="E824" s="2">
        <v>42198870</v>
      </c>
      <c r="F824" s="2">
        <v>1.2387058025405699E-3</v>
      </c>
      <c r="G824" s="2">
        <v>-29.819473559999999</v>
      </c>
    </row>
    <row r="825" spans="1:7">
      <c r="C825" s="2">
        <v>25</v>
      </c>
      <c r="D825" s="2">
        <v>30063811</v>
      </c>
      <c r="E825" s="2">
        <v>30064810</v>
      </c>
      <c r="F825" s="2">
        <v>3.8907800987333201E-5</v>
      </c>
      <c r="G825" s="2">
        <v>-29.88140417</v>
      </c>
    </row>
    <row r="826" spans="1:7">
      <c r="C826" s="2">
        <v>23</v>
      </c>
      <c r="D826" s="2">
        <v>50512787</v>
      </c>
      <c r="E826" s="2">
        <v>50513786</v>
      </c>
      <c r="F826" s="2">
        <v>8.1024173858772406E-5</v>
      </c>
      <c r="G826" s="2">
        <v>-29.951211839999999</v>
      </c>
    </row>
    <row r="827" spans="1:7">
      <c r="A827" s="2" t="s">
        <v>462</v>
      </c>
      <c r="B827" s="2" t="s">
        <v>463</v>
      </c>
      <c r="C827" s="2">
        <v>19</v>
      </c>
      <c r="D827" s="2">
        <v>34135210</v>
      </c>
      <c r="E827" s="2">
        <v>34135363</v>
      </c>
      <c r="F827" s="2">
        <v>8.3096431889388398E-13</v>
      </c>
      <c r="G827" s="2">
        <v>-30.474093969999998</v>
      </c>
    </row>
    <row r="828" spans="1:7">
      <c r="C828" s="2">
        <v>18</v>
      </c>
      <c r="D828" s="2">
        <v>22879564</v>
      </c>
      <c r="E828" s="2">
        <v>22880563</v>
      </c>
      <c r="F828" s="2">
        <v>2.6745793905376599E-5</v>
      </c>
      <c r="G828" s="2">
        <v>-30.80645161</v>
      </c>
    </row>
    <row r="829" spans="1:7">
      <c r="C829" s="2">
        <v>25</v>
      </c>
      <c r="D829" s="2">
        <v>41522019</v>
      </c>
      <c r="E829" s="2">
        <v>41523018</v>
      </c>
      <c r="F829" s="2">
        <v>2.8150874803087102E-10</v>
      </c>
      <c r="G829" s="2">
        <v>-31.404138849999999</v>
      </c>
    </row>
    <row r="830" spans="1:7">
      <c r="A830" s="2" t="s">
        <v>365</v>
      </c>
      <c r="B830" s="2" t="s">
        <v>366</v>
      </c>
      <c r="C830" s="2">
        <v>5</v>
      </c>
      <c r="D830" s="2">
        <v>67912289</v>
      </c>
      <c r="E830" s="2">
        <v>67913288</v>
      </c>
      <c r="F830" s="2">
        <v>5.43797770412507E-21</v>
      </c>
      <c r="G830" s="2">
        <v>-31.577458450000002</v>
      </c>
    </row>
    <row r="831" spans="1:7">
      <c r="A831" s="2" t="s">
        <v>355</v>
      </c>
      <c r="B831" s="2" t="s">
        <v>356</v>
      </c>
      <c r="C831" s="2">
        <v>6</v>
      </c>
      <c r="D831" s="2">
        <v>105297114</v>
      </c>
      <c r="E831" s="2">
        <v>105298113</v>
      </c>
      <c r="F831" s="2">
        <v>4.6149974712839699E-5</v>
      </c>
      <c r="G831" s="2">
        <v>-31.916666670000001</v>
      </c>
    </row>
    <row r="832" spans="1:7">
      <c r="C832" s="2">
        <v>25</v>
      </c>
      <c r="D832" s="2">
        <v>7685192</v>
      </c>
      <c r="E832" s="2">
        <v>7686191</v>
      </c>
      <c r="F832" s="2">
        <v>1.3240632116480201E-5</v>
      </c>
      <c r="G832" s="2">
        <v>-32.176157359999998</v>
      </c>
    </row>
    <row r="833" spans="1:7">
      <c r="A833" s="2" t="s">
        <v>502</v>
      </c>
      <c r="B833" s="2" t="s">
        <v>503</v>
      </c>
      <c r="C833" s="2">
        <v>2</v>
      </c>
      <c r="D833" s="2">
        <v>134293817</v>
      </c>
      <c r="E833" s="2">
        <v>134294816</v>
      </c>
      <c r="F833" s="2">
        <v>6.4125693032811803E-12</v>
      </c>
      <c r="G833" s="2">
        <v>-32.260807460000002</v>
      </c>
    </row>
    <row r="834" spans="1:7">
      <c r="A834" s="2" t="s">
        <v>74</v>
      </c>
      <c r="B834" s="2" t="s">
        <v>75</v>
      </c>
      <c r="C834" s="2">
        <v>9</v>
      </c>
      <c r="D834" s="2">
        <v>96255757</v>
      </c>
      <c r="E834" s="2">
        <v>96256756</v>
      </c>
      <c r="F834" s="2">
        <v>4.6000759069966802E-11</v>
      </c>
      <c r="G834" s="2">
        <v>-32.358974359999998</v>
      </c>
    </row>
    <row r="835" spans="1:7">
      <c r="C835" s="2">
        <v>1</v>
      </c>
      <c r="D835" s="2">
        <v>145740350</v>
      </c>
      <c r="E835" s="2">
        <v>145741349</v>
      </c>
      <c r="F835" s="2">
        <v>1.8977320371265999E-10</v>
      </c>
      <c r="G835" s="2">
        <v>-32.371974430000002</v>
      </c>
    </row>
    <row r="836" spans="1:7">
      <c r="A836" s="2" t="s">
        <v>121</v>
      </c>
      <c r="B836" s="2" t="s">
        <v>122</v>
      </c>
      <c r="C836" s="2">
        <v>7</v>
      </c>
      <c r="D836" s="2">
        <v>16623567</v>
      </c>
      <c r="E836" s="2">
        <v>16624566</v>
      </c>
      <c r="F836" s="2">
        <v>3.32329936296403E-10</v>
      </c>
      <c r="G836" s="2">
        <v>-32.464039409999998</v>
      </c>
    </row>
    <row r="837" spans="1:7">
      <c r="A837" s="2" t="s">
        <v>155</v>
      </c>
      <c r="B837" s="2" t="s">
        <v>31</v>
      </c>
      <c r="C837" s="2">
        <v>3</v>
      </c>
      <c r="D837" s="2">
        <v>117132161</v>
      </c>
      <c r="E837" s="2">
        <v>117133160</v>
      </c>
      <c r="F837" s="2">
        <v>2.3745476840229102E-6</v>
      </c>
      <c r="G837" s="2">
        <v>-32.572463769999999</v>
      </c>
    </row>
    <row r="838" spans="1:7">
      <c r="A838" s="2" t="s">
        <v>90</v>
      </c>
      <c r="B838" s="2" t="s">
        <v>91</v>
      </c>
      <c r="C838" s="2">
        <v>8</v>
      </c>
      <c r="D838" s="2">
        <v>347772</v>
      </c>
      <c r="E838" s="2">
        <v>348771</v>
      </c>
      <c r="F838" s="2">
        <v>1.0187614246281599E-9</v>
      </c>
      <c r="G838" s="2">
        <v>-32.906976739999998</v>
      </c>
    </row>
    <row r="839" spans="1:7">
      <c r="C839" s="2">
        <v>1</v>
      </c>
      <c r="D839" s="2">
        <v>4140718</v>
      </c>
      <c r="E839" s="2">
        <v>4141410</v>
      </c>
      <c r="F839" s="2">
        <v>5.14167818992085E-13</v>
      </c>
      <c r="G839" s="2">
        <v>-32.963299720000002</v>
      </c>
    </row>
    <row r="840" spans="1:7">
      <c r="A840" s="2" t="s">
        <v>628</v>
      </c>
      <c r="B840" s="2" t="s">
        <v>629</v>
      </c>
      <c r="C840" s="2">
        <v>7</v>
      </c>
      <c r="D840" s="2">
        <v>50267233</v>
      </c>
      <c r="E840" s="2">
        <v>50268232</v>
      </c>
      <c r="F840" s="2">
        <v>1.13400764851447E-5</v>
      </c>
      <c r="G840" s="2">
        <v>-33.319088319999999</v>
      </c>
    </row>
    <row r="841" spans="1:7">
      <c r="C841" s="2">
        <v>6</v>
      </c>
      <c r="D841" s="2">
        <v>117335376</v>
      </c>
      <c r="E841" s="2">
        <v>117336375</v>
      </c>
      <c r="F841" s="2">
        <v>5.7381590841338698E-18</v>
      </c>
      <c r="G841" s="2">
        <v>-33.344253340000002</v>
      </c>
    </row>
    <row r="842" spans="1:7">
      <c r="A842" s="2" t="s">
        <v>301</v>
      </c>
      <c r="B842" s="2" t="s">
        <v>302</v>
      </c>
      <c r="C842" s="2">
        <v>3</v>
      </c>
      <c r="D842" s="2">
        <v>89693340</v>
      </c>
      <c r="E842" s="2">
        <v>89694339</v>
      </c>
      <c r="F842" s="2">
        <v>3.4587131202155101E-9</v>
      </c>
      <c r="G842" s="2">
        <v>-33.571428570000002</v>
      </c>
    </row>
    <row r="843" spans="1:7">
      <c r="C843" s="2">
        <v>15</v>
      </c>
      <c r="D843" s="2">
        <v>83818966</v>
      </c>
      <c r="E843" s="2">
        <v>83819965</v>
      </c>
      <c r="F843" s="2">
        <v>1.8709431758372601E-7</v>
      </c>
      <c r="G843" s="2">
        <v>-33.614072489999998</v>
      </c>
    </row>
    <row r="844" spans="1:7">
      <c r="A844" s="2" t="s">
        <v>476</v>
      </c>
      <c r="B844" s="2" t="s">
        <v>477</v>
      </c>
      <c r="C844" s="2">
        <v>13</v>
      </c>
      <c r="D844" s="2">
        <v>79340542</v>
      </c>
      <c r="E844" s="2">
        <v>79340854</v>
      </c>
      <c r="F844" s="2">
        <v>1.08288711736927E-18</v>
      </c>
      <c r="G844" s="2">
        <v>-33.771802139999998</v>
      </c>
    </row>
    <row r="845" spans="1:7">
      <c r="C845" s="2" t="s">
        <v>413</v>
      </c>
      <c r="D845" s="2">
        <v>136264406</v>
      </c>
      <c r="E845" s="2">
        <v>136265405</v>
      </c>
      <c r="F845" s="2">
        <v>2.2297065681018598E-11</v>
      </c>
      <c r="G845" s="2">
        <v>-34.582598539999999</v>
      </c>
    </row>
    <row r="846" spans="1:7">
      <c r="C846" s="2">
        <v>24</v>
      </c>
      <c r="D846" s="2">
        <v>1185401</v>
      </c>
      <c r="E846" s="2">
        <v>1186400</v>
      </c>
      <c r="F846" s="2">
        <v>1.84201016974145E-10</v>
      </c>
      <c r="G846" s="2">
        <v>-34.858513189999996</v>
      </c>
    </row>
    <row r="847" spans="1:7">
      <c r="A847" s="2" t="s">
        <v>66</v>
      </c>
      <c r="B847" s="2" t="s">
        <v>31</v>
      </c>
      <c r="C847" s="2">
        <v>6</v>
      </c>
      <c r="D847" s="2">
        <v>117277478</v>
      </c>
      <c r="E847" s="2">
        <v>117278477</v>
      </c>
      <c r="F847" s="2">
        <v>1.3427118079864499E-7</v>
      </c>
      <c r="G847" s="2">
        <v>-35.028569490000002</v>
      </c>
    </row>
    <row r="848" spans="1:7">
      <c r="A848" s="2" t="s">
        <v>401</v>
      </c>
      <c r="B848" s="2" t="s">
        <v>402</v>
      </c>
      <c r="C848" s="2">
        <v>19</v>
      </c>
      <c r="D848" s="2">
        <v>49880798</v>
      </c>
      <c r="E848" s="2">
        <v>49881797</v>
      </c>
      <c r="F848" s="2">
        <v>6.2531825345416203E-7</v>
      </c>
      <c r="G848" s="2">
        <v>-37.788277770000001</v>
      </c>
    </row>
    <row r="849" spans="1:7">
      <c r="C849" s="2">
        <v>13</v>
      </c>
      <c r="D849" s="2">
        <v>56987721</v>
      </c>
      <c r="E849" s="2">
        <v>56988720</v>
      </c>
      <c r="F849" s="2">
        <v>6.7790115034414901E-9</v>
      </c>
      <c r="G849" s="2">
        <v>-37.79907085</v>
      </c>
    </row>
    <row r="850" spans="1:7">
      <c r="C850" s="2">
        <v>12</v>
      </c>
      <c r="D850" s="2">
        <v>81742345</v>
      </c>
      <c r="E850" s="2">
        <v>81743344</v>
      </c>
      <c r="F850" s="2">
        <v>2.6158226946130001E-14</v>
      </c>
      <c r="G850" s="2">
        <v>-38.333333330000002</v>
      </c>
    </row>
    <row r="851" spans="1:7">
      <c r="C851" s="2">
        <v>22</v>
      </c>
      <c r="D851" s="2">
        <v>58285399</v>
      </c>
      <c r="E851" s="2">
        <v>58286398</v>
      </c>
      <c r="F851" s="2">
        <v>2.3200511682378299E-7</v>
      </c>
      <c r="G851" s="2">
        <v>-42.639392409999999</v>
      </c>
    </row>
    <row r="852" spans="1:7">
      <c r="C852" s="2">
        <v>1</v>
      </c>
      <c r="D852" s="2">
        <v>70972671</v>
      </c>
      <c r="E852" s="2">
        <v>70973670</v>
      </c>
      <c r="F852" s="2">
        <v>1.05169618892799E-13</v>
      </c>
      <c r="G852" s="2">
        <v>-43.053613050000003</v>
      </c>
    </row>
    <row r="853" spans="1:7">
      <c r="A853" s="2" t="s">
        <v>158</v>
      </c>
      <c r="B853" s="2" t="s">
        <v>159</v>
      </c>
      <c r="C853" s="2">
        <v>23</v>
      </c>
      <c r="D853" s="2">
        <v>27397086</v>
      </c>
      <c r="E853" s="2">
        <v>27398085</v>
      </c>
      <c r="F853" s="2">
        <v>1.4898339334515799E-12</v>
      </c>
      <c r="G853" s="2">
        <v>-44.396594479999997</v>
      </c>
    </row>
    <row r="854" spans="1:7">
      <c r="A854" s="2" t="s">
        <v>237</v>
      </c>
      <c r="B854" s="2" t="s">
        <v>238</v>
      </c>
      <c r="C854" s="2">
        <v>13</v>
      </c>
      <c r="D854" s="2">
        <v>12907443</v>
      </c>
      <c r="E854" s="2">
        <v>12908442</v>
      </c>
      <c r="F854" s="2">
        <v>6.3712627144490501E-17</v>
      </c>
      <c r="G854" s="2">
        <v>-46.127514840000003</v>
      </c>
    </row>
    <row r="855" spans="1:7">
      <c r="C855" s="2">
        <v>19</v>
      </c>
      <c r="D855" s="2">
        <v>34702643</v>
      </c>
      <c r="E855" s="2">
        <v>34703642</v>
      </c>
      <c r="F855" s="2">
        <v>7.8465643174391495E-7</v>
      </c>
      <c r="G855" s="2">
        <v>-47.183339670000002</v>
      </c>
    </row>
    <row r="856" spans="1:7">
      <c r="A856" s="2" t="s">
        <v>427</v>
      </c>
      <c r="B856" s="2" t="s">
        <v>428</v>
      </c>
      <c r="C856" s="2">
        <v>10</v>
      </c>
      <c r="D856" s="2">
        <v>65282449</v>
      </c>
      <c r="E856" s="2">
        <v>65283448</v>
      </c>
      <c r="F856" s="2">
        <v>3.6324516035784302E-18</v>
      </c>
      <c r="G856" s="2">
        <v>-47.796610170000001</v>
      </c>
    </row>
    <row r="857" spans="1:7">
      <c r="A857" s="2" t="s">
        <v>508</v>
      </c>
      <c r="B857" s="2" t="s">
        <v>509</v>
      </c>
      <c r="C857" s="2">
        <v>7</v>
      </c>
      <c r="D857" s="2">
        <v>12470193</v>
      </c>
      <c r="E857" s="2">
        <v>12471192</v>
      </c>
      <c r="F857" s="2">
        <v>3.7707786829779497E-36</v>
      </c>
      <c r="G857" s="2">
        <v>-48.28197436</v>
      </c>
    </row>
    <row r="858" spans="1:7">
      <c r="A858" s="2" t="s">
        <v>78</v>
      </c>
      <c r="B858" s="2" t="s">
        <v>79</v>
      </c>
      <c r="C858" s="2">
        <v>25</v>
      </c>
      <c r="D858" s="2">
        <v>41154622</v>
      </c>
      <c r="E858" s="2">
        <v>41155621</v>
      </c>
      <c r="F858" s="2">
        <v>3.6112319578203098E-13</v>
      </c>
      <c r="G858" s="2">
        <v>-49.228589929999998</v>
      </c>
    </row>
    <row r="859" spans="1:7">
      <c r="A859" s="2" t="s">
        <v>425</v>
      </c>
      <c r="B859" s="2" t="s">
        <v>426</v>
      </c>
      <c r="C859" s="2">
        <v>19</v>
      </c>
      <c r="D859" s="2">
        <v>55526982</v>
      </c>
      <c r="E859" s="2">
        <v>55527981</v>
      </c>
      <c r="F859" s="2">
        <v>6.5516879153323598E-22</v>
      </c>
      <c r="G859" s="2">
        <v>-49.817470659999998</v>
      </c>
    </row>
  </sheetData>
  <sortState ref="C2:AA858">
    <sortCondition descending="1" ref="G2:G858"/>
  </sortState>
  <mergeCells count="1">
    <mergeCell ref="F1:G1"/>
  </mergeCells>
  <conditionalFormatting sqref="G3:G859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898"/>
  <sheetViews>
    <sheetView workbookViewId="0">
      <pane ySplit="2" topLeftCell="A3" activePane="bottomLeft" state="frozen"/>
      <selection pane="bottomLeft"/>
    </sheetView>
  </sheetViews>
  <sheetFormatPr defaultColWidth="8.7109375" defaultRowHeight="15"/>
  <cols>
    <col min="1" max="1" width="20.42578125" style="2" bestFit="1" customWidth="1"/>
    <col min="2" max="2" width="11.85546875" style="2" bestFit="1" customWidth="1"/>
    <col min="3" max="3" width="12.85546875" style="2" bestFit="1" customWidth="1"/>
    <col min="4" max="4" width="13.7109375" style="2" bestFit="1" customWidth="1"/>
    <col min="5" max="5" width="13.140625" style="2" bestFit="1" customWidth="1"/>
    <col min="6" max="6" width="12" style="2" bestFit="1" customWidth="1"/>
    <col min="7" max="7" width="40.42578125" style="2" bestFit="1" customWidth="1"/>
    <col min="8" max="8" width="12" style="2" bestFit="1" customWidth="1"/>
    <col min="9" max="9" width="40.42578125" style="2" bestFit="1" customWidth="1"/>
    <col min="10" max="16384" width="8.7109375" style="2"/>
  </cols>
  <sheetData>
    <row r="1" spans="1:7" ht="19.5" thickBot="1">
      <c r="F1" s="9" t="s">
        <v>1465</v>
      </c>
      <c r="G1" s="10"/>
    </row>
    <row r="2" spans="1:7" s="3" customFormat="1">
      <c r="A2" s="3" t="s">
        <v>1466</v>
      </c>
      <c r="B2" s="3" t="s">
        <v>1467</v>
      </c>
      <c r="C2" s="3" t="s">
        <v>1460</v>
      </c>
      <c r="D2" s="3" t="s">
        <v>1461</v>
      </c>
      <c r="E2" s="3" t="s">
        <v>1462</v>
      </c>
      <c r="F2" s="1" t="s">
        <v>1468</v>
      </c>
      <c r="G2" s="1" t="s">
        <v>1463</v>
      </c>
    </row>
    <row r="3" spans="1:7">
      <c r="A3" s="2" t="s">
        <v>919</v>
      </c>
      <c r="B3" s="2" t="s">
        <v>920</v>
      </c>
      <c r="C3" s="2">
        <v>20</v>
      </c>
      <c r="D3" s="2">
        <v>62700750</v>
      </c>
      <c r="E3" s="2">
        <v>62701749</v>
      </c>
      <c r="F3" s="2">
        <v>2.15688732044082E-55</v>
      </c>
      <c r="G3" s="2">
        <v>59.218107000000003</v>
      </c>
    </row>
    <row r="4" spans="1:7">
      <c r="A4" s="2" t="s">
        <v>514</v>
      </c>
      <c r="B4" s="2" t="s">
        <v>515</v>
      </c>
      <c r="C4" s="2">
        <v>15</v>
      </c>
      <c r="D4" s="2">
        <v>74393367</v>
      </c>
      <c r="E4" s="2">
        <v>74394366</v>
      </c>
      <c r="F4" s="2">
        <v>6.3460187042875197E-24</v>
      </c>
      <c r="G4" s="2">
        <v>52.570850200000002</v>
      </c>
    </row>
    <row r="5" spans="1:7">
      <c r="C5" s="2">
        <v>11</v>
      </c>
      <c r="D5" s="2">
        <v>50128056</v>
      </c>
      <c r="E5" s="2">
        <v>50129055</v>
      </c>
      <c r="F5" s="2">
        <v>1.7275015319113699E-10</v>
      </c>
      <c r="G5" s="2">
        <v>44.244186050000003</v>
      </c>
    </row>
    <row r="6" spans="1:7">
      <c r="C6" s="2">
        <v>24</v>
      </c>
      <c r="D6" s="2">
        <v>49752452</v>
      </c>
      <c r="E6" s="2">
        <v>49753451</v>
      </c>
      <c r="F6" s="2">
        <v>1.92516324251191E-11</v>
      </c>
      <c r="G6" s="2">
        <v>40.000968620000002</v>
      </c>
    </row>
    <row r="7" spans="1:7">
      <c r="C7" s="2">
        <v>16</v>
      </c>
      <c r="D7" s="2">
        <v>21728269</v>
      </c>
      <c r="E7" s="2">
        <v>21729268</v>
      </c>
      <c r="F7" s="2">
        <v>3.8050321982720498E-8</v>
      </c>
      <c r="G7" s="2">
        <v>37.669815560000004</v>
      </c>
    </row>
    <row r="8" spans="1:7">
      <c r="A8" s="2" t="s">
        <v>907</v>
      </c>
      <c r="B8" s="2" t="s">
        <v>908</v>
      </c>
      <c r="C8" s="2">
        <v>4</v>
      </c>
      <c r="D8" s="2">
        <v>51456000</v>
      </c>
      <c r="E8" s="2">
        <v>51456999</v>
      </c>
      <c r="F8" s="2">
        <v>3.8068979948176098E-19</v>
      </c>
      <c r="G8" s="2">
        <v>35.70848015</v>
      </c>
    </row>
    <row r="9" spans="1:7">
      <c r="C9" s="2">
        <v>17</v>
      </c>
      <c r="D9" s="2">
        <v>12843610</v>
      </c>
      <c r="E9" s="2">
        <v>12844609</v>
      </c>
      <c r="F9" s="2">
        <v>1.11533418988407E-10</v>
      </c>
      <c r="G9" s="2">
        <v>33.570525779999997</v>
      </c>
    </row>
    <row r="10" spans="1:7">
      <c r="C10" s="2">
        <v>14</v>
      </c>
      <c r="D10" s="2">
        <v>48241617</v>
      </c>
      <c r="E10" s="2">
        <v>48241631</v>
      </c>
      <c r="F10" s="2">
        <v>8.5180201877625001E-4</v>
      </c>
      <c r="G10" s="2">
        <v>31.14168248</v>
      </c>
    </row>
    <row r="11" spans="1:7">
      <c r="A11" s="2" t="s">
        <v>1273</v>
      </c>
      <c r="B11" s="2" t="s">
        <v>1274</v>
      </c>
      <c r="C11" s="2">
        <v>14</v>
      </c>
      <c r="D11" s="2">
        <v>81889096</v>
      </c>
      <c r="E11" s="2">
        <v>81890095</v>
      </c>
      <c r="F11" s="2">
        <v>2.60513318461307E-4</v>
      </c>
      <c r="G11" s="2">
        <v>30.68181818</v>
      </c>
    </row>
    <row r="12" spans="1:7">
      <c r="A12" s="2" t="s">
        <v>767</v>
      </c>
      <c r="B12" s="2" t="s">
        <v>768</v>
      </c>
      <c r="C12" s="2">
        <v>3</v>
      </c>
      <c r="D12" s="2">
        <v>100554451</v>
      </c>
      <c r="E12" s="2">
        <v>100554952</v>
      </c>
      <c r="F12" s="2">
        <v>1.9917847263427199E-4</v>
      </c>
      <c r="G12" s="2">
        <v>30.16376567</v>
      </c>
    </row>
    <row r="13" spans="1:7">
      <c r="C13" s="2">
        <v>13</v>
      </c>
      <c r="D13" s="2">
        <v>5494708</v>
      </c>
      <c r="E13" s="2">
        <v>5495707</v>
      </c>
      <c r="F13" s="2">
        <v>2.0462225734755901E-5</v>
      </c>
      <c r="G13" s="2">
        <v>29.883454059999998</v>
      </c>
    </row>
    <row r="14" spans="1:7">
      <c r="A14" s="2" t="s">
        <v>1208</v>
      </c>
      <c r="B14" s="2" t="s">
        <v>1209</v>
      </c>
      <c r="C14" s="2">
        <v>26</v>
      </c>
      <c r="D14" s="2">
        <v>31216928</v>
      </c>
      <c r="E14" s="2">
        <v>31217927</v>
      </c>
      <c r="F14" s="2">
        <v>2.14601942822641E-7</v>
      </c>
      <c r="G14" s="2">
        <v>29.72809483</v>
      </c>
    </row>
    <row r="15" spans="1:7">
      <c r="A15" s="2" t="s">
        <v>1257</v>
      </c>
      <c r="B15" s="2" t="s">
        <v>1258</v>
      </c>
      <c r="C15" s="2">
        <v>12</v>
      </c>
      <c r="D15" s="2">
        <v>22933787</v>
      </c>
      <c r="E15" s="2">
        <v>22934786</v>
      </c>
      <c r="F15" s="2">
        <v>1.1088984040894E-5</v>
      </c>
      <c r="G15" s="2">
        <v>29.089635850000001</v>
      </c>
    </row>
    <row r="16" spans="1:7">
      <c r="C16" s="2">
        <v>29</v>
      </c>
      <c r="D16" s="2">
        <v>33152103</v>
      </c>
      <c r="E16" s="2">
        <v>33153102</v>
      </c>
      <c r="F16" s="2">
        <v>3.8872184741945901E-4</v>
      </c>
      <c r="G16" s="2">
        <v>28.347075889999999</v>
      </c>
    </row>
    <row r="17" spans="1:7">
      <c r="A17" s="2" t="s">
        <v>1102</v>
      </c>
      <c r="B17" s="2" t="s">
        <v>1103</v>
      </c>
      <c r="C17" s="2">
        <v>19</v>
      </c>
      <c r="D17" s="2">
        <v>54071947</v>
      </c>
      <c r="E17" s="2">
        <v>54072946</v>
      </c>
      <c r="F17" s="2">
        <v>1.3271618226341801E-3</v>
      </c>
      <c r="G17" s="2">
        <v>28.24829321</v>
      </c>
    </row>
    <row r="18" spans="1:7">
      <c r="C18" s="2">
        <v>5</v>
      </c>
      <c r="D18" s="2">
        <v>55628151</v>
      </c>
      <c r="E18" s="2">
        <v>55629150</v>
      </c>
      <c r="F18" s="2">
        <v>6.4959802028279504E-10</v>
      </c>
      <c r="G18" s="2">
        <v>27.356653829999999</v>
      </c>
    </row>
    <row r="19" spans="1:7">
      <c r="C19" s="2">
        <v>1</v>
      </c>
      <c r="D19" s="2">
        <v>63138122</v>
      </c>
      <c r="E19" s="2">
        <v>63139121</v>
      </c>
      <c r="F19" s="2">
        <v>3.2921577339539601E-3</v>
      </c>
      <c r="G19" s="2">
        <v>27.15070644</v>
      </c>
    </row>
    <row r="20" spans="1:7">
      <c r="A20" s="2" t="s">
        <v>1237</v>
      </c>
      <c r="B20" s="2" t="s">
        <v>1238</v>
      </c>
      <c r="C20" s="2">
        <v>22</v>
      </c>
      <c r="D20" s="2">
        <v>59413542</v>
      </c>
      <c r="E20" s="2">
        <v>59414541</v>
      </c>
      <c r="F20" s="2">
        <v>2.2751581285146699E-6</v>
      </c>
      <c r="G20" s="2">
        <v>26.955615309999999</v>
      </c>
    </row>
    <row r="21" spans="1:7">
      <c r="C21" s="2">
        <v>10</v>
      </c>
      <c r="D21" s="2">
        <v>70895062</v>
      </c>
      <c r="E21" s="2">
        <v>70896061</v>
      </c>
      <c r="F21" s="2">
        <v>4.5561495869511003E-4</v>
      </c>
      <c r="G21" s="2">
        <v>26.528417820000001</v>
      </c>
    </row>
    <row r="22" spans="1:7">
      <c r="A22" s="2" t="s">
        <v>1151</v>
      </c>
      <c r="B22" s="2" t="s">
        <v>1152</v>
      </c>
      <c r="C22" s="2">
        <v>7</v>
      </c>
      <c r="D22" s="2">
        <v>43609610</v>
      </c>
      <c r="E22" s="2">
        <v>43610609</v>
      </c>
      <c r="F22" s="2">
        <v>5.5729918252992996E-3</v>
      </c>
      <c r="G22" s="2">
        <v>26.500721500000001</v>
      </c>
    </row>
    <row r="23" spans="1:7">
      <c r="A23" s="2" t="s">
        <v>1197</v>
      </c>
      <c r="B23" s="2" t="s">
        <v>1198</v>
      </c>
      <c r="C23" s="2">
        <v>12</v>
      </c>
      <c r="D23" s="2">
        <v>27977079</v>
      </c>
      <c r="E23" s="2">
        <v>27978078</v>
      </c>
      <c r="F23" s="2">
        <v>3.0297773446524401E-9</v>
      </c>
      <c r="G23" s="2">
        <v>26.40241421</v>
      </c>
    </row>
    <row r="24" spans="1:7">
      <c r="C24" s="2">
        <v>14</v>
      </c>
      <c r="D24" s="2">
        <v>33704521</v>
      </c>
      <c r="E24" s="2">
        <v>33705520</v>
      </c>
      <c r="F24" s="2">
        <v>1.8155933564390699E-17</v>
      </c>
      <c r="G24" s="2">
        <v>26.298585800000001</v>
      </c>
    </row>
    <row r="25" spans="1:7">
      <c r="A25" s="2" t="s">
        <v>723</v>
      </c>
      <c r="B25" s="2" t="s">
        <v>724</v>
      </c>
      <c r="C25" s="2">
        <v>9</v>
      </c>
      <c r="D25" s="2">
        <v>25255631</v>
      </c>
      <c r="E25" s="2">
        <v>25256630</v>
      </c>
      <c r="F25" s="2">
        <v>1.60476830691143E-3</v>
      </c>
      <c r="G25" s="2">
        <v>26.105414639999999</v>
      </c>
    </row>
    <row r="26" spans="1:7">
      <c r="A26" s="2" t="s">
        <v>1114</v>
      </c>
      <c r="B26" s="2" t="s">
        <v>1115</v>
      </c>
      <c r="C26" s="2">
        <v>16</v>
      </c>
      <c r="D26" s="2">
        <v>49612778</v>
      </c>
      <c r="E26" s="2">
        <v>49613777</v>
      </c>
      <c r="F26" s="2">
        <v>1.6373124182588199E-16</v>
      </c>
      <c r="G26" s="2">
        <v>25.76653804</v>
      </c>
    </row>
    <row r="27" spans="1:7">
      <c r="A27" s="2" t="s">
        <v>1227</v>
      </c>
      <c r="B27" s="2" t="s">
        <v>1228</v>
      </c>
      <c r="C27" s="2">
        <v>9</v>
      </c>
      <c r="D27" s="2">
        <v>9683189</v>
      </c>
      <c r="E27" s="2">
        <v>9684188</v>
      </c>
      <c r="F27" s="2">
        <v>1.3377867954700099E-10</v>
      </c>
      <c r="G27" s="2">
        <v>25.51649707</v>
      </c>
    </row>
    <row r="28" spans="1:7">
      <c r="C28" s="2">
        <v>15</v>
      </c>
      <c r="D28" s="2">
        <v>47525732</v>
      </c>
      <c r="E28" s="2">
        <v>47526731</v>
      </c>
      <c r="F28" s="2">
        <v>5.90043800389373E-4</v>
      </c>
      <c r="G28" s="2">
        <v>25.346320349999999</v>
      </c>
    </row>
    <row r="29" spans="1:7">
      <c r="A29" s="2" t="s">
        <v>913</v>
      </c>
      <c r="B29" s="2" t="s">
        <v>914</v>
      </c>
      <c r="C29" s="2">
        <v>20</v>
      </c>
      <c r="D29" s="2">
        <v>11411487</v>
      </c>
      <c r="E29" s="2">
        <v>11411846</v>
      </c>
      <c r="F29" s="2">
        <v>2.1643677463005001E-3</v>
      </c>
      <c r="G29" s="2">
        <v>25.24531228</v>
      </c>
    </row>
    <row r="30" spans="1:7">
      <c r="A30" s="2" t="s">
        <v>1225</v>
      </c>
      <c r="B30" s="2" t="s">
        <v>1226</v>
      </c>
      <c r="C30" s="2">
        <v>9</v>
      </c>
      <c r="D30" s="2">
        <v>87360454</v>
      </c>
      <c r="E30" s="2">
        <v>87361453</v>
      </c>
      <c r="F30" s="2">
        <v>3.6614602596579303E-2</v>
      </c>
      <c r="G30" s="2">
        <v>24.937304080000001</v>
      </c>
    </row>
    <row r="31" spans="1:7">
      <c r="C31" s="2">
        <v>14</v>
      </c>
      <c r="D31" s="2">
        <v>61627557</v>
      </c>
      <c r="E31" s="2">
        <v>61628556</v>
      </c>
      <c r="F31" s="2">
        <v>3.6803224460475102E-4</v>
      </c>
      <c r="G31" s="2">
        <v>24.905476790000002</v>
      </c>
    </row>
    <row r="32" spans="1:7">
      <c r="A32" s="2" t="s">
        <v>769</v>
      </c>
      <c r="B32" s="2" t="s">
        <v>770</v>
      </c>
      <c r="C32" s="2">
        <v>19</v>
      </c>
      <c r="D32" s="2">
        <v>26577251</v>
      </c>
      <c r="E32" s="2">
        <v>26577442</v>
      </c>
      <c r="F32" s="2">
        <v>5.9800810264310401E-12</v>
      </c>
      <c r="G32" s="2">
        <v>24.788704360000001</v>
      </c>
    </row>
    <row r="33" spans="1:7">
      <c r="C33" s="2">
        <v>2</v>
      </c>
      <c r="D33" s="2">
        <v>88165372</v>
      </c>
      <c r="E33" s="2">
        <v>88166371</v>
      </c>
      <c r="F33" s="2">
        <v>6.7102516520735102E-3</v>
      </c>
      <c r="G33" s="2">
        <v>24.739819000000001</v>
      </c>
    </row>
    <row r="34" spans="1:7">
      <c r="A34" s="2" t="s">
        <v>1195</v>
      </c>
      <c r="B34" s="2" t="s">
        <v>1196</v>
      </c>
      <c r="C34" s="2">
        <v>5</v>
      </c>
      <c r="D34" s="2">
        <v>30957829</v>
      </c>
      <c r="E34" s="2">
        <v>30958487</v>
      </c>
      <c r="F34" s="2">
        <v>5.2805811178784101E-4</v>
      </c>
      <c r="G34" s="2">
        <v>24.40259331</v>
      </c>
    </row>
    <row r="35" spans="1:7">
      <c r="A35" s="2" t="s">
        <v>887</v>
      </c>
      <c r="B35" s="2" t="s">
        <v>888</v>
      </c>
      <c r="C35" s="2">
        <v>5</v>
      </c>
      <c r="D35" s="2">
        <v>70257830</v>
      </c>
      <c r="E35" s="2">
        <v>70258829</v>
      </c>
      <c r="F35" s="2">
        <v>5.8655324002842602E-5</v>
      </c>
      <c r="G35" s="2">
        <v>23.972280779999998</v>
      </c>
    </row>
    <row r="36" spans="1:7">
      <c r="C36" s="2">
        <v>19</v>
      </c>
      <c r="D36" s="2">
        <v>18466241</v>
      </c>
      <c r="E36" s="2">
        <v>18467240</v>
      </c>
      <c r="F36" s="2">
        <v>3.8676793807965799E-2</v>
      </c>
      <c r="G36" s="2">
        <v>23.927686680000001</v>
      </c>
    </row>
    <row r="37" spans="1:7">
      <c r="C37" s="2">
        <v>2</v>
      </c>
      <c r="D37" s="2">
        <v>104582605</v>
      </c>
      <c r="E37" s="2">
        <v>104583604</v>
      </c>
      <c r="F37" s="2">
        <v>4.3953783789380202E-4</v>
      </c>
      <c r="G37" s="2">
        <v>23.91353505</v>
      </c>
    </row>
    <row r="38" spans="1:7">
      <c r="A38" s="2" t="s">
        <v>869</v>
      </c>
      <c r="B38" s="2" t="s">
        <v>870</v>
      </c>
      <c r="C38" s="2">
        <v>9</v>
      </c>
      <c r="D38" s="2">
        <v>74755803</v>
      </c>
      <c r="E38" s="2">
        <v>74756488</v>
      </c>
      <c r="F38" s="2">
        <v>1.5886135707707999E-2</v>
      </c>
      <c r="G38" s="2">
        <v>23.903318899999999</v>
      </c>
    </row>
    <row r="39" spans="1:7">
      <c r="C39" s="2">
        <v>22</v>
      </c>
      <c r="D39" s="2">
        <v>42113865</v>
      </c>
      <c r="E39" s="2">
        <v>42114864</v>
      </c>
      <c r="F39" s="2">
        <v>4.5592473675645101E-4</v>
      </c>
      <c r="G39" s="2">
        <v>23.803448119999999</v>
      </c>
    </row>
    <row r="40" spans="1:7">
      <c r="C40" s="2">
        <v>23</v>
      </c>
      <c r="D40" s="2">
        <v>49083841</v>
      </c>
      <c r="E40" s="2">
        <v>49084840</v>
      </c>
      <c r="F40" s="2">
        <v>4.4373714376101901E-2</v>
      </c>
      <c r="G40" s="2">
        <v>23.786815390000001</v>
      </c>
    </row>
    <row r="41" spans="1:7">
      <c r="C41" s="2">
        <v>29</v>
      </c>
      <c r="D41" s="2">
        <v>16371054</v>
      </c>
      <c r="E41" s="2">
        <v>16372053</v>
      </c>
      <c r="F41" s="2">
        <v>2.01176639035553E-4</v>
      </c>
      <c r="G41" s="2">
        <v>23.668523879999999</v>
      </c>
    </row>
    <row r="42" spans="1:7">
      <c r="C42" s="2">
        <v>2</v>
      </c>
      <c r="D42" s="2">
        <v>63071518</v>
      </c>
      <c r="E42" s="2">
        <v>63072517</v>
      </c>
      <c r="F42" s="2">
        <v>1.58024549863841E-2</v>
      </c>
      <c r="G42" s="2">
        <v>23.446483180000001</v>
      </c>
    </row>
    <row r="43" spans="1:7">
      <c r="C43" s="2">
        <v>22</v>
      </c>
      <c r="D43" s="2">
        <v>29889387</v>
      </c>
      <c r="E43" s="2">
        <v>29890386</v>
      </c>
      <c r="F43" s="2">
        <v>1.50878847572715E-5</v>
      </c>
      <c r="G43" s="2">
        <v>22.87698413</v>
      </c>
    </row>
    <row r="44" spans="1:7">
      <c r="A44" s="2" t="s">
        <v>705</v>
      </c>
      <c r="B44" s="2" t="s">
        <v>706</v>
      </c>
      <c r="C44" s="2">
        <v>15</v>
      </c>
      <c r="D44" s="2">
        <v>51944215</v>
      </c>
      <c r="E44" s="2">
        <v>51945214</v>
      </c>
      <c r="F44" s="2">
        <v>1.50044524011697E-2</v>
      </c>
      <c r="G44" s="2">
        <v>22.86111111</v>
      </c>
    </row>
    <row r="45" spans="1:7">
      <c r="C45" s="2">
        <v>19</v>
      </c>
      <c r="D45" s="2">
        <v>26368216</v>
      </c>
      <c r="E45" s="2">
        <v>26368957</v>
      </c>
      <c r="F45" s="2">
        <v>1.0122261205002801E-3</v>
      </c>
      <c r="G45" s="2">
        <v>22.795962899999999</v>
      </c>
    </row>
    <row r="46" spans="1:7">
      <c r="A46" s="2" t="s">
        <v>909</v>
      </c>
      <c r="B46" s="2" t="s">
        <v>910</v>
      </c>
      <c r="C46" s="2">
        <v>11</v>
      </c>
      <c r="D46" s="2">
        <v>2779429</v>
      </c>
      <c r="E46" s="2">
        <v>2780025</v>
      </c>
      <c r="F46" s="2">
        <v>9.4883301845553197E-4</v>
      </c>
      <c r="G46" s="2">
        <v>22.739130429999999</v>
      </c>
    </row>
    <row r="47" spans="1:7">
      <c r="C47" s="2">
        <v>24</v>
      </c>
      <c r="D47" s="2">
        <v>47324121</v>
      </c>
      <c r="E47" s="2">
        <v>47325120</v>
      </c>
      <c r="F47" s="2">
        <v>1.1183722110185101E-2</v>
      </c>
      <c r="G47" s="2">
        <v>22.713933690000001</v>
      </c>
    </row>
    <row r="48" spans="1:7">
      <c r="C48" s="2">
        <v>25</v>
      </c>
      <c r="D48" s="2">
        <v>29780477</v>
      </c>
      <c r="E48" s="2">
        <v>29780703</v>
      </c>
      <c r="F48" s="2">
        <v>2.9198009022941101E-2</v>
      </c>
      <c r="G48" s="2">
        <v>22.668871129999999</v>
      </c>
    </row>
    <row r="49" spans="1:7">
      <c r="C49" s="2">
        <v>25</v>
      </c>
      <c r="D49" s="2">
        <v>40752654</v>
      </c>
      <c r="E49" s="2">
        <v>40753653</v>
      </c>
      <c r="F49" s="2">
        <v>3.1281472295775301E-8</v>
      </c>
      <c r="G49" s="2">
        <v>22.515378999999999</v>
      </c>
    </row>
    <row r="50" spans="1:7">
      <c r="A50" s="2" t="s">
        <v>1249</v>
      </c>
      <c r="B50" s="2" t="s">
        <v>1250</v>
      </c>
      <c r="C50" s="2">
        <v>6</v>
      </c>
      <c r="D50" s="2">
        <v>90680682</v>
      </c>
      <c r="E50" s="2">
        <v>90680821</v>
      </c>
      <c r="F50" s="2">
        <v>8.8034659950477E-4</v>
      </c>
      <c r="G50" s="2">
        <v>22.3802892</v>
      </c>
    </row>
    <row r="51" spans="1:7">
      <c r="C51" s="2">
        <v>18</v>
      </c>
      <c r="D51" s="2">
        <v>40626863</v>
      </c>
      <c r="E51" s="2">
        <v>40627862</v>
      </c>
      <c r="F51" s="2">
        <v>2.4106797732372801E-2</v>
      </c>
      <c r="G51" s="2">
        <v>22.326791910000001</v>
      </c>
    </row>
    <row r="52" spans="1:7">
      <c r="A52" s="2" t="s">
        <v>999</v>
      </c>
      <c r="B52" s="2" t="s">
        <v>1000</v>
      </c>
      <c r="C52" s="2">
        <v>15</v>
      </c>
      <c r="D52" s="2">
        <v>28520348</v>
      </c>
      <c r="E52" s="2">
        <v>28521347</v>
      </c>
      <c r="F52" s="2">
        <v>2.2921847275498801E-11</v>
      </c>
      <c r="G52" s="2">
        <v>22.083599299999999</v>
      </c>
    </row>
    <row r="53" spans="1:7">
      <c r="C53" s="2">
        <v>2</v>
      </c>
      <c r="D53" s="2">
        <v>90867843</v>
      </c>
      <c r="E53" s="2">
        <v>90868842</v>
      </c>
      <c r="F53" s="2">
        <v>2.9028569099523701E-3</v>
      </c>
      <c r="G53" s="2">
        <v>22.02581524</v>
      </c>
    </row>
    <row r="54" spans="1:7">
      <c r="C54" s="2">
        <v>8</v>
      </c>
      <c r="D54" s="2">
        <v>74552001</v>
      </c>
      <c r="E54" s="2">
        <v>74553000</v>
      </c>
      <c r="F54" s="2">
        <v>3.8208691961115298E-4</v>
      </c>
      <c r="G54" s="2">
        <v>22.01592338</v>
      </c>
    </row>
    <row r="55" spans="1:7">
      <c r="A55" s="2" t="s">
        <v>681</v>
      </c>
      <c r="B55" s="2" t="s">
        <v>682</v>
      </c>
      <c r="C55" s="2">
        <v>12</v>
      </c>
      <c r="D55" s="2">
        <v>75251784</v>
      </c>
      <c r="E55" s="2">
        <v>75252783</v>
      </c>
      <c r="F55" s="2">
        <v>1.15737283921971E-2</v>
      </c>
      <c r="G55" s="2">
        <v>22.009014329999999</v>
      </c>
    </row>
    <row r="56" spans="1:7">
      <c r="C56" s="2">
        <v>22</v>
      </c>
      <c r="D56" s="2">
        <v>48458025</v>
      </c>
      <c r="E56" s="2">
        <v>48459024</v>
      </c>
      <c r="F56" s="2">
        <v>2.2132153957263E-4</v>
      </c>
      <c r="G56" s="2">
        <v>21.925027369999999</v>
      </c>
    </row>
    <row r="57" spans="1:7">
      <c r="A57" s="2" t="s">
        <v>775</v>
      </c>
      <c r="B57" s="2" t="s">
        <v>776</v>
      </c>
      <c r="C57" s="2">
        <v>19</v>
      </c>
      <c r="D57" s="2">
        <v>47726944</v>
      </c>
      <c r="E57" s="2">
        <v>47727943</v>
      </c>
      <c r="F57" s="2">
        <v>9.4581117318270802E-5</v>
      </c>
      <c r="G57" s="2">
        <v>21.89788291</v>
      </c>
    </row>
    <row r="58" spans="1:7">
      <c r="C58" s="2">
        <v>19</v>
      </c>
      <c r="D58" s="2">
        <v>10529000</v>
      </c>
      <c r="E58" s="2">
        <v>10529999</v>
      </c>
      <c r="F58" s="2">
        <v>3.87784096957562E-4</v>
      </c>
      <c r="G58" s="2">
        <v>21.895818569999999</v>
      </c>
    </row>
    <row r="59" spans="1:7">
      <c r="A59" s="2" t="s">
        <v>1037</v>
      </c>
      <c r="B59" s="2" t="s">
        <v>1038</v>
      </c>
      <c r="C59" s="2">
        <v>7</v>
      </c>
      <c r="D59" s="2">
        <v>1374906</v>
      </c>
      <c r="E59" s="2">
        <v>1375905</v>
      </c>
      <c r="F59" s="2">
        <v>1.3996174842995101E-17</v>
      </c>
      <c r="G59" s="2">
        <v>21.847882479999999</v>
      </c>
    </row>
    <row r="60" spans="1:7">
      <c r="C60" s="2">
        <v>21</v>
      </c>
      <c r="D60" s="2">
        <v>19638864</v>
      </c>
      <c r="E60" s="2">
        <v>19639863</v>
      </c>
      <c r="F60" s="2">
        <v>2.5870481879138499E-2</v>
      </c>
      <c r="G60" s="2">
        <v>21.5521718</v>
      </c>
    </row>
    <row r="61" spans="1:7">
      <c r="C61" s="2">
        <v>12</v>
      </c>
      <c r="D61" s="2">
        <v>27216516</v>
      </c>
      <c r="E61" s="2">
        <v>27217515</v>
      </c>
      <c r="F61" s="2">
        <v>2.1058935649020201E-4</v>
      </c>
      <c r="G61" s="2">
        <v>21.546303389999999</v>
      </c>
    </row>
    <row r="62" spans="1:7">
      <c r="A62" s="2" t="s">
        <v>12</v>
      </c>
      <c r="B62" s="2" t="s">
        <v>13</v>
      </c>
      <c r="C62" s="2">
        <v>19</v>
      </c>
      <c r="D62" s="2">
        <v>23276975</v>
      </c>
      <c r="E62" s="2">
        <v>23277974</v>
      </c>
      <c r="F62" s="2">
        <v>8.4305381577505102E-7</v>
      </c>
      <c r="G62" s="2">
        <v>21.532387029999999</v>
      </c>
    </row>
    <row r="63" spans="1:7">
      <c r="A63" s="2" t="s">
        <v>747</v>
      </c>
      <c r="B63" s="2" t="s">
        <v>748</v>
      </c>
      <c r="C63" s="2">
        <v>16</v>
      </c>
      <c r="D63" s="2">
        <v>38783429</v>
      </c>
      <c r="E63" s="2">
        <v>38784428</v>
      </c>
      <c r="F63" s="2">
        <v>2.3780996174183498E-3</v>
      </c>
      <c r="G63" s="2">
        <v>21.51515152</v>
      </c>
    </row>
    <row r="64" spans="1:7">
      <c r="A64" s="2" t="s">
        <v>885</v>
      </c>
      <c r="B64" s="2" t="s">
        <v>886</v>
      </c>
      <c r="C64" s="2">
        <v>19</v>
      </c>
      <c r="D64" s="2">
        <v>40299943</v>
      </c>
      <c r="E64" s="2">
        <v>40300942</v>
      </c>
      <c r="F64" s="2">
        <v>1.6228662511637199E-2</v>
      </c>
      <c r="G64" s="2">
        <v>21.205367840000001</v>
      </c>
    </row>
    <row r="65" spans="1:7">
      <c r="C65" s="2">
        <v>14</v>
      </c>
      <c r="D65" s="2">
        <v>44203734</v>
      </c>
      <c r="E65" s="2">
        <v>44204733</v>
      </c>
      <c r="F65" s="2">
        <v>1.3849695391655601E-3</v>
      </c>
      <c r="G65" s="2">
        <v>21.105867060000001</v>
      </c>
    </row>
    <row r="66" spans="1:7">
      <c r="C66" s="2">
        <v>24</v>
      </c>
      <c r="D66" s="2">
        <v>693577</v>
      </c>
      <c r="E66" s="2">
        <v>694359</v>
      </c>
      <c r="F66" s="2">
        <v>1.8555563502890699E-16</v>
      </c>
      <c r="G66" s="2">
        <v>20.888564880000001</v>
      </c>
    </row>
    <row r="67" spans="1:7">
      <c r="A67" s="2" t="s">
        <v>1284</v>
      </c>
      <c r="B67" s="2" t="s">
        <v>1285</v>
      </c>
      <c r="C67" s="2">
        <v>17</v>
      </c>
      <c r="D67" s="2">
        <v>72591525</v>
      </c>
      <c r="E67" s="2">
        <v>72592524</v>
      </c>
      <c r="F67" s="2">
        <v>2.17777591036552E-4</v>
      </c>
      <c r="G67" s="2">
        <v>20.80416482</v>
      </c>
    </row>
    <row r="68" spans="1:7">
      <c r="A68" s="2" t="s">
        <v>797</v>
      </c>
      <c r="B68" s="2" t="s">
        <v>798</v>
      </c>
      <c r="C68" s="2">
        <v>25</v>
      </c>
      <c r="D68" s="2">
        <v>7728189</v>
      </c>
      <c r="E68" s="2">
        <v>7729188</v>
      </c>
      <c r="F68" s="2">
        <v>2.5824969893491801E-2</v>
      </c>
      <c r="G68" s="2">
        <v>20.671808630000001</v>
      </c>
    </row>
    <row r="69" spans="1:7">
      <c r="A69" s="2" t="s">
        <v>834</v>
      </c>
      <c r="B69" s="2" t="s">
        <v>835</v>
      </c>
      <c r="C69" s="2">
        <v>14</v>
      </c>
      <c r="D69" s="2">
        <v>74638420</v>
      </c>
      <c r="E69" s="2">
        <v>74639419</v>
      </c>
      <c r="F69" s="2">
        <v>1.58024549863841E-2</v>
      </c>
      <c r="G69" s="2">
        <v>20.40473257</v>
      </c>
    </row>
    <row r="70" spans="1:7">
      <c r="C70" s="2">
        <v>14</v>
      </c>
      <c r="D70" s="2">
        <v>3055065</v>
      </c>
      <c r="E70" s="2">
        <v>3055527</v>
      </c>
      <c r="F70" s="2">
        <v>4.6501862778384099E-16</v>
      </c>
      <c r="G70" s="2">
        <v>20.383619370000002</v>
      </c>
    </row>
    <row r="71" spans="1:7">
      <c r="C71" s="2">
        <v>26</v>
      </c>
      <c r="D71" s="2">
        <v>47977922</v>
      </c>
      <c r="E71" s="2">
        <v>47978921</v>
      </c>
      <c r="F71" s="2">
        <v>2.00776624809141E-2</v>
      </c>
      <c r="G71" s="2">
        <v>20.302562559999998</v>
      </c>
    </row>
    <row r="72" spans="1:7">
      <c r="C72" s="2">
        <v>27</v>
      </c>
      <c r="D72" s="2">
        <v>26692115</v>
      </c>
      <c r="E72" s="2">
        <v>26693114</v>
      </c>
      <c r="F72" s="2">
        <v>9.2055198795048699E-5</v>
      </c>
      <c r="G72" s="2">
        <v>20.25335634</v>
      </c>
    </row>
    <row r="73" spans="1:7">
      <c r="C73" s="2">
        <v>12</v>
      </c>
      <c r="D73" s="2">
        <v>32864417</v>
      </c>
      <c r="E73" s="2">
        <v>32865416</v>
      </c>
      <c r="F73" s="2">
        <v>1.6185794199783599E-2</v>
      </c>
      <c r="G73" s="2">
        <v>20.193798449999999</v>
      </c>
    </row>
    <row r="74" spans="1:7">
      <c r="C74" s="2">
        <v>23</v>
      </c>
      <c r="D74" s="2">
        <v>46841734</v>
      </c>
      <c r="E74" s="2">
        <v>46842733</v>
      </c>
      <c r="F74" s="2">
        <v>3.6767930231448799E-4</v>
      </c>
      <c r="G74" s="2">
        <v>20.151515150000002</v>
      </c>
    </row>
    <row r="75" spans="1:7">
      <c r="A75" s="2" t="s">
        <v>415</v>
      </c>
      <c r="B75" s="2" t="s">
        <v>416</v>
      </c>
      <c r="C75" s="2">
        <v>18</v>
      </c>
      <c r="D75" s="2">
        <v>5814978</v>
      </c>
      <c r="E75" s="2">
        <v>5815977</v>
      </c>
      <c r="F75" s="2">
        <v>3.2135640536338397E-2</v>
      </c>
      <c r="G75" s="2">
        <v>20.127144609999998</v>
      </c>
    </row>
    <row r="76" spans="1:7">
      <c r="C76" s="2">
        <v>11</v>
      </c>
      <c r="D76" s="2">
        <v>47166057</v>
      </c>
      <c r="E76" s="2">
        <v>47167056</v>
      </c>
      <c r="F76" s="2">
        <v>6.67935181276323E-3</v>
      </c>
      <c r="G76" s="2">
        <v>20.108225109999999</v>
      </c>
    </row>
    <row r="77" spans="1:7">
      <c r="A77" s="2" t="s">
        <v>6</v>
      </c>
      <c r="B77" s="2" t="s">
        <v>7</v>
      </c>
      <c r="C77" s="2">
        <v>8</v>
      </c>
      <c r="D77" s="2">
        <v>60374583</v>
      </c>
      <c r="E77" s="2">
        <v>60375582</v>
      </c>
      <c r="F77" s="2">
        <v>1.6057502803133498E-2</v>
      </c>
      <c r="G77" s="2">
        <v>20.01923077</v>
      </c>
    </row>
    <row r="78" spans="1:7">
      <c r="C78" s="2">
        <v>6</v>
      </c>
      <c r="D78" s="2">
        <v>104144696</v>
      </c>
      <c r="E78" s="2">
        <v>104145695</v>
      </c>
      <c r="F78" s="2">
        <v>6.2678865921475703E-5</v>
      </c>
      <c r="G78" s="2">
        <v>19.876033060000001</v>
      </c>
    </row>
    <row r="79" spans="1:7">
      <c r="C79" s="2">
        <v>29</v>
      </c>
      <c r="D79" s="2">
        <v>35039796</v>
      </c>
      <c r="E79" s="2">
        <v>35040795</v>
      </c>
      <c r="F79" s="2">
        <v>1.8148273599226899E-3</v>
      </c>
      <c r="G79" s="2">
        <v>19.645000199999998</v>
      </c>
    </row>
    <row r="80" spans="1:7">
      <c r="A80" s="2" t="s">
        <v>1173</v>
      </c>
      <c r="B80" s="2" t="s">
        <v>1174</v>
      </c>
      <c r="C80" s="2">
        <v>21</v>
      </c>
      <c r="D80" s="2">
        <v>35087102</v>
      </c>
      <c r="E80" s="2">
        <v>35088101</v>
      </c>
      <c r="F80" s="2">
        <v>1.6692556742908001E-8</v>
      </c>
      <c r="G80" s="2">
        <v>19.638276730000001</v>
      </c>
    </row>
    <row r="81" spans="1:7">
      <c r="A81" s="2" t="s">
        <v>599</v>
      </c>
      <c r="B81" s="2" t="s">
        <v>31</v>
      </c>
      <c r="C81" s="2">
        <v>27</v>
      </c>
      <c r="D81" s="2">
        <v>6234884</v>
      </c>
      <c r="E81" s="2">
        <v>6235883</v>
      </c>
      <c r="F81" s="2">
        <v>2.8280052174986199E-2</v>
      </c>
      <c r="G81" s="2">
        <v>19.601155219999999</v>
      </c>
    </row>
    <row r="82" spans="1:7">
      <c r="A82" s="2" t="s">
        <v>865</v>
      </c>
      <c r="B82" s="2" t="s">
        <v>866</v>
      </c>
      <c r="C82" s="2">
        <v>29</v>
      </c>
      <c r="D82" s="2">
        <v>50637683</v>
      </c>
      <c r="E82" s="2">
        <v>50638068</v>
      </c>
      <c r="F82" s="2">
        <v>3.4162129652356102E-7</v>
      </c>
      <c r="G82" s="2">
        <v>19.26578919</v>
      </c>
    </row>
    <row r="83" spans="1:7">
      <c r="A83" s="2" t="s">
        <v>1149</v>
      </c>
      <c r="B83" s="2" t="s">
        <v>1150</v>
      </c>
      <c r="C83" s="2">
        <v>3</v>
      </c>
      <c r="D83" s="2">
        <v>113146037</v>
      </c>
      <c r="E83" s="2">
        <v>113146919</v>
      </c>
      <c r="F83" s="2">
        <v>4.6140271835717102E-6</v>
      </c>
      <c r="G83" s="2">
        <v>19.224241769999999</v>
      </c>
    </row>
    <row r="84" spans="1:7">
      <c r="A84" s="2" t="s">
        <v>945</v>
      </c>
      <c r="B84" s="2" t="s">
        <v>946</v>
      </c>
      <c r="C84" s="2">
        <v>19</v>
      </c>
      <c r="D84" s="2">
        <v>28571758</v>
      </c>
      <c r="E84" s="2">
        <v>28572757</v>
      </c>
      <c r="F84" s="2">
        <v>1.4961844457036E-6</v>
      </c>
      <c r="G84" s="2">
        <v>19.16088328</v>
      </c>
    </row>
    <row r="85" spans="1:7">
      <c r="A85" s="2" t="s">
        <v>1141</v>
      </c>
      <c r="B85" s="2" t="s">
        <v>1142</v>
      </c>
      <c r="C85" s="2">
        <v>17</v>
      </c>
      <c r="D85" s="2">
        <v>72493582</v>
      </c>
      <c r="E85" s="2">
        <v>72494581</v>
      </c>
      <c r="F85" s="2">
        <v>9.2438408464464199E-6</v>
      </c>
      <c r="G85" s="2">
        <v>19.073393630000002</v>
      </c>
    </row>
    <row r="86" spans="1:7">
      <c r="C86" s="2">
        <v>6</v>
      </c>
      <c r="D86" s="2">
        <v>71461891</v>
      </c>
      <c r="E86" s="2">
        <v>71462890</v>
      </c>
      <c r="F86" s="2">
        <v>2.5884135218374401E-2</v>
      </c>
      <c r="G86" s="2">
        <v>18.938219360000002</v>
      </c>
    </row>
    <row r="87" spans="1:7">
      <c r="A87" s="2" t="s">
        <v>811</v>
      </c>
      <c r="B87" s="2" t="s">
        <v>812</v>
      </c>
      <c r="C87" s="2">
        <v>3</v>
      </c>
      <c r="D87" s="2">
        <v>111981573</v>
      </c>
      <c r="E87" s="2">
        <v>111982572</v>
      </c>
      <c r="F87" s="2">
        <v>1.32474663392281E-2</v>
      </c>
      <c r="G87" s="2">
        <v>18.93606394</v>
      </c>
    </row>
    <row r="88" spans="1:7">
      <c r="A88" s="2" t="s">
        <v>1279</v>
      </c>
      <c r="B88" s="2" t="s">
        <v>1280</v>
      </c>
      <c r="C88" s="2">
        <v>5</v>
      </c>
      <c r="D88" s="2">
        <v>27142208</v>
      </c>
      <c r="E88" s="2">
        <v>27143207</v>
      </c>
      <c r="F88" s="2">
        <v>1.68491909503271E-6</v>
      </c>
      <c r="G88" s="2">
        <v>18.801889599999999</v>
      </c>
    </row>
    <row r="89" spans="1:7">
      <c r="C89" s="2">
        <v>11</v>
      </c>
      <c r="D89" s="2">
        <v>42890335</v>
      </c>
      <c r="E89" s="2">
        <v>42891334</v>
      </c>
      <c r="F89" s="2">
        <v>8.0562926085681798E-3</v>
      </c>
      <c r="G89" s="2">
        <v>18.79489117</v>
      </c>
    </row>
    <row r="90" spans="1:7">
      <c r="A90" s="2" t="s">
        <v>830</v>
      </c>
      <c r="B90" s="2" t="s">
        <v>831</v>
      </c>
      <c r="C90" s="2">
        <v>6</v>
      </c>
      <c r="D90" s="2">
        <v>19206109</v>
      </c>
      <c r="E90" s="2">
        <v>19207108</v>
      </c>
      <c r="F90" s="2">
        <v>6.6776299559992598E-3</v>
      </c>
      <c r="G90" s="2">
        <v>18.734506199999998</v>
      </c>
    </row>
    <row r="91" spans="1:7">
      <c r="C91" s="2">
        <v>8</v>
      </c>
      <c r="D91" s="2">
        <v>104909048</v>
      </c>
      <c r="E91" s="2">
        <v>104910047</v>
      </c>
      <c r="F91" s="2">
        <v>1.4037173794787699E-2</v>
      </c>
      <c r="G91" s="2">
        <v>18.490437159999999</v>
      </c>
    </row>
    <row r="92" spans="1:7">
      <c r="C92" s="2">
        <v>15</v>
      </c>
      <c r="D92" s="2">
        <v>64369378</v>
      </c>
      <c r="E92" s="2">
        <v>64370377</v>
      </c>
      <c r="F92" s="2">
        <v>3.9597739841836099E-6</v>
      </c>
      <c r="G92" s="2">
        <v>18.47543962</v>
      </c>
    </row>
    <row r="93" spans="1:7">
      <c r="A93" s="2" t="s">
        <v>687</v>
      </c>
      <c r="B93" s="2" t="s">
        <v>688</v>
      </c>
      <c r="C93" s="2">
        <v>29</v>
      </c>
      <c r="D93" s="2">
        <v>42939590</v>
      </c>
      <c r="E93" s="2">
        <v>42940589</v>
      </c>
      <c r="F93" s="2">
        <v>3.4555665407171201E-3</v>
      </c>
      <c r="G93" s="2">
        <v>18.432641610000001</v>
      </c>
    </row>
    <row r="94" spans="1:7">
      <c r="A94" s="2" t="s">
        <v>1129</v>
      </c>
      <c r="B94" s="2" t="s">
        <v>1130</v>
      </c>
      <c r="C94" s="2">
        <v>4</v>
      </c>
      <c r="D94" s="2">
        <v>31922768</v>
      </c>
      <c r="E94" s="2">
        <v>31923012</v>
      </c>
      <c r="F94" s="2">
        <v>1.43726454148082E-19</v>
      </c>
      <c r="G94" s="2">
        <v>18.401377669999999</v>
      </c>
    </row>
    <row r="95" spans="1:7">
      <c r="C95" s="2">
        <v>5</v>
      </c>
      <c r="D95" s="2">
        <v>53755001</v>
      </c>
      <c r="E95" s="2">
        <v>53756000</v>
      </c>
      <c r="F95" s="2">
        <v>5.9217689972555904E-6</v>
      </c>
      <c r="G95" s="2">
        <v>18.356835100000001</v>
      </c>
    </row>
    <row r="96" spans="1:7">
      <c r="C96" s="2">
        <v>6</v>
      </c>
      <c r="D96" s="2">
        <v>114730001</v>
      </c>
      <c r="E96" s="2">
        <v>114731000</v>
      </c>
      <c r="F96" s="2">
        <v>3.8628762490434497E-5</v>
      </c>
      <c r="G96" s="2">
        <v>18.33338135</v>
      </c>
    </row>
    <row r="97" spans="1:7">
      <c r="A97" s="2" t="s">
        <v>299</v>
      </c>
      <c r="B97" s="2" t="s">
        <v>300</v>
      </c>
      <c r="C97" s="2">
        <v>10</v>
      </c>
      <c r="D97" s="2">
        <v>21773349</v>
      </c>
      <c r="E97" s="2">
        <v>21774348</v>
      </c>
      <c r="F97" s="2">
        <v>3.3449420842289099E-3</v>
      </c>
      <c r="G97" s="2">
        <v>18.307506050000001</v>
      </c>
    </row>
    <row r="98" spans="1:7">
      <c r="A98" s="2" t="s">
        <v>1179</v>
      </c>
      <c r="B98" s="2" t="s">
        <v>1180</v>
      </c>
      <c r="C98" s="2">
        <v>15</v>
      </c>
      <c r="D98" s="2">
        <v>74979625</v>
      </c>
      <c r="E98" s="2">
        <v>74980624</v>
      </c>
      <c r="F98" s="2">
        <v>4.4800304782948901E-3</v>
      </c>
      <c r="G98" s="2">
        <v>18.30232865</v>
      </c>
    </row>
    <row r="99" spans="1:7">
      <c r="A99" s="2" t="s">
        <v>4</v>
      </c>
      <c r="B99" s="2" t="s">
        <v>5</v>
      </c>
      <c r="C99" s="2">
        <v>3</v>
      </c>
      <c r="D99" s="2">
        <v>84619944</v>
      </c>
      <c r="E99" s="2">
        <v>84620943</v>
      </c>
      <c r="F99" s="2">
        <v>1.00643432285027E-10</v>
      </c>
      <c r="G99" s="2">
        <v>18.300697920000001</v>
      </c>
    </row>
    <row r="100" spans="1:7">
      <c r="A100" s="2" t="s">
        <v>1255</v>
      </c>
      <c r="B100" s="2" t="s">
        <v>1256</v>
      </c>
      <c r="C100" s="2">
        <v>7</v>
      </c>
      <c r="D100" s="2">
        <v>6176569</v>
      </c>
      <c r="E100" s="2">
        <v>6177058</v>
      </c>
      <c r="F100" s="2">
        <v>4.0956923429513901E-3</v>
      </c>
      <c r="G100" s="2">
        <v>18.246453320000001</v>
      </c>
    </row>
    <row r="101" spans="1:7">
      <c r="C101" s="2">
        <v>12</v>
      </c>
      <c r="D101" s="2">
        <v>9966180</v>
      </c>
      <c r="E101" s="2">
        <v>9967179</v>
      </c>
      <c r="F101" s="2">
        <v>6.8023208975067598E-4</v>
      </c>
      <c r="G101" s="2">
        <v>18.244641600000001</v>
      </c>
    </row>
    <row r="102" spans="1:7">
      <c r="A102" s="2" t="s">
        <v>858</v>
      </c>
      <c r="B102" s="2" t="s">
        <v>859</v>
      </c>
      <c r="C102" s="2">
        <v>7</v>
      </c>
      <c r="D102" s="2">
        <v>44012827</v>
      </c>
      <c r="E102" s="2">
        <v>44013212</v>
      </c>
      <c r="F102" s="2">
        <v>5.5195062833548398E-5</v>
      </c>
      <c r="G102" s="2">
        <v>18.220191939999999</v>
      </c>
    </row>
    <row r="103" spans="1:7">
      <c r="C103" s="2">
        <v>12</v>
      </c>
      <c r="D103" s="2">
        <v>19948899</v>
      </c>
      <c r="E103" s="2">
        <v>19949898</v>
      </c>
      <c r="F103" s="2">
        <v>1.15081970335781E-4</v>
      </c>
      <c r="G103" s="2">
        <v>18.11111111</v>
      </c>
    </row>
    <row r="104" spans="1:7">
      <c r="A104" s="2" t="s">
        <v>826</v>
      </c>
      <c r="B104" s="2" t="s">
        <v>827</v>
      </c>
      <c r="C104" s="2">
        <v>19</v>
      </c>
      <c r="D104" s="2">
        <v>34473279</v>
      </c>
      <c r="E104" s="2">
        <v>34474278</v>
      </c>
      <c r="F104" s="2">
        <v>1.29156177722329E-2</v>
      </c>
      <c r="G104" s="2">
        <v>18.104087679999999</v>
      </c>
    </row>
    <row r="105" spans="1:7">
      <c r="C105" s="2">
        <v>7</v>
      </c>
      <c r="D105" s="2">
        <v>107088035</v>
      </c>
      <c r="E105" s="2">
        <v>107089034</v>
      </c>
      <c r="F105" s="2">
        <v>2.3520244861387498E-3</v>
      </c>
      <c r="G105" s="2">
        <v>18.067602529999998</v>
      </c>
    </row>
    <row r="106" spans="1:7">
      <c r="C106" s="2">
        <v>19</v>
      </c>
      <c r="D106" s="2">
        <v>59660025</v>
      </c>
      <c r="E106" s="2">
        <v>59661024</v>
      </c>
      <c r="F106" s="2">
        <v>3.0131486916711199E-3</v>
      </c>
      <c r="G106" s="2">
        <v>18.02678693</v>
      </c>
    </row>
    <row r="107" spans="1:7">
      <c r="C107" s="2">
        <v>25</v>
      </c>
      <c r="D107" s="2">
        <v>34338903</v>
      </c>
      <c r="E107" s="2">
        <v>34339902</v>
      </c>
      <c r="F107" s="2">
        <v>6.2411176045531298E-3</v>
      </c>
      <c r="G107" s="2">
        <v>17.978953879999999</v>
      </c>
    </row>
    <row r="108" spans="1:7">
      <c r="A108" s="2" t="s">
        <v>1073</v>
      </c>
      <c r="B108" s="2" t="s">
        <v>1074</v>
      </c>
      <c r="C108" s="2">
        <v>14</v>
      </c>
      <c r="D108" s="2">
        <v>21045475</v>
      </c>
      <c r="E108" s="2">
        <v>21046474</v>
      </c>
      <c r="F108" s="2">
        <v>1.42294457176529E-6</v>
      </c>
      <c r="G108" s="2">
        <v>17.921348309999999</v>
      </c>
    </row>
    <row r="109" spans="1:7">
      <c r="C109" s="2">
        <v>2</v>
      </c>
      <c r="D109" s="2">
        <v>134055326</v>
      </c>
      <c r="E109" s="2">
        <v>134055367</v>
      </c>
      <c r="F109" s="2">
        <v>6.7225164610672196E-4</v>
      </c>
      <c r="G109" s="2">
        <v>17.89073685</v>
      </c>
    </row>
    <row r="110" spans="1:7">
      <c r="C110" s="2">
        <v>20</v>
      </c>
      <c r="D110" s="2">
        <v>8392781</v>
      </c>
      <c r="E110" s="2">
        <v>8393780</v>
      </c>
      <c r="F110" s="2">
        <v>3.0289576653593298E-11</v>
      </c>
      <c r="G110" s="2">
        <v>17.712993910000002</v>
      </c>
    </row>
    <row r="111" spans="1:7">
      <c r="A111" s="2" t="s">
        <v>373</v>
      </c>
      <c r="B111" s="2" t="s">
        <v>374</v>
      </c>
      <c r="C111" s="2">
        <v>14</v>
      </c>
      <c r="D111" s="2">
        <v>3510001</v>
      </c>
      <c r="E111" s="2">
        <v>3511000</v>
      </c>
      <c r="F111" s="2">
        <v>4.6402772147697002E-2</v>
      </c>
      <c r="G111" s="2">
        <v>17.64172336</v>
      </c>
    </row>
    <row r="112" spans="1:7">
      <c r="A112" s="2" t="s">
        <v>786</v>
      </c>
      <c r="B112" s="2" t="s">
        <v>787</v>
      </c>
      <c r="C112" s="2">
        <v>1</v>
      </c>
      <c r="D112" s="2">
        <v>146981796</v>
      </c>
      <c r="E112" s="2">
        <v>146982795</v>
      </c>
      <c r="F112" s="2">
        <v>1.6942437828920099E-3</v>
      </c>
      <c r="G112" s="2">
        <v>17.5</v>
      </c>
    </row>
    <row r="113" spans="1:7">
      <c r="A113" s="2" t="s">
        <v>1021</v>
      </c>
      <c r="B113" s="2" t="s">
        <v>1022</v>
      </c>
      <c r="C113" s="2">
        <v>13</v>
      </c>
      <c r="D113" s="2">
        <v>55226250</v>
      </c>
      <c r="E113" s="2">
        <v>55227249</v>
      </c>
      <c r="F113" s="2">
        <v>1.7851254191513699E-3</v>
      </c>
      <c r="G113" s="2">
        <v>17.484067660000001</v>
      </c>
    </row>
    <row r="114" spans="1:7">
      <c r="C114" s="2">
        <v>14</v>
      </c>
      <c r="D114" s="2">
        <v>19897106</v>
      </c>
      <c r="E114" s="2">
        <v>19898105</v>
      </c>
      <c r="F114" s="2">
        <v>8.3878231645815801E-3</v>
      </c>
      <c r="G114" s="2">
        <v>17.46710526</v>
      </c>
    </row>
    <row r="115" spans="1:7">
      <c r="A115" s="2" t="s">
        <v>1110</v>
      </c>
      <c r="B115" s="2" t="s">
        <v>1111</v>
      </c>
      <c r="C115" s="2">
        <v>21</v>
      </c>
      <c r="D115" s="2">
        <v>21744531</v>
      </c>
      <c r="E115" s="2">
        <v>21745530</v>
      </c>
      <c r="F115" s="2">
        <v>6.67794071638765E-3</v>
      </c>
      <c r="G115" s="2">
        <v>17.441314550000001</v>
      </c>
    </row>
    <row r="116" spans="1:7">
      <c r="A116" s="2" t="s">
        <v>790</v>
      </c>
      <c r="B116" s="2" t="s">
        <v>31</v>
      </c>
      <c r="C116" s="2">
        <v>19</v>
      </c>
      <c r="D116" s="2">
        <v>26448667</v>
      </c>
      <c r="E116" s="2">
        <v>26449599</v>
      </c>
      <c r="F116" s="2">
        <v>1.8934394319886801E-3</v>
      </c>
      <c r="G116" s="2">
        <v>17.346390070000002</v>
      </c>
    </row>
    <row r="117" spans="1:7">
      <c r="A117" s="2" t="s">
        <v>1035</v>
      </c>
      <c r="B117" s="2" t="s">
        <v>1036</v>
      </c>
      <c r="C117" s="2">
        <v>15</v>
      </c>
      <c r="D117" s="2">
        <v>54422387</v>
      </c>
      <c r="E117" s="2">
        <v>54423386</v>
      </c>
      <c r="F117" s="2">
        <v>1.35411628336361E-2</v>
      </c>
      <c r="G117" s="2">
        <v>17.33166095</v>
      </c>
    </row>
    <row r="118" spans="1:7">
      <c r="C118" s="2">
        <v>1</v>
      </c>
      <c r="D118" s="2">
        <v>80344229</v>
      </c>
      <c r="E118" s="2">
        <v>80345228</v>
      </c>
      <c r="F118" s="2">
        <v>3.0297419707094202E-2</v>
      </c>
      <c r="G118" s="2">
        <v>17.288677109999998</v>
      </c>
    </row>
    <row r="119" spans="1:7">
      <c r="C119" s="2">
        <v>1</v>
      </c>
      <c r="D119" s="2">
        <v>887874</v>
      </c>
      <c r="E119" s="2">
        <v>888873</v>
      </c>
      <c r="F119" s="2">
        <v>1.44687247942131E-2</v>
      </c>
      <c r="G119" s="2">
        <v>17.139368180000002</v>
      </c>
    </row>
    <row r="120" spans="1:7">
      <c r="C120" s="2">
        <v>4</v>
      </c>
      <c r="D120" s="2">
        <v>113048015</v>
      </c>
      <c r="E120" s="2">
        <v>113049014</v>
      </c>
      <c r="F120" s="2">
        <v>3.1344530046289301E-2</v>
      </c>
      <c r="G120" s="2">
        <v>17.092041030000001</v>
      </c>
    </row>
    <row r="121" spans="1:7">
      <c r="A121" s="2" t="s">
        <v>929</v>
      </c>
      <c r="B121" s="2" t="s">
        <v>930</v>
      </c>
      <c r="C121" s="2">
        <v>2</v>
      </c>
      <c r="D121" s="2">
        <v>1350436</v>
      </c>
      <c r="E121" s="2">
        <v>1351435</v>
      </c>
      <c r="F121" s="2">
        <v>3.3343132931765101E-7</v>
      </c>
      <c r="G121" s="2">
        <v>17.038749849999999</v>
      </c>
    </row>
    <row r="122" spans="1:7">
      <c r="A122" s="2" t="s">
        <v>1231</v>
      </c>
      <c r="B122" s="2" t="s">
        <v>1232</v>
      </c>
      <c r="C122" s="2">
        <v>20</v>
      </c>
      <c r="D122" s="2">
        <v>24562601</v>
      </c>
      <c r="E122" s="2">
        <v>24563600</v>
      </c>
      <c r="F122" s="2">
        <v>2.2705400862569999E-2</v>
      </c>
      <c r="G122" s="2">
        <v>16.999607780000002</v>
      </c>
    </row>
    <row r="123" spans="1:7">
      <c r="A123" s="2" t="s">
        <v>1010</v>
      </c>
      <c r="B123" s="2" t="s">
        <v>1011</v>
      </c>
      <c r="C123" s="2">
        <v>25</v>
      </c>
      <c r="D123" s="2">
        <v>40463870</v>
      </c>
      <c r="E123" s="2">
        <v>40464749</v>
      </c>
      <c r="F123" s="2">
        <v>5.7127487435720999E-3</v>
      </c>
      <c r="G123" s="2">
        <v>16.997574499999999</v>
      </c>
    </row>
    <row r="124" spans="1:7">
      <c r="C124" s="2">
        <v>8</v>
      </c>
      <c r="D124" s="2">
        <v>74748001</v>
      </c>
      <c r="E124" s="2">
        <v>74749000</v>
      </c>
      <c r="F124" s="2">
        <v>1.38820416753413E-4</v>
      </c>
      <c r="G124" s="2">
        <v>16.978921499999998</v>
      </c>
    </row>
    <row r="125" spans="1:7">
      <c r="A125" s="2" t="s">
        <v>836</v>
      </c>
      <c r="B125" s="2" t="s">
        <v>837</v>
      </c>
      <c r="C125" s="2">
        <v>18</v>
      </c>
      <c r="D125" s="2">
        <v>63462942</v>
      </c>
      <c r="E125" s="2">
        <v>63463941</v>
      </c>
      <c r="F125" s="2">
        <v>1.2524328373556299E-4</v>
      </c>
      <c r="G125" s="2">
        <v>16.91407585</v>
      </c>
    </row>
    <row r="126" spans="1:7">
      <c r="A126" s="2" t="s">
        <v>1067</v>
      </c>
      <c r="B126" s="2" t="s">
        <v>1068</v>
      </c>
      <c r="C126" s="2">
        <v>15</v>
      </c>
      <c r="D126" s="2">
        <v>56247290</v>
      </c>
      <c r="E126" s="2">
        <v>56248289</v>
      </c>
      <c r="F126" s="2">
        <v>6.0325048396056099E-9</v>
      </c>
      <c r="G126" s="2">
        <v>16.906787349999998</v>
      </c>
    </row>
    <row r="127" spans="1:7">
      <c r="C127" s="2">
        <v>18</v>
      </c>
      <c r="D127" s="2">
        <v>12510476</v>
      </c>
      <c r="E127" s="2">
        <v>12510836</v>
      </c>
      <c r="F127" s="2">
        <v>1.82672230228236E-3</v>
      </c>
      <c r="G127" s="2">
        <v>16.809840869999999</v>
      </c>
    </row>
    <row r="128" spans="1:7">
      <c r="C128" s="2">
        <v>16</v>
      </c>
      <c r="D128" s="2">
        <v>46627801</v>
      </c>
      <c r="E128" s="2">
        <v>46628800</v>
      </c>
      <c r="F128" s="2">
        <v>4.1642192870161999E-5</v>
      </c>
      <c r="G128" s="2">
        <v>16.806015460000001</v>
      </c>
    </row>
    <row r="129" spans="1:7">
      <c r="A129" s="2" t="s">
        <v>1292</v>
      </c>
      <c r="B129" s="2" t="s">
        <v>31</v>
      </c>
      <c r="C129" s="2">
        <v>18</v>
      </c>
      <c r="D129" s="2">
        <v>34790110</v>
      </c>
      <c r="E129" s="2">
        <v>34791109</v>
      </c>
      <c r="F129" s="2">
        <v>3.56807124996689E-3</v>
      </c>
      <c r="G129" s="2">
        <v>16.797232579999999</v>
      </c>
    </row>
    <row r="130" spans="1:7">
      <c r="C130" s="2">
        <v>19</v>
      </c>
      <c r="D130" s="2">
        <v>47104703</v>
      </c>
      <c r="E130" s="2">
        <v>47105702</v>
      </c>
      <c r="F130" s="2">
        <v>1.2625966916200999E-2</v>
      </c>
      <c r="G130" s="2">
        <v>16.78024606</v>
      </c>
    </row>
    <row r="131" spans="1:7">
      <c r="C131" s="2">
        <v>21</v>
      </c>
      <c r="D131" s="2">
        <v>69091539</v>
      </c>
      <c r="E131" s="2">
        <v>69092538</v>
      </c>
      <c r="F131" s="2">
        <v>3.1303590822720902E-5</v>
      </c>
      <c r="G131" s="2">
        <v>16.756770020000001</v>
      </c>
    </row>
    <row r="132" spans="1:7">
      <c r="C132" s="2">
        <v>15</v>
      </c>
      <c r="D132" s="2">
        <v>44260607</v>
      </c>
      <c r="E132" s="2">
        <v>44260711</v>
      </c>
      <c r="F132" s="2">
        <v>1.50086472324293E-2</v>
      </c>
      <c r="G132" s="2">
        <v>16.714435349999999</v>
      </c>
    </row>
    <row r="133" spans="1:7">
      <c r="A133" s="2" t="s">
        <v>1161</v>
      </c>
      <c r="B133" s="2" t="s">
        <v>1162</v>
      </c>
      <c r="C133" s="2">
        <v>9</v>
      </c>
      <c r="D133" s="2">
        <v>10065871</v>
      </c>
      <c r="E133" s="2">
        <v>10066870</v>
      </c>
      <c r="F133" s="2">
        <v>4.58767158464497E-2</v>
      </c>
      <c r="G133" s="2">
        <v>16.706349209999999</v>
      </c>
    </row>
    <row r="134" spans="1:7">
      <c r="A134" s="2" t="s">
        <v>1218</v>
      </c>
      <c r="B134" s="2" t="s">
        <v>1219</v>
      </c>
      <c r="C134" s="2">
        <v>21</v>
      </c>
      <c r="D134" s="2">
        <v>64523000</v>
      </c>
      <c r="E134" s="2">
        <v>64523999</v>
      </c>
      <c r="F134" s="2">
        <v>9.1964318297920399E-4</v>
      </c>
      <c r="G134" s="2">
        <v>16.656614619999999</v>
      </c>
    </row>
    <row r="135" spans="1:7">
      <c r="C135" s="2">
        <v>18</v>
      </c>
      <c r="D135" s="2">
        <v>11836857</v>
      </c>
      <c r="E135" s="2">
        <v>11837856</v>
      </c>
      <c r="F135" s="2">
        <v>3.88692815847561E-4</v>
      </c>
      <c r="G135" s="2">
        <v>16.641156460000001</v>
      </c>
    </row>
    <row r="136" spans="1:7">
      <c r="C136" s="2">
        <v>3</v>
      </c>
      <c r="D136" s="2">
        <v>89126857</v>
      </c>
      <c r="E136" s="2">
        <v>89127856</v>
      </c>
      <c r="F136" s="2">
        <v>3.7500677956442401E-2</v>
      </c>
      <c r="G136" s="2">
        <v>16.58865887</v>
      </c>
    </row>
    <row r="137" spans="1:7">
      <c r="A137" s="2" t="s">
        <v>555</v>
      </c>
      <c r="B137" s="2" t="s">
        <v>556</v>
      </c>
      <c r="C137" s="2">
        <v>3</v>
      </c>
      <c r="D137" s="2">
        <v>118074759</v>
      </c>
      <c r="E137" s="2">
        <v>118075758</v>
      </c>
      <c r="F137" s="2">
        <v>3.8646983716428399E-3</v>
      </c>
      <c r="G137" s="2">
        <v>16.564113599999999</v>
      </c>
    </row>
    <row r="138" spans="1:7">
      <c r="A138" s="2" t="s">
        <v>703</v>
      </c>
      <c r="B138" s="2" t="s">
        <v>704</v>
      </c>
      <c r="C138" s="2">
        <v>28</v>
      </c>
      <c r="D138" s="2">
        <v>39175191</v>
      </c>
      <c r="E138" s="2">
        <v>39176190</v>
      </c>
      <c r="F138" s="2">
        <v>7.0771012635405099E-4</v>
      </c>
      <c r="G138" s="2">
        <v>16.52152152</v>
      </c>
    </row>
    <row r="139" spans="1:7">
      <c r="A139" s="2" t="s">
        <v>447</v>
      </c>
      <c r="B139" s="2" t="s">
        <v>448</v>
      </c>
      <c r="C139" s="2">
        <v>25</v>
      </c>
      <c r="D139" s="2">
        <v>34194173</v>
      </c>
      <c r="E139" s="2">
        <v>34195172</v>
      </c>
      <c r="F139" s="2">
        <v>2.3574833230931799E-3</v>
      </c>
      <c r="G139" s="2">
        <v>16.41117676</v>
      </c>
    </row>
    <row r="140" spans="1:7">
      <c r="A140" s="2" t="s">
        <v>179</v>
      </c>
      <c r="B140" s="2" t="s">
        <v>180</v>
      </c>
      <c r="C140" s="2">
        <v>5</v>
      </c>
      <c r="D140" s="2">
        <v>94433738</v>
      </c>
      <c r="E140" s="2">
        <v>94434737</v>
      </c>
      <c r="F140" s="2">
        <v>4.6245692830817198E-2</v>
      </c>
      <c r="G140" s="2">
        <v>16.392519700000001</v>
      </c>
    </row>
    <row r="141" spans="1:7">
      <c r="C141" s="2">
        <v>6</v>
      </c>
      <c r="D141" s="2">
        <v>91775152</v>
      </c>
      <c r="E141" s="2">
        <v>91776151</v>
      </c>
      <c r="F141" s="2">
        <v>3.0825633719737101E-3</v>
      </c>
      <c r="G141" s="2">
        <v>16.372353629999999</v>
      </c>
    </row>
    <row r="142" spans="1:7">
      <c r="A142" s="2" t="s">
        <v>825</v>
      </c>
      <c r="B142" s="2" t="s">
        <v>31</v>
      </c>
      <c r="C142" s="2">
        <v>15</v>
      </c>
      <c r="D142" s="2">
        <v>75279514</v>
      </c>
      <c r="E142" s="2">
        <v>75279960</v>
      </c>
      <c r="F142" s="2">
        <v>3.65322022869225E-3</v>
      </c>
      <c r="G142" s="2">
        <v>16.348393309999999</v>
      </c>
    </row>
    <row r="143" spans="1:7">
      <c r="C143" s="2">
        <v>4</v>
      </c>
      <c r="D143" s="2">
        <v>95733001</v>
      </c>
      <c r="E143" s="2">
        <v>95734000</v>
      </c>
      <c r="F143" s="2">
        <v>1.8181127513754999E-2</v>
      </c>
      <c r="G143" s="2">
        <v>16.30403051</v>
      </c>
    </row>
    <row r="144" spans="1:7">
      <c r="C144" s="2">
        <v>25</v>
      </c>
      <c r="D144" s="2">
        <v>22199046</v>
      </c>
      <c r="E144" s="2">
        <v>22200045</v>
      </c>
      <c r="F144" s="2">
        <v>1.39894304265236E-10</v>
      </c>
      <c r="G144" s="2">
        <v>16.231771760000001</v>
      </c>
    </row>
    <row r="145" spans="1:7">
      <c r="C145" s="2">
        <v>28</v>
      </c>
      <c r="D145" s="2">
        <v>14485164</v>
      </c>
      <c r="E145" s="2">
        <v>14486120</v>
      </c>
      <c r="F145" s="2">
        <v>4.7384370809130799E-2</v>
      </c>
      <c r="G145" s="2">
        <v>16.194968549999999</v>
      </c>
    </row>
    <row r="146" spans="1:7">
      <c r="A146" s="2" t="s">
        <v>715</v>
      </c>
      <c r="B146" s="2" t="s">
        <v>716</v>
      </c>
      <c r="C146" s="2">
        <v>11</v>
      </c>
      <c r="D146" s="2">
        <v>68660677</v>
      </c>
      <c r="E146" s="2">
        <v>68661676</v>
      </c>
      <c r="F146" s="2">
        <v>3.7897519757645298E-2</v>
      </c>
      <c r="G146" s="2">
        <v>16.182014890000001</v>
      </c>
    </row>
    <row r="147" spans="1:7">
      <c r="C147" s="2">
        <v>1</v>
      </c>
      <c r="D147" s="2">
        <v>117953290</v>
      </c>
      <c r="E147" s="2">
        <v>117954289</v>
      </c>
      <c r="F147" s="2">
        <v>3.6225320091873701E-2</v>
      </c>
      <c r="G147" s="2">
        <v>16.13220682</v>
      </c>
    </row>
    <row r="148" spans="1:7">
      <c r="A148" s="2" t="s">
        <v>721</v>
      </c>
      <c r="B148" s="2" t="s">
        <v>722</v>
      </c>
      <c r="C148" s="2">
        <v>11</v>
      </c>
      <c r="D148" s="2">
        <v>86649186</v>
      </c>
      <c r="E148" s="2">
        <v>86650185</v>
      </c>
      <c r="F148" s="2">
        <v>3.0356813537451999E-3</v>
      </c>
      <c r="G148" s="2">
        <v>16.11111111</v>
      </c>
    </row>
    <row r="149" spans="1:7">
      <c r="C149" s="2">
        <v>6</v>
      </c>
      <c r="D149" s="2">
        <v>30719104</v>
      </c>
      <c r="E149" s="2">
        <v>30720103</v>
      </c>
      <c r="F149" s="2">
        <v>7.9770032002104106E-3</v>
      </c>
      <c r="G149" s="2">
        <v>16.110427940000001</v>
      </c>
    </row>
    <row r="150" spans="1:7">
      <c r="A150" s="2" t="s">
        <v>973</v>
      </c>
      <c r="B150" s="2" t="s">
        <v>974</v>
      </c>
      <c r="C150" s="2">
        <v>3</v>
      </c>
      <c r="D150" s="2">
        <v>120693763</v>
      </c>
      <c r="E150" s="2">
        <v>120694762</v>
      </c>
      <c r="F150" s="2">
        <v>3.0608904572517099E-2</v>
      </c>
      <c r="G150" s="2">
        <v>16.05275984</v>
      </c>
    </row>
    <row r="151" spans="1:7">
      <c r="C151" s="2">
        <v>24</v>
      </c>
      <c r="D151" s="2">
        <v>41113935</v>
      </c>
      <c r="E151" s="2">
        <v>41114934</v>
      </c>
      <c r="F151" s="2">
        <v>2.4629292888965099E-6</v>
      </c>
      <c r="G151" s="2">
        <v>16.011806140000001</v>
      </c>
    </row>
    <row r="152" spans="1:7">
      <c r="A152" s="2" t="s">
        <v>67</v>
      </c>
      <c r="B152" s="2" t="s">
        <v>68</v>
      </c>
      <c r="C152" s="2">
        <v>29</v>
      </c>
      <c r="D152" s="2">
        <v>31841292</v>
      </c>
      <c r="E152" s="2">
        <v>31842291</v>
      </c>
      <c r="F152" s="2">
        <v>4.8986175268227197E-2</v>
      </c>
      <c r="G152" s="2">
        <v>15.95787533</v>
      </c>
    </row>
    <row r="153" spans="1:7">
      <c r="A153" s="2" t="s">
        <v>1287</v>
      </c>
      <c r="B153" s="2" t="s">
        <v>31</v>
      </c>
      <c r="C153" s="2">
        <v>6</v>
      </c>
      <c r="D153" s="2">
        <v>24974730</v>
      </c>
      <c r="E153" s="2">
        <v>24975729</v>
      </c>
      <c r="F153" s="2">
        <v>2.84491387592705E-4</v>
      </c>
      <c r="G153" s="2">
        <v>15.80519481</v>
      </c>
    </row>
    <row r="154" spans="1:7">
      <c r="C154" s="2">
        <v>11</v>
      </c>
      <c r="D154" s="2">
        <v>9057804</v>
      </c>
      <c r="E154" s="2">
        <v>9058803</v>
      </c>
      <c r="F154" s="2">
        <v>3.4357868566521799E-3</v>
      </c>
      <c r="G154" s="2">
        <v>15.76146076</v>
      </c>
    </row>
    <row r="155" spans="1:7">
      <c r="A155" s="2" t="s">
        <v>733</v>
      </c>
      <c r="B155" s="2" t="s">
        <v>734</v>
      </c>
      <c r="C155" s="2">
        <v>25</v>
      </c>
      <c r="D155" s="2">
        <v>1289062</v>
      </c>
      <c r="E155" s="2">
        <v>1290061</v>
      </c>
      <c r="F155" s="2">
        <v>3.66413293276939E-2</v>
      </c>
      <c r="G155" s="2">
        <v>15.737574260000001</v>
      </c>
    </row>
    <row r="156" spans="1:7">
      <c r="A156" s="2" t="s">
        <v>1271</v>
      </c>
      <c r="B156" s="2" t="s">
        <v>1272</v>
      </c>
      <c r="C156" s="2">
        <v>2</v>
      </c>
      <c r="D156" s="2">
        <v>59761093</v>
      </c>
      <c r="E156" s="2">
        <v>59762092</v>
      </c>
      <c r="F156" s="2">
        <v>2.78897665382957E-2</v>
      </c>
      <c r="G156" s="2">
        <v>15.71630006</v>
      </c>
    </row>
    <row r="157" spans="1:7">
      <c r="C157" s="2">
        <v>28</v>
      </c>
      <c r="D157" s="2">
        <v>40867090</v>
      </c>
      <c r="E157" s="2">
        <v>40868089</v>
      </c>
      <c r="F157" s="2">
        <v>1.8137097448256999E-2</v>
      </c>
      <c r="G157" s="2">
        <v>15.66845518</v>
      </c>
    </row>
    <row r="158" spans="1:7">
      <c r="C158" s="2">
        <v>4</v>
      </c>
      <c r="D158" s="2">
        <v>110982984</v>
      </c>
      <c r="E158" s="2">
        <v>110983648</v>
      </c>
      <c r="F158" s="2">
        <v>3.8600944023141598E-2</v>
      </c>
      <c r="G158" s="2">
        <v>15.56542773</v>
      </c>
    </row>
    <row r="159" spans="1:7">
      <c r="A159" s="2" t="s">
        <v>28</v>
      </c>
      <c r="B159" s="2" t="s">
        <v>29</v>
      </c>
      <c r="C159" s="2">
        <v>23</v>
      </c>
      <c r="D159" s="2">
        <v>11966912</v>
      </c>
      <c r="E159" s="2">
        <v>11967911</v>
      </c>
      <c r="F159" s="2">
        <v>1.48171228606344E-5</v>
      </c>
      <c r="G159" s="2">
        <v>15.54590571</v>
      </c>
    </row>
    <row r="160" spans="1:7">
      <c r="C160" s="2">
        <v>13</v>
      </c>
      <c r="D160" s="2">
        <v>81271883</v>
      </c>
      <c r="E160" s="2">
        <v>81272882</v>
      </c>
      <c r="F160" s="2">
        <v>6.7042100103300402E-3</v>
      </c>
      <c r="G160" s="2">
        <v>15.542875710000001</v>
      </c>
    </row>
    <row r="161" spans="1:7">
      <c r="A161" s="2" t="s">
        <v>879</v>
      </c>
      <c r="B161" s="2" t="s">
        <v>880</v>
      </c>
      <c r="C161" s="2">
        <v>27</v>
      </c>
      <c r="D161" s="2">
        <v>2405876</v>
      </c>
      <c r="E161" s="2">
        <v>2406875</v>
      </c>
      <c r="F161" s="2">
        <v>1.91229723984314E-3</v>
      </c>
      <c r="G161" s="2">
        <v>15.458963799999999</v>
      </c>
    </row>
    <row r="162" spans="1:7">
      <c r="A162" s="2" t="s">
        <v>1286</v>
      </c>
      <c r="B162" s="2" t="s">
        <v>31</v>
      </c>
      <c r="C162" s="2">
        <v>4</v>
      </c>
      <c r="D162" s="2">
        <v>67543867</v>
      </c>
      <c r="E162" s="2">
        <v>67544182</v>
      </c>
      <c r="F162" s="2">
        <v>4.6465529186987702E-2</v>
      </c>
      <c r="G162" s="2">
        <v>15.434782609999999</v>
      </c>
    </row>
    <row r="163" spans="1:7">
      <c r="C163" s="2">
        <v>16</v>
      </c>
      <c r="D163" s="2">
        <v>25487319</v>
      </c>
      <c r="E163" s="2">
        <v>25488318</v>
      </c>
      <c r="F163" s="2">
        <v>3.3832527552413998E-2</v>
      </c>
      <c r="G163" s="2">
        <v>15.38047705</v>
      </c>
    </row>
    <row r="164" spans="1:7">
      <c r="C164" s="2">
        <v>5</v>
      </c>
      <c r="D164" s="2">
        <v>106706853</v>
      </c>
      <c r="E164" s="2">
        <v>106707852</v>
      </c>
      <c r="F164" s="2">
        <v>3.0655359145925399E-5</v>
      </c>
      <c r="G164" s="2">
        <v>15.36848253</v>
      </c>
    </row>
    <row r="165" spans="1:7">
      <c r="C165" s="2">
        <v>8</v>
      </c>
      <c r="D165" s="2">
        <v>1137382</v>
      </c>
      <c r="E165" s="2">
        <v>1138381</v>
      </c>
      <c r="F165" s="2">
        <v>9.2680055579345694E-3</v>
      </c>
      <c r="G165" s="2">
        <v>15.293793920000001</v>
      </c>
    </row>
    <row r="166" spans="1:7">
      <c r="C166" s="2">
        <v>14</v>
      </c>
      <c r="D166" s="2">
        <v>26534369</v>
      </c>
      <c r="E166" s="2">
        <v>26535368</v>
      </c>
      <c r="F166" s="2">
        <v>7.0066354653584599E-3</v>
      </c>
      <c r="G166" s="2">
        <v>15.28990694</v>
      </c>
    </row>
    <row r="167" spans="1:7">
      <c r="C167" s="2">
        <v>4</v>
      </c>
      <c r="D167" s="2">
        <v>74442170</v>
      </c>
      <c r="E167" s="2">
        <v>74443169</v>
      </c>
      <c r="F167" s="2">
        <v>7.6747426402896094E-5</v>
      </c>
      <c r="G167" s="2">
        <v>15.275732680000001</v>
      </c>
    </row>
    <row r="168" spans="1:7">
      <c r="A168" s="2" t="s">
        <v>1094</v>
      </c>
      <c r="B168" s="2" t="s">
        <v>1095</v>
      </c>
      <c r="C168" s="2">
        <v>3</v>
      </c>
      <c r="D168" s="2">
        <v>15730352</v>
      </c>
      <c r="E168" s="2">
        <v>15731351</v>
      </c>
      <c r="F168" s="2">
        <v>6.5800489215173499E-4</v>
      </c>
      <c r="G168" s="2">
        <v>15.27373068</v>
      </c>
    </row>
    <row r="169" spans="1:7">
      <c r="A169" s="2" t="s">
        <v>816</v>
      </c>
      <c r="B169" s="2" t="s">
        <v>817</v>
      </c>
      <c r="C169" s="2">
        <v>29</v>
      </c>
      <c r="D169" s="2">
        <v>47538033</v>
      </c>
      <c r="E169" s="2">
        <v>47539032</v>
      </c>
      <c r="F169" s="2">
        <v>1.9404451433126101E-3</v>
      </c>
      <c r="G169" s="2">
        <v>15.259286210000001</v>
      </c>
    </row>
    <row r="170" spans="1:7">
      <c r="C170" s="2">
        <v>9</v>
      </c>
      <c r="D170" s="2">
        <v>101920623</v>
      </c>
      <c r="E170" s="2">
        <v>101921622</v>
      </c>
      <c r="F170" s="2">
        <v>2.82577994050562E-7</v>
      </c>
      <c r="G170" s="2">
        <v>15.22883496</v>
      </c>
    </row>
    <row r="171" spans="1:7">
      <c r="C171" s="2">
        <v>11</v>
      </c>
      <c r="D171" s="2">
        <v>72885063</v>
      </c>
      <c r="E171" s="2">
        <v>72886062</v>
      </c>
      <c r="F171" s="2">
        <v>3.9088533204815201E-2</v>
      </c>
      <c r="G171" s="2">
        <v>15.18401937</v>
      </c>
    </row>
    <row r="172" spans="1:7">
      <c r="C172" s="2">
        <v>22</v>
      </c>
      <c r="D172" s="2">
        <v>59302087</v>
      </c>
      <c r="E172" s="2">
        <v>59303086</v>
      </c>
      <c r="F172" s="2">
        <v>1.2234510121824401E-4</v>
      </c>
      <c r="G172" s="2">
        <v>15.1656996</v>
      </c>
    </row>
    <row r="173" spans="1:7">
      <c r="A173" s="2" t="s">
        <v>1081</v>
      </c>
      <c r="B173" s="2" t="s">
        <v>1082</v>
      </c>
      <c r="C173" s="2">
        <v>8</v>
      </c>
      <c r="D173" s="2">
        <v>43591669</v>
      </c>
      <c r="E173" s="2">
        <v>43592668</v>
      </c>
      <c r="F173" s="2">
        <v>9.3416528837122707E-3</v>
      </c>
      <c r="G173" s="2">
        <v>15.159997580000001</v>
      </c>
    </row>
    <row r="174" spans="1:7">
      <c r="C174" s="2">
        <v>8</v>
      </c>
      <c r="D174" s="2">
        <v>110840837</v>
      </c>
      <c r="E174" s="2">
        <v>110841836</v>
      </c>
      <c r="F174" s="2">
        <v>7.6022378643815197E-6</v>
      </c>
      <c r="G174" s="2">
        <v>15.11499388</v>
      </c>
    </row>
    <row r="175" spans="1:7">
      <c r="C175" s="2">
        <v>2</v>
      </c>
      <c r="D175" s="2">
        <v>128296333</v>
      </c>
      <c r="E175" s="2">
        <v>128297072</v>
      </c>
      <c r="F175" s="2">
        <v>1.17005148015929E-3</v>
      </c>
      <c r="G175" s="2">
        <v>15.099997739999999</v>
      </c>
    </row>
    <row r="176" spans="1:7">
      <c r="C176" s="2">
        <v>10</v>
      </c>
      <c r="D176" s="2">
        <v>88679156</v>
      </c>
      <c r="E176" s="2">
        <v>88680155</v>
      </c>
      <c r="F176" s="2">
        <v>4.4914821144054297E-2</v>
      </c>
      <c r="G176" s="2">
        <v>-15.017507</v>
      </c>
    </row>
    <row r="177" spans="1:7">
      <c r="C177" s="2">
        <v>29</v>
      </c>
      <c r="D177" s="2">
        <v>47740578</v>
      </c>
      <c r="E177" s="2">
        <v>47740737</v>
      </c>
      <c r="F177" s="2">
        <v>7.3273067445037499E-3</v>
      </c>
      <c r="G177" s="2">
        <v>-15.02105841</v>
      </c>
    </row>
    <row r="178" spans="1:7">
      <c r="A178" s="2" t="s">
        <v>977</v>
      </c>
      <c r="B178" s="2" t="s">
        <v>978</v>
      </c>
      <c r="C178" s="2">
        <v>23</v>
      </c>
      <c r="D178" s="2">
        <v>8208291</v>
      </c>
      <c r="E178" s="2">
        <v>8209290</v>
      </c>
      <c r="F178" s="2">
        <v>1.34060100786996E-2</v>
      </c>
      <c r="G178" s="2">
        <v>-15.025737080000001</v>
      </c>
    </row>
    <row r="179" spans="1:7">
      <c r="C179" s="2">
        <v>26</v>
      </c>
      <c r="D179" s="2">
        <v>33431931</v>
      </c>
      <c r="E179" s="2">
        <v>33432930</v>
      </c>
      <c r="F179" s="2">
        <v>4.6941614678632497E-2</v>
      </c>
      <c r="G179" s="2">
        <v>-15.02974154</v>
      </c>
    </row>
    <row r="180" spans="1:7">
      <c r="C180" s="2">
        <v>14</v>
      </c>
      <c r="D180" s="2">
        <v>3821377</v>
      </c>
      <c r="E180" s="2">
        <v>3822376</v>
      </c>
      <c r="F180" s="2">
        <v>1.5660233308542899E-2</v>
      </c>
      <c r="G180" s="2">
        <v>-15.043925010000001</v>
      </c>
    </row>
    <row r="181" spans="1:7">
      <c r="C181" s="2">
        <v>25</v>
      </c>
      <c r="D181" s="2">
        <v>30294058</v>
      </c>
      <c r="E181" s="2">
        <v>30295057</v>
      </c>
      <c r="F181" s="2">
        <v>2.1394755191257799E-2</v>
      </c>
      <c r="G181" s="2">
        <v>-15.050957</v>
      </c>
    </row>
    <row r="182" spans="1:7">
      <c r="C182" s="2">
        <v>17</v>
      </c>
      <c r="D182" s="2">
        <v>69209029</v>
      </c>
      <c r="E182" s="2">
        <v>69209781</v>
      </c>
      <c r="F182" s="2">
        <v>5.43735403824447E-7</v>
      </c>
      <c r="G182" s="2">
        <v>-15.05422985</v>
      </c>
    </row>
    <row r="183" spans="1:7">
      <c r="C183" s="2">
        <v>18</v>
      </c>
      <c r="D183" s="2">
        <v>54987908</v>
      </c>
      <c r="E183" s="2">
        <v>54988763</v>
      </c>
      <c r="F183" s="2">
        <v>3.2929682013054201E-3</v>
      </c>
      <c r="G183" s="2">
        <v>-15.05484519</v>
      </c>
    </row>
    <row r="184" spans="1:7">
      <c r="A184" s="2" t="s">
        <v>819</v>
      </c>
      <c r="B184" s="2" t="s">
        <v>820</v>
      </c>
      <c r="C184" s="2">
        <v>21</v>
      </c>
      <c r="D184" s="2">
        <v>30547635</v>
      </c>
      <c r="E184" s="2">
        <v>30548634</v>
      </c>
      <c r="F184" s="2">
        <v>2.5858108200590898E-4</v>
      </c>
      <c r="G184" s="2">
        <v>-15.05625588</v>
      </c>
    </row>
    <row r="185" spans="1:7">
      <c r="A185" s="2" t="s">
        <v>1104</v>
      </c>
      <c r="B185" s="2" t="s">
        <v>1105</v>
      </c>
      <c r="C185" s="2">
        <v>11</v>
      </c>
      <c r="D185" s="2">
        <v>102473003</v>
      </c>
      <c r="E185" s="2">
        <v>102474002</v>
      </c>
      <c r="F185" s="2">
        <v>7.5633125004873399E-3</v>
      </c>
      <c r="G185" s="2">
        <v>-15.056376309999999</v>
      </c>
    </row>
    <row r="186" spans="1:7">
      <c r="C186" s="2">
        <v>18</v>
      </c>
      <c r="D186" s="2">
        <v>42515384</v>
      </c>
      <c r="E186" s="2">
        <v>42516255</v>
      </c>
      <c r="F186" s="2">
        <v>2.1138973540153201E-3</v>
      </c>
      <c r="G186" s="2">
        <v>-15.05898797</v>
      </c>
    </row>
    <row r="187" spans="1:7">
      <c r="C187" s="2">
        <v>2</v>
      </c>
      <c r="D187" s="2">
        <v>135892670</v>
      </c>
      <c r="E187" s="2">
        <v>135893669</v>
      </c>
      <c r="F187" s="2">
        <v>5.33019788531429E-12</v>
      </c>
      <c r="G187" s="2">
        <v>-15.082876949999999</v>
      </c>
    </row>
    <row r="188" spans="1:7">
      <c r="C188" s="2">
        <v>14</v>
      </c>
      <c r="D188" s="2">
        <v>54587692</v>
      </c>
      <c r="E188" s="2">
        <v>54588691</v>
      </c>
      <c r="F188" s="2">
        <v>3.2071137234695103E-2</v>
      </c>
      <c r="G188" s="2">
        <v>-15.08648649</v>
      </c>
    </row>
    <row r="189" spans="1:7">
      <c r="A189" s="2" t="s">
        <v>709</v>
      </c>
      <c r="B189" s="2" t="s">
        <v>710</v>
      </c>
      <c r="C189" s="2">
        <v>22</v>
      </c>
      <c r="D189" s="2">
        <v>56784486</v>
      </c>
      <c r="E189" s="2">
        <v>56785485</v>
      </c>
      <c r="F189" s="2">
        <v>2.9028569099523701E-3</v>
      </c>
      <c r="G189" s="2">
        <v>-15.087442980000001</v>
      </c>
    </row>
    <row r="190" spans="1:7">
      <c r="A190" s="2" t="s">
        <v>1185</v>
      </c>
      <c r="B190" s="2" t="s">
        <v>1186</v>
      </c>
      <c r="C190" s="2">
        <v>24</v>
      </c>
      <c r="D190" s="2">
        <v>20367972</v>
      </c>
      <c r="E190" s="2">
        <v>20368971</v>
      </c>
      <c r="F190" s="2">
        <v>6.7652635149989E-3</v>
      </c>
      <c r="G190" s="2">
        <v>-15.091762900000001</v>
      </c>
    </row>
    <row r="191" spans="1:7">
      <c r="C191" s="2">
        <v>16</v>
      </c>
      <c r="D191" s="2">
        <v>26581508</v>
      </c>
      <c r="E191" s="2">
        <v>26582507</v>
      </c>
      <c r="F191" s="2">
        <v>6.2236301308045104E-3</v>
      </c>
      <c r="G191" s="2">
        <v>-15.1280576</v>
      </c>
    </row>
    <row r="192" spans="1:7">
      <c r="C192" s="2">
        <v>24</v>
      </c>
      <c r="D192" s="2">
        <v>57305038</v>
      </c>
      <c r="E192" s="2">
        <v>57306037</v>
      </c>
      <c r="F192" s="2">
        <v>4.6701460589977802E-4</v>
      </c>
      <c r="G192" s="2">
        <v>-15.13536203</v>
      </c>
    </row>
    <row r="193" spans="1:7">
      <c r="C193" s="2">
        <v>17</v>
      </c>
      <c r="D193" s="2">
        <v>66397318</v>
      </c>
      <c r="E193" s="2">
        <v>66398317</v>
      </c>
      <c r="F193" s="2">
        <v>4.6441738702699097E-3</v>
      </c>
      <c r="G193" s="2">
        <v>-15.13954289</v>
      </c>
    </row>
    <row r="194" spans="1:7">
      <c r="A194" s="2" t="s">
        <v>915</v>
      </c>
      <c r="B194" s="2" t="s">
        <v>916</v>
      </c>
      <c r="C194" s="2">
        <v>4</v>
      </c>
      <c r="D194" s="2">
        <v>92769591</v>
      </c>
      <c r="E194" s="2">
        <v>92769955</v>
      </c>
      <c r="F194" s="2">
        <v>1.7344260255401402E-2</v>
      </c>
      <c r="G194" s="2">
        <v>-15.14533853</v>
      </c>
    </row>
    <row r="195" spans="1:7">
      <c r="A195" s="2" t="s">
        <v>1302</v>
      </c>
      <c r="B195" s="2" t="s">
        <v>1303</v>
      </c>
      <c r="C195" s="2">
        <v>29</v>
      </c>
      <c r="D195" s="2">
        <v>50646012</v>
      </c>
      <c r="E195" s="2">
        <v>50647011</v>
      </c>
      <c r="F195" s="2">
        <v>4.9964074465940797E-5</v>
      </c>
      <c r="G195" s="2">
        <v>-15.16215783</v>
      </c>
    </row>
    <row r="196" spans="1:7">
      <c r="C196" s="2">
        <v>17</v>
      </c>
      <c r="D196" s="2">
        <v>66317682</v>
      </c>
      <c r="E196" s="2">
        <v>66318681</v>
      </c>
      <c r="F196" s="2">
        <v>5.1276186998015696E-3</v>
      </c>
      <c r="G196" s="2">
        <v>-15.167065300000001</v>
      </c>
    </row>
    <row r="197" spans="1:7">
      <c r="A197" s="2" t="s">
        <v>1062</v>
      </c>
      <c r="B197" s="2" t="s">
        <v>31</v>
      </c>
      <c r="C197" s="2">
        <v>3</v>
      </c>
      <c r="D197" s="2">
        <v>70097772</v>
      </c>
      <c r="E197" s="2">
        <v>70098007</v>
      </c>
      <c r="F197" s="2">
        <v>4.9018304274421498E-2</v>
      </c>
      <c r="G197" s="2">
        <v>-15.168164490000001</v>
      </c>
    </row>
    <row r="198" spans="1:7">
      <c r="C198" s="2">
        <v>16</v>
      </c>
      <c r="D198" s="2">
        <v>79939429</v>
      </c>
      <c r="E198" s="2">
        <v>79940428</v>
      </c>
      <c r="F198" s="2">
        <v>3.54193315661062E-4</v>
      </c>
      <c r="G198" s="2">
        <v>-15.175925060000001</v>
      </c>
    </row>
    <row r="199" spans="1:7">
      <c r="A199" s="2" t="s">
        <v>506</v>
      </c>
      <c r="B199" s="2" t="s">
        <v>507</v>
      </c>
      <c r="C199" s="2">
        <v>24</v>
      </c>
      <c r="D199" s="2">
        <v>61406606</v>
      </c>
      <c r="E199" s="2">
        <v>61407605</v>
      </c>
      <c r="F199" s="2">
        <v>2.4835679699638898E-2</v>
      </c>
      <c r="G199" s="2">
        <v>-15.1787694</v>
      </c>
    </row>
    <row r="200" spans="1:7">
      <c r="C200" s="2">
        <v>11</v>
      </c>
      <c r="D200" s="2">
        <v>46243399</v>
      </c>
      <c r="E200" s="2">
        <v>46244398</v>
      </c>
      <c r="F200" s="2">
        <v>3.7927382107654797E-2</v>
      </c>
      <c r="G200" s="2">
        <v>-15.1894685</v>
      </c>
    </row>
    <row r="201" spans="1:7">
      <c r="A201" s="2" t="s">
        <v>693</v>
      </c>
      <c r="B201" s="2" t="s">
        <v>694</v>
      </c>
      <c r="C201" s="2">
        <v>2</v>
      </c>
      <c r="D201" s="2">
        <v>135036614</v>
      </c>
      <c r="E201" s="2">
        <v>135037613</v>
      </c>
      <c r="F201" s="2">
        <v>1.9896986151030398E-6</v>
      </c>
      <c r="G201" s="2">
        <v>-15.2028459</v>
      </c>
    </row>
    <row r="202" spans="1:7">
      <c r="C202" s="2">
        <v>16</v>
      </c>
      <c r="D202" s="2">
        <v>70027034</v>
      </c>
      <c r="E202" s="2">
        <v>70028033</v>
      </c>
      <c r="F202" s="2">
        <v>1.50814882105138E-2</v>
      </c>
      <c r="G202" s="2">
        <v>-15.20787374</v>
      </c>
    </row>
    <row r="203" spans="1:7">
      <c r="C203" s="2">
        <v>11</v>
      </c>
      <c r="D203" s="2">
        <v>27571296</v>
      </c>
      <c r="E203" s="2">
        <v>27572295</v>
      </c>
      <c r="F203" s="2">
        <v>4.1510201392771901E-14</v>
      </c>
      <c r="G203" s="2">
        <v>-15.212838700000001</v>
      </c>
    </row>
    <row r="204" spans="1:7">
      <c r="A204" s="2" t="s">
        <v>1269</v>
      </c>
      <c r="B204" s="2" t="s">
        <v>1270</v>
      </c>
      <c r="C204" s="2">
        <v>11</v>
      </c>
      <c r="D204" s="2">
        <v>4565179</v>
      </c>
      <c r="E204" s="2">
        <v>4566178</v>
      </c>
      <c r="F204" s="2">
        <v>4.6984880210555802E-2</v>
      </c>
      <c r="G204" s="2">
        <v>-15.223501110000001</v>
      </c>
    </row>
    <row r="205" spans="1:7">
      <c r="A205" s="2" t="s">
        <v>567</v>
      </c>
      <c r="B205" s="2" t="s">
        <v>568</v>
      </c>
      <c r="C205" s="2">
        <v>1</v>
      </c>
      <c r="D205" s="2">
        <v>144724117</v>
      </c>
      <c r="E205" s="2">
        <v>144725116</v>
      </c>
      <c r="F205" s="2">
        <v>2.9881331328979601E-2</v>
      </c>
      <c r="G205" s="2">
        <v>-15.22782022</v>
      </c>
    </row>
    <row r="206" spans="1:7">
      <c r="C206" s="2">
        <v>6</v>
      </c>
      <c r="D206" s="2">
        <v>116921253</v>
      </c>
      <c r="E206" s="2">
        <v>116922252</v>
      </c>
      <c r="F206" s="2">
        <v>7.2857764100449397E-3</v>
      </c>
      <c r="G206" s="2">
        <v>-15.22869023</v>
      </c>
    </row>
    <row r="207" spans="1:7">
      <c r="A207" s="2" t="s">
        <v>919</v>
      </c>
      <c r="B207" s="2" t="s">
        <v>920</v>
      </c>
      <c r="C207" s="2">
        <v>20</v>
      </c>
      <c r="D207" s="2">
        <v>62684750</v>
      </c>
      <c r="E207" s="2">
        <v>62684962</v>
      </c>
      <c r="F207" s="2">
        <v>1.5660233308542899E-2</v>
      </c>
      <c r="G207" s="2">
        <v>-15.234166739999999</v>
      </c>
    </row>
    <row r="208" spans="1:7">
      <c r="C208" s="2">
        <v>13</v>
      </c>
      <c r="D208" s="2">
        <v>80475439</v>
      </c>
      <c r="E208" s="2">
        <v>80476438</v>
      </c>
      <c r="F208" s="2">
        <v>4.1868583305314699E-4</v>
      </c>
      <c r="G208" s="2">
        <v>-15.25727768</v>
      </c>
    </row>
    <row r="209" spans="1:7">
      <c r="A209" s="2" t="s">
        <v>1153</v>
      </c>
      <c r="B209" s="2" t="s">
        <v>1154</v>
      </c>
      <c r="C209" s="2">
        <v>11</v>
      </c>
      <c r="D209" s="2">
        <v>101700584</v>
      </c>
      <c r="E209" s="2">
        <v>101701583</v>
      </c>
      <c r="F209" s="2">
        <v>1.38023982204597E-3</v>
      </c>
      <c r="G209" s="2">
        <v>-15.257487190000001</v>
      </c>
    </row>
    <row r="210" spans="1:7">
      <c r="C210" s="2">
        <v>19</v>
      </c>
      <c r="D210" s="2">
        <v>62259356</v>
      </c>
      <c r="E210" s="2">
        <v>62260074</v>
      </c>
      <c r="F210" s="2">
        <v>2.2397149432377101E-2</v>
      </c>
      <c r="G210" s="2">
        <v>-15.277444579999999</v>
      </c>
    </row>
    <row r="211" spans="1:7">
      <c r="A211" s="2" t="s">
        <v>1216</v>
      </c>
      <c r="B211" s="2" t="s">
        <v>1217</v>
      </c>
      <c r="C211" s="2">
        <v>19</v>
      </c>
      <c r="D211" s="2">
        <v>33201541</v>
      </c>
      <c r="E211" s="2">
        <v>33202540</v>
      </c>
      <c r="F211" s="2">
        <v>9.1042325220127805E-3</v>
      </c>
      <c r="G211" s="2">
        <v>-15.278707799999999</v>
      </c>
    </row>
    <row r="212" spans="1:7">
      <c r="C212" s="2">
        <v>7</v>
      </c>
      <c r="D212" s="2">
        <v>208604</v>
      </c>
      <c r="E212" s="2">
        <v>209603</v>
      </c>
      <c r="F212" s="2">
        <v>3.55867390337355E-2</v>
      </c>
      <c r="G212" s="2">
        <v>-15.30400861</v>
      </c>
    </row>
    <row r="213" spans="1:7">
      <c r="C213" s="2">
        <v>23</v>
      </c>
      <c r="D213" s="2">
        <v>51859756</v>
      </c>
      <c r="E213" s="2">
        <v>51860368</v>
      </c>
      <c r="F213" s="2">
        <v>6.6036269860043201E-9</v>
      </c>
      <c r="G213" s="2">
        <v>-15.323870060000001</v>
      </c>
    </row>
    <row r="214" spans="1:7">
      <c r="C214" s="2">
        <v>28</v>
      </c>
      <c r="D214" s="2">
        <v>39444588</v>
      </c>
      <c r="E214" s="2">
        <v>39445587</v>
      </c>
      <c r="F214" s="2">
        <v>6.1716283555172304E-3</v>
      </c>
      <c r="G214" s="2">
        <v>-15.335608649999999</v>
      </c>
    </row>
    <row r="215" spans="1:7">
      <c r="C215" s="2">
        <v>26</v>
      </c>
      <c r="D215" s="2">
        <v>46414423</v>
      </c>
      <c r="E215" s="2">
        <v>46414430</v>
      </c>
      <c r="F215" s="2">
        <v>7.2465061014319303E-3</v>
      </c>
      <c r="G215" s="2">
        <v>-15.353342039999999</v>
      </c>
    </row>
    <row r="216" spans="1:7">
      <c r="C216" s="2">
        <v>18</v>
      </c>
      <c r="D216" s="2">
        <v>61876507</v>
      </c>
      <c r="E216" s="2">
        <v>61876572</v>
      </c>
      <c r="F216" s="2">
        <v>8.5948904872508602E-6</v>
      </c>
      <c r="G216" s="2">
        <v>-15.35350723</v>
      </c>
    </row>
    <row r="217" spans="1:7">
      <c r="C217" s="2">
        <v>29</v>
      </c>
      <c r="D217" s="2">
        <v>48398034</v>
      </c>
      <c r="E217" s="2">
        <v>48399033</v>
      </c>
      <c r="F217" s="2">
        <v>4.8725756824984402E-2</v>
      </c>
      <c r="G217" s="2">
        <v>-15.35523924</v>
      </c>
    </row>
    <row r="218" spans="1:7">
      <c r="C218" s="2">
        <v>11</v>
      </c>
      <c r="D218" s="2">
        <v>28848832</v>
      </c>
      <c r="E218" s="2">
        <v>28849831</v>
      </c>
      <c r="F218" s="2">
        <v>4.0951425283947199E-2</v>
      </c>
      <c r="G218" s="2">
        <v>-15.363412240000001</v>
      </c>
    </row>
    <row r="219" spans="1:7">
      <c r="C219" s="2">
        <v>15</v>
      </c>
      <c r="D219" s="2">
        <v>23113981</v>
      </c>
      <c r="E219" s="2">
        <v>23114633</v>
      </c>
      <c r="F219" s="2">
        <v>3.25239447298556E-3</v>
      </c>
      <c r="G219" s="2">
        <v>-15.36853252</v>
      </c>
    </row>
    <row r="220" spans="1:7">
      <c r="C220" s="2">
        <v>23</v>
      </c>
      <c r="D220" s="2">
        <v>8032410</v>
      </c>
      <c r="E220" s="2">
        <v>8033409</v>
      </c>
      <c r="F220" s="2">
        <v>1.21722316817112E-2</v>
      </c>
      <c r="G220" s="2">
        <v>-15.37657068</v>
      </c>
    </row>
    <row r="221" spans="1:7">
      <c r="A221" s="2" t="s">
        <v>67</v>
      </c>
      <c r="B221" s="2" t="s">
        <v>68</v>
      </c>
      <c r="C221" s="2">
        <v>29</v>
      </c>
      <c r="D221" s="2">
        <v>31868292</v>
      </c>
      <c r="E221" s="2">
        <v>31869291</v>
      </c>
      <c r="F221" s="2">
        <v>1.04991631908328E-2</v>
      </c>
      <c r="G221" s="2">
        <v>-15.37687453</v>
      </c>
    </row>
    <row r="222" spans="1:7">
      <c r="A222" s="2" t="s">
        <v>1203</v>
      </c>
      <c r="B222" s="2" t="s">
        <v>31</v>
      </c>
      <c r="C222" s="2">
        <v>4</v>
      </c>
      <c r="D222" s="2">
        <v>116799341</v>
      </c>
      <c r="E222" s="2">
        <v>116800340</v>
      </c>
      <c r="F222" s="2">
        <v>2.9647283371526099E-3</v>
      </c>
      <c r="G222" s="2">
        <v>-15.37699669</v>
      </c>
    </row>
    <row r="223" spans="1:7">
      <c r="A223" s="2" t="s">
        <v>453</v>
      </c>
      <c r="B223" s="2" t="s">
        <v>454</v>
      </c>
      <c r="C223" s="2">
        <v>6</v>
      </c>
      <c r="D223" s="2">
        <v>116489714</v>
      </c>
      <c r="E223" s="2">
        <v>116490713</v>
      </c>
      <c r="F223" s="2">
        <v>7.7193788531054299E-3</v>
      </c>
      <c r="G223" s="2">
        <v>-15.378429519999999</v>
      </c>
    </row>
    <row r="224" spans="1:7">
      <c r="A224" s="2" t="s">
        <v>1222</v>
      </c>
      <c r="B224" s="2" t="s">
        <v>31</v>
      </c>
      <c r="C224" s="2">
        <v>8</v>
      </c>
      <c r="D224" s="2">
        <v>105874962</v>
      </c>
      <c r="E224" s="2">
        <v>105875961</v>
      </c>
      <c r="F224" s="2">
        <v>6.5399225206015004E-4</v>
      </c>
      <c r="G224" s="2">
        <v>-15.378637619999999</v>
      </c>
    </row>
    <row r="225" spans="1:7">
      <c r="A225" s="2" t="s">
        <v>758</v>
      </c>
      <c r="B225" s="2" t="s">
        <v>759</v>
      </c>
      <c r="C225" s="2">
        <v>23</v>
      </c>
      <c r="D225" s="2">
        <v>25444024</v>
      </c>
      <c r="E225" s="2">
        <v>25445023</v>
      </c>
      <c r="F225" s="2">
        <v>4.4763755588534897E-2</v>
      </c>
      <c r="G225" s="2">
        <v>-15.39238609</v>
      </c>
    </row>
    <row r="226" spans="1:7">
      <c r="C226" s="2">
        <v>13</v>
      </c>
      <c r="D226" s="2">
        <v>76721817</v>
      </c>
      <c r="E226" s="2">
        <v>76722030</v>
      </c>
      <c r="F226" s="2">
        <v>3.9332954437216502E-2</v>
      </c>
      <c r="G226" s="2">
        <v>-15.409982169999999</v>
      </c>
    </row>
    <row r="227" spans="1:7">
      <c r="C227" s="2">
        <v>13</v>
      </c>
      <c r="D227" s="2">
        <v>77866235</v>
      </c>
      <c r="E227" s="2">
        <v>77867234</v>
      </c>
      <c r="F227" s="2">
        <v>2.32954474236363E-2</v>
      </c>
      <c r="G227" s="2">
        <v>-15.419580420000001</v>
      </c>
    </row>
    <row r="228" spans="1:7">
      <c r="C228" s="2">
        <v>15</v>
      </c>
      <c r="D228" s="2">
        <v>97036</v>
      </c>
      <c r="E228" s="2">
        <v>97784</v>
      </c>
      <c r="F228" s="2">
        <v>1.36087202887246E-4</v>
      </c>
      <c r="G228" s="2">
        <v>-15.42134274</v>
      </c>
    </row>
    <row r="229" spans="1:7">
      <c r="C229" s="2">
        <v>28</v>
      </c>
      <c r="D229" s="2">
        <v>5117994</v>
      </c>
      <c r="E229" s="2">
        <v>5118993</v>
      </c>
      <c r="F229" s="2">
        <v>2.35800761678247E-2</v>
      </c>
      <c r="G229" s="2">
        <v>-15.429227190000001</v>
      </c>
    </row>
    <row r="230" spans="1:7">
      <c r="A230" s="2" t="s">
        <v>273</v>
      </c>
      <c r="B230" s="2" t="s">
        <v>274</v>
      </c>
      <c r="C230" s="2">
        <v>5</v>
      </c>
      <c r="D230" s="2">
        <v>57217852</v>
      </c>
      <c r="E230" s="2">
        <v>57218851</v>
      </c>
      <c r="F230" s="2">
        <v>1.7680906042752399E-2</v>
      </c>
      <c r="G230" s="2">
        <v>-15.44843567</v>
      </c>
    </row>
    <row r="231" spans="1:7">
      <c r="C231" s="2">
        <v>13</v>
      </c>
      <c r="D231" s="2">
        <v>63142323</v>
      </c>
      <c r="E231" s="2">
        <v>63143322</v>
      </c>
      <c r="F231" s="2">
        <v>2.7549875396799999E-3</v>
      </c>
      <c r="G231" s="2">
        <v>-15.45406837</v>
      </c>
    </row>
    <row r="232" spans="1:7">
      <c r="A232" s="2" t="s">
        <v>961</v>
      </c>
      <c r="B232" s="2" t="s">
        <v>962</v>
      </c>
      <c r="C232" s="2">
        <v>23</v>
      </c>
      <c r="D232" s="2">
        <v>41544898</v>
      </c>
      <c r="E232" s="2">
        <v>41545897</v>
      </c>
      <c r="F232" s="2">
        <v>1.37417626411638E-3</v>
      </c>
      <c r="G232" s="2">
        <v>-15.462001559999999</v>
      </c>
    </row>
    <row r="233" spans="1:7">
      <c r="A233" s="2" t="s">
        <v>1025</v>
      </c>
      <c r="B233" s="2" t="s">
        <v>1026</v>
      </c>
      <c r="C233" s="2">
        <v>11</v>
      </c>
      <c r="D233" s="2">
        <v>99117848</v>
      </c>
      <c r="E233" s="2">
        <v>99118847</v>
      </c>
      <c r="F233" s="2">
        <v>3.7946420239273498E-2</v>
      </c>
      <c r="G233" s="2">
        <v>-15.470236480000001</v>
      </c>
    </row>
    <row r="234" spans="1:7">
      <c r="C234" s="2">
        <v>18</v>
      </c>
      <c r="D234" s="2">
        <v>61518551</v>
      </c>
      <c r="E234" s="2">
        <v>61519550</v>
      </c>
      <c r="F234" s="2">
        <v>6.9543655080575096E-4</v>
      </c>
      <c r="G234" s="2">
        <v>-15.474637680000001</v>
      </c>
    </row>
    <row r="235" spans="1:7">
      <c r="A235" s="2" t="s">
        <v>1290</v>
      </c>
      <c r="B235" s="2" t="s">
        <v>1291</v>
      </c>
      <c r="C235" s="2">
        <v>5</v>
      </c>
      <c r="D235" s="2">
        <v>119233910</v>
      </c>
      <c r="E235" s="2">
        <v>119234909</v>
      </c>
      <c r="F235" s="2">
        <v>1.1066803218228801E-3</v>
      </c>
      <c r="G235" s="2">
        <v>-15.49629652</v>
      </c>
    </row>
    <row r="236" spans="1:7">
      <c r="C236" s="2">
        <v>11</v>
      </c>
      <c r="D236" s="2">
        <v>27364612</v>
      </c>
      <c r="E236" s="2">
        <v>27364943</v>
      </c>
      <c r="F236" s="2">
        <v>3.4960587463472803E-2</v>
      </c>
      <c r="G236" s="2">
        <v>-15.506177279999999</v>
      </c>
    </row>
    <row r="237" spans="1:7">
      <c r="A237" s="2" t="s">
        <v>779</v>
      </c>
      <c r="B237" s="2" t="s">
        <v>780</v>
      </c>
      <c r="C237" s="2">
        <v>6</v>
      </c>
      <c r="D237" s="2">
        <v>103430172</v>
      </c>
      <c r="E237" s="2">
        <v>103431171</v>
      </c>
      <c r="F237" s="2">
        <v>1.6889314354926001E-5</v>
      </c>
      <c r="G237" s="2">
        <v>-15.50682909</v>
      </c>
    </row>
    <row r="238" spans="1:7">
      <c r="A238" s="2" t="s">
        <v>1007</v>
      </c>
      <c r="B238" s="2" t="s">
        <v>31</v>
      </c>
      <c r="C238" s="2">
        <v>18</v>
      </c>
      <c r="D238" s="2">
        <v>53741207</v>
      </c>
      <c r="E238" s="2">
        <v>53742206</v>
      </c>
      <c r="F238" s="2">
        <v>8.7884407288904409E-3</v>
      </c>
      <c r="G238" s="2">
        <v>-15.51914419</v>
      </c>
    </row>
    <row r="239" spans="1:7">
      <c r="A239" s="2" t="s">
        <v>1049</v>
      </c>
      <c r="B239" s="2" t="s">
        <v>1050</v>
      </c>
      <c r="C239" s="2">
        <v>18</v>
      </c>
      <c r="D239" s="2">
        <v>14334738</v>
      </c>
      <c r="E239" s="2">
        <v>14335737</v>
      </c>
      <c r="F239" s="2">
        <v>5.4018777651192E-3</v>
      </c>
      <c r="G239" s="2">
        <v>-15.53136411</v>
      </c>
    </row>
    <row r="240" spans="1:7">
      <c r="A240" s="2" t="s">
        <v>1057</v>
      </c>
      <c r="B240" s="2" t="s">
        <v>1058</v>
      </c>
      <c r="C240" s="2">
        <v>25</v>
      </c>
      <c r="D240" s="2">
        <v>454251</v>
      </c>
      <c r="E240" s="2">
        <v>455250</v>
      </c>
      <c r="F240" s="2">
        <v>6.1219054520415293E-5</v>
      </c>
      <c r="G240" s="2">
        <v>-15.56984233</v>
      </c>
    </row>
    <row r="241" spans="1:7">
      <c r="A241" s="2" t="s">
        <v>719</v>
      </c>
      <c r="B241" s="2" t="s">
        <v>720</v>
      </c>
      <c r="C241" s="2">
        <v>17</v>
      </c>
      <c r="D241" s="2">
        <v>58860434</v>
      </c>
      <c r="E241" s="2">
        <v>58861433</v>
      </c>
      <c r="F241" s="2">
        <v>8.4825457265322996E-4</v>
      </c>
      <c r="G241" s="2">
        <v>-15.57567828</v>
      </c>
    </row>
    <row r="242" spans="1:7">
      <c r="A242" s="2" t="s">
        <v>1235</v>
      </c>
      <c r="B242" s="2" t="s">
        <v>1236</v>
      </c>
      <c r="C242" s="2">
        <v>11</v>
      </c>
      <c r="D242" s="2">
        <v>99061788</v>
      </c>
      <c r="E242" s="2">
        <v>99062787</v>
      </c>
      <c r="F242" s="2">
        <v>1.57944738337876E-4</v>
      </c>
      <c r="G242" s="2">
        <v>-15.584108240000001</v>
      </c>
    </row>
    <row r="243" spans="1:7">
      <c r="C243" s="2">
        <v>3</v>
      </c>
      <c r="D243" s="2">
        <v>119796962</v>
      </c>
      <c r="E243" s="2">
        <v>119797961</v>
      </c>
      <c r="F243" s="2">
        <v>3.80172833196063E-5</v>
      </c>
      <c r="G243" s="2">
        <v>-15.593293210000001</v>
      </c>
    </row>
    <row r="244" spans="1:7">
      <c r="A244" s="2" t="s">
        <v>1189</v>
      </c>
      <c r="B244" s="2" t="s">
        <v>1190</v>
      </c>
      <c r="C244" s="2">
        <v>15</v>
      </c>
      <c r="D244" s="2">
        <v>77190947</v>
      </c>
      <c r="E244" s="2">
        <v>77191946</v>
      </c>
      <c r="F244" s="2">
        <v>2.33816069761335E-4</v>
      </c>
      <c r="G244" s="2">
        <v>-15.60516138</v>
      </c>
    </row>
    <row r="245" spans="1:7">
      <c r="C245" s="2">
        <v>27</v>
      </c>
      <c r="D245" s="2">
        <v>42705423</v>
      </c>
      <c r="E245" s="2">
        <v>42706422</v>
      </c>
      <c r="F245" s="2">
        <v>4.1157746115314801E-2</v>
      </c>
      <c r="G245" s="2">
        <v>-15.61616431</v>
      </c>
    </row>
    <row r="246" spans="1:7">
      <c r="A246" s="2" t="s">
        <v>991</v>
      </c>
      <c r="B246" s="2" t="s">
        <v>992</v>
      </c>
      <c r="C246" s="2">
        <v>6</v>
      </c>
      <c r="D246" s="2">
        <v>44391340</v>
      </c>
      <c r="E246" s="2">
        <v>44392339</v>
      </c>
      <c r="F246" s="2">
        <v>1.8868409458554499E-4</v>
      </c>
      <c r="G246" s="2">
        <v>-15.633827330000001</v>
      </c>
    </row>
    <row r="247" spans="1:7">
      <c r="C247" s="2">
        <v>3</v>
      </c>
      <c r="D247" s="2">
        <v>117874084</v>
      </c>
      <c r="E247" s="2">
        <v>117874400</v>
      </c>
      <c r="F247" s="2">
        <v>9.6058019420815401E-3</v>
      </c>
      <c r="G247" s="2">
        <v>-15.64908995</v>
      </c>
    </row>
    <row r="248" spans="1:7">
      <c r="C248" s="2">
        <v>15</v>
      </c>
      <c r="D248" s="2">
        <v>82356293</v>
      </c>
      <c r="E248" s="2">
        <v>82357292</v>
      </c>
      <c r="F248" s="2">
        <v>1.4557200459016199E-3</v>
      </c>
      <c r="G248" s="2">
        <v>-15.653997199999999</v>
      </c>
    </row>
    <row r="249" spans="1:7">
      <c r="C249" s="2">
        <v>11</v>
      </c>
      <c r="D249" s="2">
        <v>13748224</v>
      </c>
      <c r="E249" s="2">
        <v>13749062</v>
      </c>
      <c r="F249" s="2">
        <v>2.08914088185349E-2</v>
      </c>
      <c r="G249" s="2">
        <v>-15.65762222</v>
      </c>
    </row>
    <row r="250" spans="1:7">
      <c r="C250" s="2">
        <v>8</v>
      </c>
      <c r="D250" s="2">
        <v>108875511</v>
      </c>
      <c r="E250" s="2">
        <v>108876510</v>
      </c>
      <c r="F250" s="2">
        <v>5.5506821839125904E-3</v>
      </c>
      <c r="G250" s="2">
        <v>-15.670614430000001</v>
      </c>
    </row>
    <row r="251" spans="1:7">
      <c r="C251" s="2">
        <v>4</v>
      </c>
      <c r="D251" s="2">
        <v>94249092</v>
      </c>
      <c r="E251" s="2">
        <v>94250091</v>
      </c>
      <c r="F251" s="2">
        <v>5.18637171959204E-4</v>
      </c>
      <c r="G251" s="2">
        <v>-15.673701299999999</v>
      </c>
    </row>
    <row r="252" spans="1:7">
      <c r="C252" s="2">
        <v>29</v>
      </c>
      <c r="D252" s="2">
        <v>49205909</v>
      </c>
      <c r="E252" s="2">
        <v>49206908</v>
      </c>
      <c r="F252" s="2">
        <v>7.6971388276551704E-8</v>
      </c>
      <c r="G252" s="2">
        <v>-15.68215597</v>
      </c>
    </row>
    <row r="253" spans="1:7">
      <c r="C253" s="2">
        <v>17</v>
      </c>
      <c r="D253" s="2">
        <v>52394965</v>
      </c>
      <c r="E253" s="2">
        <v>52395964</v>
      </c>
      <c r="F253" s="2">
        <v>2.77077014053634E-2</v>
      </c>
      <c r="G253" s="2">
        <v>-15.68438387</v>
      </c>
    </row>
    <row r="254" spans="1:7">
      <c r="A254" s="2" t="s">
        <v>965</v>
      </c>
      <c r="B254" s="2" t="s">
        <v>966</v>
      </c>
      <c r="C254" s="2">
        <v>26</v>
      </c>
      <c r="D254" s="2">
        <v>44325698</v>
      </c>
      <c r="E254" s="2">
        <v>44326697</v>
      </c>
      <c r="F254" s="2">
        <v>2.9593772177915201E-2</v>
      </c>
      <c r="G254" s="2">
        <v>-15.708041959999999</v>
      </c>
    </row>
    <row r="255" spans="1:7">
      <c r="A255" s="2" t="s">
        <v>1204</v>
      </c>
      <c r="B255" s="2" t="s">
        <v>1205</v>
      </c>
      <c r="C255" s="2">
        <v>3</v>
      </c>
      <c r="D255" s="2">
        <v>105471389</v>
      </c>
      <c r="E255" s="2">
        <v>105472388</v>
      </c>
      <c r="F255" s="2">
        <v>2.8976118482804E-2</v>
      </c>
      <c r="G255" s="2">
        <v>-15.721365949999999</v>
      </c>
    </row>
    <row r="256" spans="1:7">
      <c r="C256" s="2">
        <v>12</v>
      </c>
      <c r="D256" s="2">
        <v>16410887</v>
      </c>
      <c r="E256" s="2">
        <v>16411886</v>
      </c>
      <c r="F256" s="2">
        <v>3.0860085302411198E-5</v>
      </c>
      <c r="G256" s="2">
        <v>-15.72392178</v>
      </c>
    </row>
    <row r="257" spans="1:7">
      <c r="A257" s="2" t="s">
        <v>826</v>
      </c>
      <c r="B257" s="2" t="s">
        <v>827</v>
      </c>
      <c r="C257" s="2">
        <v>19</v>
      </c>
      <c r="D257" s="2">
        <v>34451284</v>
      </c>
      <c r="E257" s="2">
        <v>34452283</v>
      </c>
      <c r="F257" s="2">
        <v>2.5869819236130302E-2</v>
      </c>
      <c r="G257" s="2">
        <v>-15.733016729999999</v>
      </c>
    </row>
    <row r="258" spans="1:7">
      <c r="A258" s="2" t="s">
        <v>707</v>
      </c>
      <c r="B258" s="2" t="s">
        <v>708</v>
      </c>
      <c r="C258" s="2">
        <v>22</v>
      </c>
      <c r="D258" s="2">
        <v>52968538</v>
      </c>
      <c r="E258" s="2">
        <v>52969537</v>
      </c>
      <c r="F258" s="2">
        <v>5.6199914629187202E-3</v>
      </c>
      <c r="G258" s="2">
        <v>-15.749012649999999</v>
      </c>
    </row>
    <row r="259" spans="1:7">
      <c r="C259" s="2">
        <v>29</v>
      </c>
      <c r="D259" s="2">
        <v>24754456</v>
      </c>
      <c r="E259" s="2">
        <v>24755455</v>
      </c>
      <c r="F259" s="2">
        <v>4.1740927318055596E-3</v>
      </c>
      <c r="G259" s="2">
        <v>-15.75240075</v>
      </c>
    </row>
    <row r="260" spans="1:7">
      <c r="A260" s="2" t="s">
        <v>415</v>
      </c>
      <c r="B260" s="2" t="s">
        <v>416</v>
      </c>
      <c r="C260" s="2">
        <v>18</v>
      </c>
      <c r="D260" s="2">
        <v>6151560</v>
      </c>
      <c r="E260" s="2">
        <v>6152559</v>
      </c>
      <c r="F260" s="2">
        <v>1.0383985259853E-2</v>
      </c>
      <c r="G260" s="2">
        <v>-15.76427997</v>
      </c>
    </row>
    <row r="261" spans="1:7">
      <c r="A261" s="2" t="s">
        <v>1055</v>
      </c>
      <c r="B261" s="2" t="s">
        <v>1056</v>
      </c>
      <c r="C261" s="2">
        <v>16</v>
      </c>
      <c r="D261" s="2">
        <v>73707434</v>
      </c>
      <c r="E261" s="2">
        <v>73708433</v>
      </c>
      <c r="F261" s="2">
        <v>3.3449420842289099E-3</v>
      </c>
      <c r="G261" s="2">
        <v>-15.78107863</v>
      </c>
    </row>
    <row r="262" spans="1:7">
      <c r="C262" s="2">
        <v>23</v>
      </c>
      <c r="D262" s="2">
        <v>50797914</v>
      </c>
      <c r="E262" s="2">
        <v>50798913</v>
      </c>
      <c r="F262" s="2">
        <v>3.2145555844205798E-5</v>
      </c>
      <c r="G262" s="2">
        <v>-15.781142109999999</v>
      </c>
    </row>
    <row r="263" spans="1:7">
      <c r="A263" s="2" t="s">
        <v>875</v>
      </c>
      <c r="B263" s="2" t="s">
        <v>876</v>
      </c>
      <c r="C263" s="2">
        <v>10</v>
      </c>
      <c r="D263" s="2">
        <v>76569672</v>
      </c>
      <c r="E263" s="2">
        <v>76570671</v>
      </c>
      <c r="F263" s="2">
        <v>2.1721625650052499E-2</v>
      </c>
      <c r="G263" s="2">
        <v>-15.79574423</v>
      </c>
    </row>
    <row r="264" spans="1:7">
      <c r="C264" s="2">
        <v>4</v>
      </c>
      <c r="D264" s="2">
        <v>93931263</v>
      </c>
      <c r="E264" s="2">
        <v>93932262</v>
      </c>
      <c r="F264" s="2">
        <v>4.2242824077716699E-3</v>
      </c>
      <c r="G264" s="2">
        <v>-15.803893390000001</v>
      </c>
    </row>
    <row r="265" spans="1:7">
      <c r="C265" s="2">
        <v>2</v>
      </c>
      <c r="D265" s="2">
        <v>41243515</v>
      </c>
      <c r="E265" s="2">
        <v>41244514</v>
      </c>
      <c r="F265" s="2">
        <v>7.8311618882896793E-3</v>
      </c>
      <c r="G265" s="2">
        <v>-15.82857143</v>
      </c>
    </row>
    <row r="266" spans="1:7">
      <c r="A266" s="2" t="s">
        <v>985</v>
      </c>
      <c r="B266" s="2" t="s">
        <v>986</v>
      </c>
      <c r="C266" s="2">
        <v>26</v>
      </c>
      <c r="D266" s="2">
        <v>37082091</v>
      </c>
      <c r="E266" s="2">
        <v>37083090</v>
      </c>
      <c r="F266" s="2">
        <v>9.6800634520111603E-3</v>
      </c>
      <c r="G266" s="2">
        <v>-15.83480557</v>
      </c>
    </row>
    <row r="267" spans="1:7">
      <c r="A267" s="2" t="s">
        <v>773</v>
      </c>
      <c r="B267" s="2" t="s">
        <v>774</v>
      </c>
      <c r="C267" s="2">
        <v>27</v>
      </c>
      <c r="D267" s="2">
        <v>33989664</v>
      </c>
      <c r="E267" s="2">
        <v>33990663</v>
      </c>
      <c r="F267" s="2">
        <v>2.1721625650052499E-2</v>
      </c>
      <c r="G267" s="2">
        <v>-15.85580148</v>
      </c>
    </row>
    <row r="268" spans="1:7">
      <c r="C268" s="2">
        <v>23</v>
      </c>
      <c r="D268" s="2">
        <v>51863536</v>
      </c>
      <c r="E268" s="2">
        <v>51864363</v>
      </c>
      <c r="F268" s="2">
        <v>1.06202544935237E-7</v>
      </c>
      <c r="G268" s="2">
        <v>-15.855889060000001</v>
      </c>
    </row>
    <row r="269" spans="1:7">
      <c r="C269" s="2">
        <v>3</v>
      </c>
      <c r="D269" s="2">
        <v>99666837</v>
      </c>
      <c r="E269" s="2">
        <v>99667836</v>
      </c>
      <c r="F269" s="2">
        <v>6.3512446201337697E-3</v>
      </c>
      <c r="G269" s="2">
        <v>-15.87397996</v>
      </c>
    </row>
    <row r="270" spans="1:7">
      <c r="C270" s="2">
        <v>17</v>
      </c>
      <c r="D270" s="2">
        <v>57924537</v>
      </c>
      <c r="E270" s="2">
        <v>57925536</v>
      </c>
      <c r="F270" s="2">
        <v>6.2678865921475703E-5</v>
      </c>
      <c r="G270" s="2">
        <v>-15.883611309999999</v>
      </c>
    </row>
    <row r="271" spans="1:7">
      <c r="C271" s="2">
        <v>16</v>
      </c>
      <c r="D271" s="2">
        <v>71122020</v>
      </c>
      <c r="E271" s="2">
        <v>71123019</v>
      </c>
      <c r="F271" s="2">
        <v>1.54497617293967E-3</v>
      </c>
      <c r="G271" s="2">
        <v>-15.92651925</v>
      </c>
    </row>
    <row r="272" spans="1:7">
      <c r="C272" s="2">
        <v>17</v>
      </c>
      <c r="D272" s="2">
        <v>29664179</v>
      </c>
      <c r="E272" s="2">
        <v>29665178</v>
      </c>
      <c r="F272" s="2">
        <v>1.4562804692925999E-7</v>
      </c>
      <c r="G272" s="2">
        <v>-15.93052445</v>
      </c>
    </row>
    <row r="273" spans="1:7">
      <c r="C273" s="2">
        <v>3</v>
      </c>
      <c r="D273" s="2">
        <v>119473581</v>
      </c>
      <c r="E273" s="2">
        <v>119474580</v>
      </c>
      <c r="F273" s="2">
        <v>2.5412665660105801E-6</v>
      </c>
      <c r="G273" s="2">
        <v>-15.93317412</v>
      </c>
    </row>
    <row r="274" spans="1:7">
      <c r="C274" s="2">
        <v>1</v>
      </c>
      <c r="D274" s="2">
        <v>153823734</v>
      </c>
      <c r="E274" s="2">
        <v>153824733</v>
      </c>
      <c r="F274" s="2">
        <v>8.0790196812473704E-4</v>
      </c>
      <c r="G274" s="2">
        <v>-15.94709701</v>
      </c>
    </row>
    <row r="275" spans="1:7">
      <c r="A275" s="2" t="s">
        <v>681</v>
      </c>
      <c r="B275" s="2" t="s">
        <v>682</v>
      </c>
      <c r="C275" s="2">
        <v>12</v>
      </c>
      <c r="D275" s="2">
        <v>75432285</v>
      </c>
      <c r="E275" s="2">
        <v>75433284</v>
      </c>
      <c r="F275" s="2">
        <v>1.6774752692400498E-2</v>
      </c>
      <c r="G275" s="2">
        <v>-15.951921410000001</v>
      </c>
    </row>
    <row r="276" spans="1:7">
      <c r="C276" s="2">
        <v>11</v>
      </c>
      <c r="D276" s="2">
        <v>103988179</v>
      </c>
      <c r="E276" s="2">
        <v>103989178</v>
      </c>
      <c r="F276" s="2">
        <v>2.59447255340375E-2</v>
      </c>
      <c r="G276" s="2">
        <v>-15.9827444</v>
      </c>
    </row>
    <row r="277" spans="1:7">
      <c r="A277" s="2" t="s">
        <v>971</v>
      </c>
      <c r="B277" s="2" t="s">
        <v>972</v>
      </c>
      <c r="C277" s="2">
        <v>29</v>
      </c>
      <c r="D277" s="2">
        <v>41166634</v>
      </c>
      <c r="E277" s="2">
        <v>41167633</v>
      </c>
      <c r="F277" s="2">
        <v>2.4302414399876699E-2</v>
      </c>
      <c r="G277" s="2">
        <v>-15.99601468</v>
      </c>
    </row>
    <row r="278" spans="1:7">
      <c r="A278" s="2" t="s">
        <v>957</v>
      </c>
      <c r="B278" s="2" t="s">
        <v>958</v>
      </c>
      <c r="C278" s="2">
        <v>26</v>
      </c>
      <c r="D278" s="2">
        <v>23725976</v>
      </c>
      <c r="E278" s="2">
        <v>23726975</v>
      </c>
      <c r="F278" s="2">
        <v>7.8927314664268795E-6</v>
      </c>
      <c r="G278" s="2">
        <v>-15.997671220000001</v>
      </c>
    </row>
    <row r="279" spans="1:7">
      <c r="C279" s="2">
        <v>6</v>
      </c>
      <c r="D279" s="2">
        <v>116289584</v>
      </c>
      <c r="E279" s="2">
        <v>116289932</v>
      </c>
      <c r="F279" s="2">
        <v>3.8868281339737301E-7</v>
      </c>
      <c r="G279" s="2">
        <v>-15.99805806</v>
      </c>
    </row>
    <row r="280" spans="1:7">
      <c r="A280" s="2" t="s">
        <v>1059</v>
      </c>
      <c r="B280" s="2" t="s">
        <v>1060</v>
      </c>
      <c r="C280" s="2">
        <v>17</v>
      </c>
      <c r="D280" s="2">
        <v>53055719</v>
      </c>
      <c r="E280" s="2">
        <v>53056718</v>
      </c>
      <c r="F280" s="2">
        <v>1.38865237317409E-2</v>
      </c>
      <c r="G280" s="2">
        <v>-16.007770000000001</v>
      </c>
    </row>
    <row r="281" spans="1:7">
      <c r="A281" s="2" t="s">
        <v>385</v>
      </c>
      <c r="B281" s="2" t="s">
        <v>386</v>
      </c>
      <c r="C281" s="2">
        <v>25</v>
      </c>
      <c r="D281" s="2">
        <v>35603581</v>
      </c>
      <c r="E281" s="2">
        <v>35604580</v>
      </c>
      <c r="F281" s="2">
        <v>4.5126028450435398E-4</v>
      </c>
      <c r="G281" s="2">
        <v>-16.007781120000001</v>
      </c>
    </row>
    <row r="282" spans="1:7">
      <c r="C282" s="2">
        <v>22</v>
      </c>
      <c r="D282" s="2">
        <v>57697098</v>
      </c>
      <c r="E282" s="2">
        <v>57698097</v>
      </c>
      <c r="F282" s="2">
        <v>1.8338407611947299E-2</v>
      </c>
      <c r="G282" s="2">
        <v>-16.01042013</v>
      </c>
    </row>
    <row r="283" spans="1:7">
      <c r="C283" s="2">
        <v>9</v>
      </c>
      <c r="D283" s="2">
        <v>103829353</v>
      </c>
      <c r="E283" s="2">
        <v>103830352</v>
      </c>
      <c r="F283" s="2">
        <v>5.57743664129673E-3</v>
      </c>
      <c r="G283" s="2">
        <v>-16.028256120000002</v>
      </c>
    </row>
    <row r="284" spans="1:7">
      <c r="A284" s="2" t="s">
        <v>995</v>
      </c>
      <c r="B284" s="2" t="s">
        <v>996</v>
      </c>
      <c r="C284" s="2">
        <v>24</v>
      </c>
      <c r="D284" s="2">
        <v>30360261</v>
      </c>
      <c r="E284" s="2">
        <v>30361260</v>
      </c>
      <c r="F284" s="2">
        <v>1.3730064729830601E-2</v>
      </c>
      <c r="G284" s="2">
        <v>-16.030325919999999</v>
      </c>
    </row>
    <row r="285" spans="1:7">
      <c r="A285" s="2" t="s">
        <v>1120</v>
      </c>
      <c r="B285" s="2" t="s">
        <v>1121</v>
      </c>
      <c r="C285" s="2">
        <v>28</v>
      </c>
      <c r="D285" s="2">
        <v>15748443</v>
      </c>
      <c r="E285" s="2">
        <v>15749442</v>
      </c>
      <c r="F285" s="2">
        <v>7.8312687625319601E-3</v>
      </c>
      <c r="G285" s="2">
        <v>-16.04138112</v>
      </c>
    </row>
    <row r="286" spans="1:7">
      <c r="A286" s="2" t="s">
        <v>997</v>
      </c>
      <c r="B286" s="2" t="s">
        <v>998</v>
      </c>
      <c r="C286" s="2">
        <v>3</v>
      </c>
      <c r="D286" s="2">
        <v>30674699</v>
      </c>
      <c r="E286" s="2">
        <v>30675698</v>
      </c>
      <c r="F286" s="2">
        <v>9.6272024488214796E-3</v>
      </c>
      <c r="G286" s="2">
        <v>-16.044377709999999</v>
      </c>
    </row>
    <row r="287" spans="1:7">
      <c r="A287" s="2" t="s">
        <v>791</v>
      </c>
      <c r="B287" s="2" t="s">
        <v>792</v>
      </c>
      <c r="C287" s="2">
        <v>27</v>
      </c>
      <c r="D287" s="2">
        <v>5827659</v>
      </c>
      <c r="E287" s="2">
        <v>5828658</v>
      </c>
      <c r="F287" s="2">
        <v>3.9327373808677901E-2</v>
      </c>
      <c r="G287" s="2">
        <v>-16.045696660000001</v>
      </c>
    </row>
    <row r="288" spans="1:7">
      <c r="C288" s="2">
        <v>3</v>
      </c>
      <c r="D288" s="2">
        <v>120420611</v>
      </c>
      <c r="E288" s="2">
        <v>120421610</v>
      </c>
      <c r="F288" s="2">
        <v>1.9406601653220599E-3</v>
      </c>
      <c r="G288" s="2">
        <v>-16.055508509999999</v>
      </c>
    </row>
    <row r="289" spans="1:7">
      <c r="A289" s="2" t="s">
        <v>762</v>
      </c>
      <c r="B289" s="2" t="s">
        <v>763</v>
      </c>
      <c r="C289" s="2">
        <v>11</v>
      </c>
      <c r="D289" s="2">
        <v>102661764</v>
      </c>
      <c r="E289" s="2">
        <v>102662763</v>
      </c>
      <c r="F289" s="2">
        <v>1.341396192308E-2</v>
      </c>
      <c r="G289" s="2">
        <v>-16.057967399999999</v>
      </c>
    </row>
    <row r="290" spans="1:7">
      <c r="A290" s="2" t="s">
        <v>883</v>
      </c>
      <c r="B290" s="2" t="s">
        <v>884</v>
      </c>
      <c r="C290" s="2">
        <v>12</v>
      </c>
      <c r="D290" s="2">
        <v>31843298</v>
      </c>
      <c r="E290" s="2">
        <v>31844297</v>
      </c>
      <c r="F290" s="2">
        <v>1.7397185424185201E-4</v>
      </c>
      <c r="G290" s="2">
        <v>-16.079318520000001</v>
      </c>
    </row>
    <row r="291" spans="1:7">
      <c r="A291" s="2" t="s">
        <v>1218</v>
      </c>
      <c r="B291" s="2" t="s">
        <v>1219</v>
      </c>
      <c r="C291" s="2">
        <v>21</v>
      </c>
      <c r="D291" s="2">
        <v>64556999</v>
      </c>
      <c r="E291" s="2">
        <v>64557611</v>
      </c>
      <c r="F291" s="2">
        <v>1.13161587354824E-2</v>
      </c>
      <c r="G291" s="2">
        <v>-16.080565100000001</v>
      </c>
    </row>
    <row r="292" spans="1:7">
      <c r="C292" s="2">
        <v>23</v>
      </c>
      <c r="D292" s="2">
        <v>3441979</v>
      </c>
      <c r="E292" s="2">
        <v>3442978</v>
      </c>
      <c r="F292" s="2">
        <v>2.5870481879138499E-2</v>
      </c>
      <c r="G292" s="2">
        <v>-16.081560280000001</v>
      </c>
    </row>
    <row r="293" spans="1:7">
      <c r="C293" s="2">
        <v>24</v>
      </c>
      <c r="D293" s="2">
        <v>1102396</v>
      </c>
      <c r="E293" s="2">
        <v>1103395</v>
      </c>
      <c r="F293" s="2">
        <v>3.2123130450739401E-5</v>
      </c>
      <c r="G293" s="2">
        <v>-16.083494510000001</v>
      </c>
    </row>
    <row r="294" spans="1:7">
      <c r="C294" s="2">
        <v>3</v>
      </c>
      <c r="D294" s="2">
        <v>119956579</v>
      </c>
      <c r="E294" s="2">
        <v>119957578</v>
      </c>
      <c r="F294" s="2">
        <v>7.4478108906995998E-4</v>
      </c>
      <c r="G294" s="2">
        <v>-16.086743729999998</v>
      </c>
    </row>
    <row r="295" spans="1:7">
      <c r="A295" s="2" t="s">
        <v>850</v>
      </c>
      <c r="B295" s="2" t="s">
        <v>851</v>
      </c>
      <c r="C295" s="2">
        <v>22</v>
      </c>
      <c r="D295" s="2">
        <v>52641518</v>
      </c>
      <c r="E295" s="2">
        <v>52642517</v>
      </c>
      <c r="F295" s="2">
        <v>1.90166488479174E-2</v>
      </c>
      <c r="G295" s="2">
        <v>-16.08966109</v>
      </c>
    </row>
    <row r="296" spans="1:7">
      <c r="A296" s="2" t="s">
        <v>415</v>
      </c>
      <c r="B296" s="2" t="s">
        <v>416</v>
      </c>
      <c r="C296" s="2">
        <v>18</v>
      </c>
      <c r="D296" s="2">
        <v>5971284</v>
      </c>
      <c r="E296" s="2">
        <v>5972283</v>
      </c>
      <c r="F296" s="2">
        <v>5.80834548658005E-3</v>
      </c>
      <c r="G296" s="2">
        <v>-16.107559479999999</v>
      </c>
    </row>
    <row r="297" spans="1:7">
      <c r="A297" s="2" t="s">
        <v>683</v>
      </c>
      <c r="B297" s="2" t="s">
        <v>684</v>
      </c>
      <c r="C297" s="2">
        <v>4</v>
      </c>
      <c r="D297" s="2">
        <v>45932370</v>
      </c>
      <c r="E297" s="2">
        <v>45932656</v>
      </c>
      <c r="F297" s="2">
        <v>2.2849899221098199E-2</v>
      </c>
      <c r="G297" s="2">
        <v>-16.1135831</v>
      </c>
    </row>
    <row r="298" spans="1:7">
      <c r="A298" s="2" t="s">
        <v>965</v>
      </c>
      <c r="B298" s="2" t="s">
        <v>966</v>
      </c>
      <c r="C298" s="2">
        <v>26</v>
      </c>
      <c r="D298" s="2">
        <v>44326698</v>
      </c>
      <c r="E298" s="2">
        <v>44327697</v>
      </c>
      <c r="F298" s="2">
        <v>6.8467858160879899E-3</v>
      </c>
      <c r="G298" s="2">
        <v>-16.124517770000001</v>
      </c>
    </row>
    <row r="299" spans="1:7">
      <c r="C299" s="2">
        <v>14</v>
      </c>
      <c r="D299" s="2">
        <v>19818104</v>
      </c>
      <c r="E299" s="2">
        <v>19819103</v>
      </c>
      <c r="F299" s="2">
        <v>5.9355113927123401E-5</v>
      </c>
      <c r="G299" s="2">
        <v>-16.132950000000001</v>
      </c>
    </row>
    <row r="300" spans="1:7">
      <c r="A300" s="2" t="s">
        <v>1304</v>
      </c>
      <c r="B300" s="2" t="s">
        <v>1305</v>
      </c>
      <c r="C300" s="2">
        <v>7</v>
      </c>
      <c r="D300" s="2">
        <v>7611362</v>
      </c>
      <c r="E300" s="2">
        <v>7612361</v>
      </c>
      <c r="F300" s="2">
        <v>1.5863359501613099E-2</v>
      </c>
      <c r="G300" s="2">
        <v>-16.169021449999999</v>
      </c>
    </row>
    <row r="301" spans="1:7">
      <c r="A301" s="2" t="s">
        <v>1297</v>
      </c>
      <c r="B301" s="2" t="s">
        <v>1298</v>
      </c>
      <c r="C301" s="2">
        <v>3</v>
      </c>
      <c r="D301" s="2">
        <v>108120107</v>
      </c>
      <c r="E301" s="2">
        <v>108120506</v>
      </c>
      <c r="F301" s="2">
        <v>5.5357492036588601E-3</v>
      </c>
      <c r="G301" s="2">
        <v>-16.191294389999999</v>
      </c>
    </row>
    <row r="302" spans="1:7">
      <c r="A302" s="2" t="s">
        <v>1051</v>
      </c>
      <c r="B302" s="2" t="s">
        <v>1052</v>
      </c>
      <c r="C302" s="2">
        <v>19</v>
      </c>
      <c r="D302" s="2">
        <v>43918555</v>
      </c>
      <c r="E302" s="2">
        <v>43919554</v>
      </c>
      <c r="F302" s="2">
        <v>3.9929341028924599E-2</v>
      </c>
      <c r="G302" s="2">
        <v>-16.196283390000001</v>
      </c>
    </row>
    <row r="303" spans="1:7">
      <c r="A303" s="2" t="s">
        <v>478</v>
      </c>
      <c r="B303" s="2" t="s">
        <v>479</v>
      </c>
      <c r="C303" s="2">
        <v>16</v>
      </c>
      <c r="D303" s="2">
        <v>44824428</v>
      </c>
      <c r="E303" s="2">
        <v>44825427</v>
      </c>
      <c r="F303" s="2">
        <v>3.63960153183066E-2</v>
      </c>
      <c r="G303" s="2">
        <v>-16.205504189999999</v>
      </c>
    </row>
    <row r="304" spans="1:7">
      <c r="A304" s="2" t="s">
        <v>973</v>
      </c>
      <c r="B304" s="2" t="s">
        <v>974</v>
      </c>
      <c r="C304" s="2">
        <v>3</v>
      </c>
      <c r="D304" s="2">
        <v>120702759</v>
      </c>
      <c r="E304" s="2">
        <v>120703758</v>
      </c>
      <c r="F304" s="2">
        <v>2.6218089698130599E-8</v>
      </c>
      <c r="G304" s="2">
        <v>-16.238212990000001</v>
      </c>
    </row>
    <row r="305" spans="1:7">
      <c r="A305" s="2" t="s">
        <v>1229</v>
      </c>
      <c r="B305" s="2" t="s">
        <v>31</v>
      </c>
      <c r="C305" s="2">
        <v>4</v>
      </c>
      <c r="D305" s="2">
        <v>111643952</v>
      </c>
      <c r="E305" s="2">
        <v>111644951</v>
      </c>
      <c r="F305" s="2">
        <v>2.42881531534416E-2</v>
      </c>
      <c r="G305" s="2">
        <v>-16.242413540000001</v>
      </c>
    </row>
    <row r="306" spans="1:7">
      <c r="C306" s="2">
        <v>21</v>
      </c>
      <c r="D306" s="2">
        <v>67731732</v>
      </c>
      <c r="E306" s="2">
        <v>67732731</v>
      </c>
      <c r="F306" s="2">
        <v>2.9522277618563701E-3</v>
      </c>
      <c r="G306" s="2">
        <v>-16.257709299999998</v>
      </c>
    </row>
    <row r="307" spans="1:7">
      <c r="C307" s="2">
        <v>24</v>
      </c>
      <c r="D307" s="2">
        <v>15299070</v>
      </c>
      <c r="E307" s="2">
        <v>15300069</v>
      </c>
      <c r="F307" s="2">
        <v>2.6848443076924002E-2</v>
      </c>
      <c r="G307" s="2">
        <v>-16.262129179999999</v>
      </c>
    </row>
    <row r="308" spans="1:7">
      <c r="C308" s="2">
        <v>2</v>
      </c>
      <c r="D308" s="2">
        <v>134101551</v>
      </c>
      <c r="E308" s="2">
        <v>134102550</v>
      </c>
      <c r="F308" s="2">
        <v>1.7422102495944401E-3</v>
      </c>
      <c r="G308" s="2">
        <v>-16.263686539999998</v>
      </c>
    </row>
    <row r="309" spans="1:7">
      <c r="C309" s="2">
        <v>6</v>
      </c>
      <c r="D309" s="2">
        <v>116985256</v>
      </c>
      <c r="E309" s="2">
        <v>116986255</v>
      </c>
      <c r="F309" s="2">
        <v>7.5385746653236198E-5</v>
      </c>
      <c r="G309" s="2">
        <v>-16.278357339999999</v>
      </c>
    </row>
    <row r="310" spans="1:7">
      <c r="A310" s="2" t="s">
        <v>1137</v>
      </c>
      <c r="B310" s="2" t="s">
        <v>1138</v>
      </c>
      <c r="C310" s="2">
        <v>21</v>
      </c>
      <c r="D310" s="2">
        <v>60084151</v>
      </c>
      <c r="E310" s="2">
        <v>60084925</v>
      </c>
      <c r="F310" s="2">
        <v>2.4476751607143099E-4</v>
      </c>
      <c r="G310" s="2">
        <v>-16.284939510000001</v>
      </c>
    </row>
    <row r="311" spans="1:7">
      <c r="C311" s="2">
        <v>23</v>
      </c>
      <c r="D311" s="2">
        <v>51886416</v>
      </c>
      <c r="E311" s="2">
        <v>51887415</v>
      </c>
      <c r="F311" s="2">
        <v>5.4211547149895303E-3</v>
      </c>
      <c r="G311" s="2">
        <v>-16.30268199</v>
      </c>
    </row>
    <row r="312" spans="1:7">
      <c r="C312" s="2">
        <v>13</v>
      </c>
      <c r="D312" s="2">
        <v>46606396</v>
      </c>
      <c r="E312" s="2">
        <v>46607141</v>
      </c>
      <c r="F312" s="2">
        <v>1.7514763000718001E-2</v>
      </c>
      <c r="G312" s="2">
        <v>-16.307384859999999</v>
      </c>
    </row>
    <row r="313" spans="1:7">
      <c r="C313" s="2">
        <v>1</v>
      </c>
      <c r="D313" s="2">
        <v>77323058</v>
      </c>
      <c r="E313" s="2">
        <v>77324057</v>
      </c>
      <c r="F313" s="2">
        <v>4.2605849846462001E-3</v>
      </c>
      <c r="G313" s="2">
        <v>-16.311017710000002</v>
      </c>
    </row>
    <row r="314" spans="1:7">
      <c r="A314" s="2" t="s">
        <v>1029</v>
      </c>
      <c r="B314" s="2" t="s">
        <v>1030</v>
      </c>
      <c r="C314" s="2">
        <v>7</v>
      </c>
      <c r="D314" s="2">
        <v>19144946</v>
      </c>
      <c r="E314" s="2">
        <v>19145945</v>
      </c>
      <c r="F314" s="2">
        <v>5.3560666221241101E-7</v>
      </c>
      <c r="G314" s="2">
        <v>-16.31471934</v>
      </c>
    </row>
    <row r="315" spans="1:7">
      <c r="A315" s="2" t="s">
        <v>809</v>
      </c>
      <c r="B315" s="2" t="s">
        <v>810</v>
      </c>
      <c r="C315" s="2">
        <v>4</v>
      </c>
      <c r="D315" s="2">
        <v>33007949</v>
      </c>
      <c r="E315" s="2">
        <v>33008948</v>
      </c>
      <c r="F315" s="2">
        <v>6.6496835793904904E-3</v>
      </c>
      <c r="G315" s="2">
        <v>-16.317207069999998</v>
      </c>
    </row>
    <row r="316" spans="1:7">
      <c r="C316" s="2">
        <v>10</v>
      </c>
      <c r="D316" s="2">
        <v>100756939</v>
      </c>
      <c r="E316" s="2">
        <v>100757607</v>
      </c>
      <c r="F316" s="2">
        <v>1.9504283334436E-2</v>
      </c>
      <c r="G316" s="2">
        <v>-16.31928181</v>
      </c>
    </row>
    <row r="317" spans="1:7">
      <c r="C317" s="2">
        <v>19</v>
      </c>
      <c r="D317" s="2">
        <v>33739466</v>
      </c>
      <c r="E317" s="2">
        <v>33740465</v>
      </c>
      <c r="F317" s="2">
        <v>4.1108458520771502E-5</v>
      </c>
      <c r="G317" s="2">
        <v>-16.321711090000001</v>
      </c>
    </row>
    <row r="318" spans="1:7">
      <c r="A318" s="2" t="s">
        <v>955</v>
      </c>
      <c r="B318" s="2" t="s">
        <v>956</v>
      </c>
      <c r="C318" s="2">
        <v>26</v>
      </c>
      <c r="D318" s="2">
        <v>18745033</v>
      </c>
      <c r="E318" s="2">
        <v>18746032</v>
      </c>
      <c r="F318" s="2">
        <v>8.8453257581871895E-3</v>
      </c>
      <c r="G318" s="2">
        <v>-16.330265180000001</v>
      </c>
    </row>
    <row r="319" spans="1:7">
      <c r="A319" s="2" t="s">
        <v>1031</v>
      </c>
      <c r="B319" s="2" t="s">
        <v>1032</v>
      </c>
      <c r="C319" s="2">
        <v>18</v>
      </c>
      <c r="D319" s="2">
        <v>54077543</v>
      </c>
      <c r="E319" s="2">
        <v>54078542</v>
      </c>
      <c r="F319" s="2">
        <v>3.73377830377058E-3</v>
      </c>
      <c r="G319" s="2">
        <v>-16.392154089999998</v>
      </c>
    </row>
    <row r="320" spans="1:7">
      <c r="A320" s="2" t="s">
        <v>701</v>
      </c>
      <c r="B320" s="2" t="s">
        <v>702</v>
      </c>
      <c r="C320" s="2">
        <v>12</v>
      </c>
      <c r="D320" s="2">
        <v>31002707</v>
      </c>
      <c r="E320" s="2">
        <v>31003706</v>
      </c>
      <c r="F320" s="2">
        <v>3.6289669004097703E-5</v>
      </c>
      <c r="G320" s="2">
        <v>-16.39534884</v>
      </c>
    </row>
    <row r="321" spans="1:7">
      <c r="C321" s="2">
        <v>12</v>
      </c>
      <c r="D321" s="2">
        <v>31828297</v>
      </c>
      <c r="E321" s="2">
        <v>31829296</v>
      </c>
      <c r="F321" s="2">
        <v>3.3052023924394498E-2</v>
      </c>
      <c r="G321" s="2">
        <v>-16.401401010000001</v>
      </c>
    </row>
    <row r="322" spans="1:7">
      <c r="C322" s="2">
        <v>25</v>
      </c>
      <c r="D322" s="2">
        <v>35875591</v>
      </c>
      <c r="E322" s="2">
        <v>35876590</v>
      </c>
      <c r="F322" s="2">
        <v>1.84335826404388E-2</v>
      </c>
      <c r="G322" s="2">
        <v>-16.417920590000001</v>
      </c>
    </row>
    <row r="323" spans="1:7">
      <c r="A323" s="2" t="s">
        <v>903</v>
      </c>
      <c r="B323" s="2" t="s">
        <v>904</v>
      </c>
      <c r="C323" s="2">
        <v>3</v>
      </c>
      <c r="D323" s="2">
        <v>15545078</v>
      </c>
      <c r="E323" s="2">
        <v>15546077</v>
      </c>
      <c r="F323" s="2">
        <v>7.6654825068763301E-4</v>
      </c>
      <c r="G323" s="2">
        <v>-16.424702</v>
      </c>
    </row>
    <row r="324" spans="1:7">
      <c r="A324" s="2" t="s">
        <v>1100</v>
      </c>
      <c r="B324" s="2" t="s">
        <v>1101</v>
      </c>
      <c r="C324" s="2">
        <v>11</v>
      </c>
      <c r="D324" s="2">
        <v>11470517</v>
      </c>
      <c r="E324" s="2">
        <v>11471516</v>
      </c>
      <c r="F324" s="2">
        <v>1.07172578692445E-2</v>
      </c>
      <c r="G324" s="2">
        <v>-16.433249199999999</v>
      </c>
    </row>
    <row r="325" spans="1:7">
      <c r="A325" s="2" t="s">
        <v>1199</v>
      </c>
      <c r="B325" s="2" t="s">
        <v>1200</v>
      </c>
      <c r="C325" s="2">
        <v>16</v>
      </c>
      <c r="D325" s="2">
        <v>29932147</v>
      </c>
      <c r="E325" s="2">
        <v>29933146</v>
      </c>
      <c r="F325" s="2">
        <v>2.3885871175739599E-2</v>
      </c>
      <c r="G325" s="2">
        <v>-16.44118349</v>
      </c>
    </row>
    <row r="326" spans="1:7">
      <c r="A326" s="2" t="s">
        <v>901</v>
      </c>
      <c r="B326" s="2" t="s">
        <v>902</v>
      </c>
      <c r="C326" s="2">
        <v>5</v>
      </c>
      <c r="D326" s="2">
        <v>108735159</v>
      </c>
      <c r="E326" s="2">
        <v>108736158</v>
      </c>
      <c r="F326" s="2">
        <v>1.02462649542951E-3</v>
      </c>
      <c r="G326" s="2">
        <v>-16.44235527</v>
      </c>
    </row>
    <row r="327" spans="1:7">
      <c r="C327" s="2">
        <v>10</v>
      </c>
      <c r="D327" s="2">
        <v>44952482</v>
      </c>
      <c r="E327" s="2">
        <v>44953481</v>
      </c>
      <c r="F327" s="2">
        <v>1.6877167402084101E-2</v>
      </c>
      <c r="G327" s="2">
        <v>-16.443296759999999</v>
      </c>
    </row>
    <row r="328" spans="1:7">
      <c r="C328" s="2">
        <v>1</v>
      </c>
      <c r="D328" s="2">
        <v>1455438</v>
      </c>
      <c r="E328" s="2">
        <v>1456437</v>
      </c>
      <c r="F328" s="2">
        <v>3.9475139139126296E-6</v>
      </c>
      <c r="G328" s="2">
        <v>-16.463201949999998</v>
      </c>
    </row>
    <row r="329" spans="1:7">
      <c r="C329" s="2">
        <v>18</v>
      </c>
      <c r="D329" s="2">
        <v>13650349</v>
      </c>
      <c r="E329" s="2">
        <v>13651348</v>
      </c>
      <c r="F329" s="2">
        <v>2.2397898326284501E-4</v>
      </c>
      <c r="G329" s="2">
        <v>-16.475409840000001</v>
      </c>
    </row>
    <row r="330" spans="1:7">
      <c r="C330" s="2">
        <v>8</v>
      </c>
      <c r="D330" s="2">
        <v>48599975</v>
      </c>
      <c r="E330" s="2">
        <v>48600974</v>
      </c>
      <c r="F330" s="2">
        <v>7.3391745443861003E-30</v>
      </c>
      <c r="G330" s="2">
        <v>-16.47568317</v>
      </c>
    </row>
    <row r="331" spans="1:7">
      <c r="A331" s="2" t="s">
        <v>1128</v>
      </c>
      <c r="B331" s="2" t="s">
        <v>31</v>
      </c>
      <c r="C331" s="2">
        <v>16</v>
      </c>
      <c r="D331" s="2">
        <v>29719189</v>
      </c>
      <c r="E331" s="2">
        <v>29720188</v>
      </c>
      <c r="F331" s="2">
        <v>7.3817062952652598E-4</v>
      </c>
      <c r="G331" s="2">
        <v>-16.482545999999999</v>
      </c>
    </row>
    <row r="332" spans="1:7">
      <c r="C332" s="2">
        <v>6</v>
      </c>
      <c r="D332" s="2">
        <v>46478738</v>
      </c>
      <c r="E332" s="2">
        <v>46479737</v>
      </c>
      <c r="F332" s="2">
        <v>4.5499821777959498E-2</v>
      </c>
      <c r="G332" s="2">
        <v>-16.488430269999999</v>
      </c>
    </row>
    <row r="333" spans="1:7">
      <c r="C333" s="2">
        <v>27</v>
      </c>
      <c r="D333" s="2">
        <v>32562647</v>
      </c>
      <c r="E333" s="2">
        <v>32563646</v>
      </c>
      <c r="F333" s="2">
        <v>1.0159065012110399E-3</v>
      </c>
      <c r="G333" s="2">
        <v>-16.496595079999999</v>
      </c>
    </row>
    <row r="334" spans="1:7">
      <c r="A334" s="2" t="s">
        <v>119</v>
      </c>
      <c r="B334" s="2" t="s">
        <v>120</v>
      </c>
      <c r="C334" s="2">
        <v>6</v>
      </c>
      <c r="D334" s="2">
        <v>103588075</v>
      </c>
      <c r="E334" s="2">
        <v>103589074</v>
      </c>
      <c r="F334" s="2">
        <v>1.8937080019895702E-2</v>
      </c>
      <c r="G334" s="2">
        <v>-16.499717029999999</v>
      </c>
    </row>
    <row r="335" spans="1:7">
      <c r="C335" s="2">
        <v>26</v>
      </c>
      <c r="D335" s="2">
        <v>37433853</v>
      </c>
      <c r="E335" s="2">
        <v>37433970</v>
      </c>
      <c r="F335" s="2">
        <v>7.0066354653584599E-3</v>
      </c>
      <c r="G335" s="2">
        <v>-16.511653039999999</v>
      </c>
    </row>
    <row r="336" spans="1:7">
      <c r="A336" s="2" t="s">
        <v>1098</v>
      </c>
      <c r="B336" s="2" t="s">
        <v>1099</v>
      </c>
      <c r="C336" s="2">
        <v>15</v>
      </c>
      <c r="D336" s="2">
        <v>51653497</v>
      </c>
      <c r="E336" s="2">
        <v>51654060</v>
      </c>
      <c r="F336" s="2">
        <v>6.3732446145288896E-8</v>
      </c>
      <c r="G336" s="2">
        <v>-16.512057219999999</v>
      </c>
    </row>
    <row r="337" spans="1:7">
      <c r="A337" s="2" t="s">
        <v>873</v>
      </c>
      <c r="B337" s="2" t="s">
        <v>874</v>
      </c>
      <c r="C337" s="2">
        <v>16</v>
      </c>
      <c r="D337" s="2">
        <v>44453269</v>
      </c>
      <c r="E337" s="2">
        <v>44454268</v>
      </c>
      <c r="F337" s="2">
        <v>2.8083811888613398E-2</v>
      </c>
      <c r="G337" s="2">
        <v>-16.52207409</v>
      </c>
    </row>
    <row r="338" spans="1:7">
      <c r="C338" s="2">
        <v>29</v>
      </c>
      <c r="D338" s="2">
        <v>50122343</v>
      </c>
      <c r="E338" s="2">
        <v>50123342</v>
      </c>
      <c r="F338" s="2">
        <v>4.1622738913257304E-3</v>
      </c>
      <c r="G338" s="2">
        <v>-16.525591500000001</v>
      </c>
    </row>
    <row r="339" spans="1:7">
      <c r="A339" s="2" t="s">
        <v>164</v>
      </c>
      <c r="B339" s="2" t="s">
        <v>31</v>
      </c>
      <c r="C339" s="2">
        <v>6</v>
      </c>
      <c r="D339" s="2">
        <v>114996196</v>
      </c>
      <c r="E339" s="2">
        <v>114997195</v>
      </c>
      <c r="F339" s="2">
        <v>5.6721257926535397E-7</v>
      </c>
      <c r="G339" s="2">
        <v>-16.535842819999999</v>
      </c>
    </row>
    <row r="340" spans="1:7">
      <c r="C340" s="2">
        <v>12</v>
      </c>
      <c r="D340" s="2">
        <v>79473732</v>
      </c>
      <c r="E340" s="2">
        <v>79474731</v>
      </c>
      <c r="F340" s="2">
        <v>2.8763162178709101E-2</v>
      </c>
      <c r="G340" s="2">
        <v>-16.53924817</v>
      </c>
    </row>
    <row r="341" spans="1:7">
      <c r="A341" s="2" t="s">
        <v>784</v>
      </c>
      <c r="B341" s="2" t="s">
        <v>785</v>
      </c>
      <c r="C341" s="2">
        <v>25</v>
      </c>
      <c r="D341" s="2">
        <v>2383303</v>
      </c>
      <c r="E341" s="2">
        <v>2384302</v>
      </c>
      <c r="F341" s="2">
        <v>2.0455015966346301E-3</v>
      </c>
      <c r="G341" s="2">
        <v>-16.545608569999999</v>
      </c>
    </row>
    <row r="342" spans="1:7">
      <c r="C342" s="2">
        <v>6</v>
      </c>
      <c r="D342" s="2">
        <v>113995905</v>
      </c>
      <c r="E342" s="2">
        <v>113996904</v>
      </c>
      <c r="F342" s="2">
        <v>2.3467027275007601E-2</v>
      </c>
      <c r="G342" s="2">
        <v>-16.553946889999999</v>
      </c>
    </row>
    <row r="343" spans="1:7">
      <c r="C343" s="2">
        <v>24</v>
      </c>
      <c r="D343" s="2">
        <v>21561666</v>
      </c>
      <c r="E343" s="2">
        <v>21562665</v>
      </c>
      <c r="F343" s="2">
        <v>9.0555693530658399E-3</v>
      </c>
      <c r="G343" s="2">
        <v>-16.55438006</v>
      </c>
    </row>
    <row r="344" spans="1:7">
      <c r="C344" s="2">
        <v>21</v>
      </c>
      <c r="D344" s="2">
        <v>28974090</v>
      </c>
      <c r="E344" s="2">
        <v>28975089</v>
      </c>
      <c r="F344" s="2">
        <v>1.64788396512363E-2</v>
      </c>
      <c r="G344" s="2">
        <v>-16.555015619999999</v>
      </c>
    </row>
    <row r="345" spans="1:7">
      <c r="C345" s="2">
        <v>12</v>
      </c>
      <c r="D345" s="2">
        <v>35077547</v>
      </c>
      <c r="E345" s="2">
        <v>35078546</v>
      </c>
      <c r="F345" s="2">
        <v>9.1701266357088699E-3</v>
      </c>
      <c r="G345" s="2">
        <v>-16.55835579</v>
      </c>
    </row>
    <row r="346" spans="1:7">
      <c r="C346" s="2">
        <v>5</v>
      </c>
      <c r="D346" s="2">
        <v>114514562</v>
      </c>
      <c r="E346" s="2">
        <v>114515561</v>
      </c>
      <c r="F346" s="2">
        <v>7.5055396993058002E-4</v>
      </c>
      <c r="G346" s="2">
        <v>-16.57344294</v>
      </c>
    </row>
    <row r="347" spans="1:7">
      <c r="A347" s="2" t="s">
        <v>941</v>
      </c>
      <c r="B347" s="2" t="s">
        <v>942</v>
      </c>
      <c r="C347" s="2">
        <v>13</v>
      </c>
      <c r="D347" s="2">
        <v>39224073</v>
      </c>
      <c r="E347" s="2">
        <v>39225072</v>
      </c>
      <c r="F347" s="2">
        <v>1.64432897567145E-2</v>
      </c>
      <c r="G347" s="2">
        <v>-16.578877649999999</v>
      </c>
    </row>
    <row r="348" spans="1:7">
      <c r="A348" s="2" t="s">
        <v>1273</v>
      </c>
      <c r="B348" s="2" t="s">
        <v>1274</v>
      </c>
      <c r="C348" s="2">
        <v>14</v>
      </c>
      <c r="D348" s="2">
        <v>81888096</v>
      </c>
      <c r="E348" s="2">
        <v>81889095</v>
      </c>
      <c r="F348" s="2">
        <v>3.3700952221160499E-2</v>
      </c>
      <c r="G348" s="2">
        <v>-16.588552700000001</v>
      </c>
    </row>
    <row r="349" spans="1:7">
      <c r="C349" s="2">
        <v>11</v>
      </c>
      <c r="D349" s="2">
        <v>88382592</v>
      </c>
      <c r="E349" s="2">
        <v>88383591</v>
      </c>
      <c r="F349" s="2">
        <v>1.36999723217654E-2</v>
      </c>
      <c r="G349" s="2">
        <v>-16.60376685</v>
      </c>
    </row>
    <row r="350" spans="1:7">
      <c r="A350" s="2" t="s">
        <v>1289</v>
      </c>
      <c r="B350" s="2" t="s">
        <v>31</v>
      </c>
      <c r="C350" s="2">
        <v>25</v>
      </c>
      <c r="D350" s="2">
        <v>38211526</v>
      </c>
      <c r="E350" s="2">
        <v>38212525</v>
      </c>
      <c r="F350" s="2">
        <v>1.16986180524593E-4</v>
      </c>
      <c r="G350" s="2">
        <v>-16.612978550000001</v>
      </c>
    </row>
    <row r="351" spans="1:7">
      <c r="C351" s="2">
        <v>14</v>
      </c>
      <c r="D351" s="2">
        <v>23603779</v>
      </c>
      <c r="E351" s="2">
        <v>23604426</v>
      </c>
      <c r="F351" s="2">
        <v>5.1309817493237798E-3</v>
      </c>
      <c r="G351" s="2">
        <v>-16.621149119999998</v>
      </c>
    </row>
    <row r="352" spans="1:7">
      <c r="A352" s="2" t="s">
        <v>1033</v>
      </c>
      <c r="B352" s="2" t="s">
        <v>1034</v>
      </c>
      <c r="C352" s="2">
        <v>18</v>
      </c>
      <c r="D352" s="2">
        <v>54094544</v>
      </c>
      <c r="E352" s="2">
        <v>54095543</v>
      </c>
      <c r="F352" s="2">
        <v>4.4098425594982199E-2</v>
      </c>
      <c r="G352" s="2">
        <v>-16.640283610000001</v>
      </c>
    </row>
    <row r="353" spans="1:7">
      <c r="C353" s="2">
        <v>8</v>
      </c>
      <c r="D353" s="2">
        <v>5942150</v>
      </c>
      <c r="E353" s="2">
        <v>5943149</v>
      </c>
      <c r="F353" s="2">
        <v>4.4926060247765097E-2</v>
      </c>
      <c r="G353" s="2">
        <v>-16.64610266</v>
      </c>
    </row>
    <row r="354" spans="1:7">
      <c r="C354" s="2">
        <v>5</v>
      </c>
      <c r="D354" s="2">
        <v>106472172</v>
      </c>
      <c r="E354" s="2">
        <v>106473171</v>
      </c>
      <c r="F354" s="2">
        <v>2.2397149432377101E-2</v>
      </c>
      <c r="G354" s="2">
        <v>-16.679162760000001</v>
      </c>
    </row>
    <row r="355" spans="1:7">
      <c r="C355" s="2">
        <v>1</v>
      </c>
      <c r="D355" s="2">
        <v>152402930</v>
      </c>
      <c r="E355" s="2">
        <v>152403929</v>
      </c>
      <c r="F355" s="2">
        <v>6.7851687889680804E-3</v>
      </c>
      <c r="G355" s="2">
        <v>-16.68554627</v>
      </c>
    </row>
    <row r="356" spans="1:7">
      <c r="A356" s="2" t="s">
        <v>164</v>
      </c>
      <c r="B356" s="2" t="s">
        <v>31</v>
      </c>
      <c r="C356" s="2">
        <v>6</v>
      </c>
      <c r="D356" s="2">
        <v>114893992</v>
      </c>
      <c r="E356" s="2">
        <v>114894146</v>
      </c>
      <c r="F356" s="2">
        <v>1.5879379739977401E-2</v>
      </c>
      <c r="G356" s="2">
        <v>-16.695093780000001</v>
      </c>
    </row>
    <row r="357" spans="1:7">
      <c r="A357" s="2" t="s">
        <v>793</v>
      </c>
      <c r="B357" s="2" t="s">
        <v>794</v>
      </c>
      <c r="C357" s="2">
        <v>17</v>
      </c>
      <c r="D357" s="2">
        <v>456199</v>
      </c>
      <c r="E357" s="2">
        <v>457198</v>
      </c>
      <c r="F357" s="2">
        <v>9.9849292974932996E-4</v>
      </c>
      <c r="G357" s="2">
        <v>-16.698924730000002</v>
      </c>
    </row>
    <row r="358" spans="1:7">
      <c r="A358" s="2" t="s">
        <v>1005</v>
      </c>
      <c r="B358" s="2" t="s">
        <v>1006</v>
      </c>
      <c r="C358" s="2">
        <v>4</v>
      </c>
      <c r="D358" s="2">
        <v>96049033</v>
      </c>
      <c r="E358" s="2">
        <v>96050032</v>
      </c>
      <c r="F358" s="2">
        <v>1.47967756703863E-2</v>
      </c>
      <c r="G358" s="2">
        <v>-16.707042959999999</v>
      </c>
    </row>
    <row r="359" spans="1:7">
      <c r="C359" s="2">
        <v>18</v>
      </c>
      <c r="D359" s="2">
        <v>24903878</v>
      </c>
      <c r="E359" s="2">
        <v>24904877</v>
      </c>
      <c r="F359" s="2">
        <v>4.1000540340523701E-2</v>
      </c>
      <c r="G359" s="2">
        <v>-16.72526169</v>
      </c>
    </row>
    <row r="360" spans="1:7">
      <c r="A360" s="2" t="s">
        <v>1039</v>
      </c>
      <c r="B360" s="2" t="s">
        <v>1040</v>
      </c>
      <c r="C360" s="2">
        <v>10</v>
      </c>
      <c r="D360" s="2">
        <v>83242669</v>
      </c>
      <c r="E360" s="2">
        <v>83243491</v>
      </c>
      <c r="F360" s="2">
        <v>1.3406877632817501E-2</v>
      </c>
      <c r="G360" s="2">
        <v>-16.726453920000001</v>
      </c>
    </row>
    <row r="361" spans="1:7">
      <c r="A361" s="2" t="s">
        <v>755</v>
      </c>
      <c r="B361" s="2" t="s">
        <v>756</v>
      </c>
      <c r="C361" s="2">
        <v>14</v>
      </c>
      <c r="D361" s="2">
        <v>10436091</v>
      </c>
      <c r="E361" s="2">
        <v>10437090</v>
      </c>
      <c r="F361" s="2">
        <v>1.6299378294633099E-2</v>
      </c>
      <c r="G361" s="2">
        <v>-16.74222447</v>
      </c>
    </row>
    <row r="362" spans="1:7">
      <c r="A362" s="2" t="s">
        <v>1116</v>
      </c>
      <c r="B362" s="2" t="s">
        <v>1117</v>
      </c>
      <c r="C362" s="2">
        <v>9</v>
      </c>
      <c r="D362" s="2">
        <v>97154240</v>
      </c>
      <c r="E362" s="2">
        <v>97155239</v>
      </c>
      <c r="F362" s="2">
        <v>6.3585800996586301E-5</v>
      </c>
      <c r="G362" s="2">
        <v>-16.745279409999998</v>
      </c>
    </row>
    <row r="363" spans="1:7">
      <c r="A363" s="2" t="s">
        <v>359</v>
      </c>
      <c r="B363" s="2" t="s">
        <v>360</v>
      </c>
      <c r="C363" s="2">
        <v>6</v>
      </c>
      <c r="D363" s="2">
        <v>111247763</v>
      </c>
      <c r="E363" s="2">
        <v>111248762</v>
      </c>
      <c r="F363" s="2">
        <v>6.3960522001090502E-3</v>
      </c>
      <c r="G363" s="2">
        <v>-16.759051339999999</v>
      </c>
    </row>
    <row r="364" spans="1:7">
      <c r="C364" s="2">
        <v>14</v>
      </c>
      <c r="D364" s="2">
        <v>2153825</v>
      </c>
      <c r="E364" s="2">
        <v>2154824</v>
      </c>
      <c r="F364" s="2">
        <v>2.0021187323476498E-2</v>
      </c>
      <c r="G364" s="2">
        <v>-16.75909394</v>
      </c>
    </row>
    <row r="365" spans="1:7">
      <c r="A365" s="2" t="s">
        <v>840</v>
      </c>
      <c r="B365" s="2" t="s">
        <v>841</v>
      </c>
      <c r="C365" s="2">
        <v>25</v>
      </c>
      <c r="D365" s="2">
        <v>38038201</v>
      </c>
      <c r="E365" s="2">
        <v>38039200</v>
      </c>
      <c r="F365" s="2">
        <v>9.4770952907929206E-3</v>
      </c>
      <c r="G365" s="2">
        <v>-16.76925456</v>
      </c>
    </row>
    <row r="366" spans="1:7">
      <c r="A366" s="2" t="s">
        <v>832</v>
      </c>
      <c r="B366" s="2" t="s">
        <v>833</v>
      </c>
      <c r="C366" s="2">
        <v>10</v>
      </c>
      <c r="D366" s="2">
        <v>37262309</v>
      </c>
      <c r="E366" s="2">
        <v>37263308</v>
      </c>
      <c r="F366" s="2">
        <v>2.4975582855238099E-2</v>
      </c>
      <c r="G366" s="2">
        <v>-16.784250270000001</v>
      </c>
    </row>
    <row r="367" spans="1:7">
      <c r="C367" s="2">
        <v>27</v>
      </c>
      <c r="D367" s="2">
        <v>38950662</v>
      </c>
      <c r="E367" s="2">
        <v>38951661</v>
      </c>
      <c r="F367" s="2">
        <v>2.7943326296133498E-3</v>
      </c>
      <c r="G367" s="2">
        <v>-16.788211789999998</v>
      </c>
    </row>
    <row r="368" spans="1:7">
      <c r="C368" s="2">
        <v>5</v>
      </c>
      <c r="D368" s="2">
        <v>27004596</v>
      </c>
      <c r="E368" s="2">
        <v>27005595</v>
      </c>
      <c r="F368" s="2">
        <v>4.3518398747633198E-2</v>
      </c>
      <c r="G368" s="2">
        <v>-16.8025974</v>
      </c>
    </row>
    <row r="369" spans="1:7">
      <c r="C369" s="2">
        <v>13</v>
      </c>
      <c r="D369" s="2">
        <v>62089825</v>
      </c>
      <c r="E369" s="2">
        <v>62090824</v>
      </c>
      <c r="F369" s="2">
        <v>6.7110666043884003E-3</v>
      </c>
      <c r="G369" s="2">
        <v>-16.803405569999999</v>
      </c>
    </row>
    <row r="370" spans="1:7">
      <c r="A370" s="2" t="s">
        <v>1281</v>
      </c>
      <c r="B370" s="2" t="s">
        <v>31</v>
      </c>
      <c r="C370" s="2">
        <v>3</v>
      </c>
      <c r="D370" s="2">
        <v>117579425</v>
      </c>
      <c r="E370" s="2">
        <v>117580037</v>
      </c>
      <c r="F370" s="2">
        <v>1.4029145520492801E-3</v>
      </c>
      <c r="G370" s="2">
        <v>-16.807532259999999</v>
      </c>
    </row>
    <row r="371" spans="1:7">
      <c r="C371" s="2">
        <v>4</v>
      </c>
      <c r="D371" s="2">
        <v>116244090</v>
      </c>
      <c r="E371" s="2">
        <v>116245089</v>
      </c>
      <c r="F371" s="2">
        <v>7.6624465514760296E-3</v>
      </c>
      <c r="G371" s="2">
        <v>-16.83337903</v>
      </c>
    </row>
    <row r="372" spans="1:7">
      <c r="C372" s="2">
        <v>1</v>
      </c>
      <c r="D372" s="2">
        <v>155875597</v>
      </c>
      <c r="E372" s="2">
        <v>155876596</v>
      </c>
      <c r="F372" s="2">
        <v>4.6521261889141399E-3</v>
      </c>
      <c r="G372" s="2">
        <v>-16.835281340000002</v>
      </c>
    </row>
    <row r="373" spans="1:7">
      <c r="A373" s="2" t="s">
        <v>415</v>
      </c>
      <c r="B373" s="2" t="s">
        <v>416</v>
      </c>
      <c r="C373" s="2">
        <v>18</v>
      </c>
      <c r="D373" s="2">
        <v>6152560</v>
      </c>
      <c r="E373" s="2">
        <v>6153559</v>
      </c>
      <c r="F373" s="2">
        <v>2.0060392685417601E-5</v>
      </c>
      <c r="G373" s="2">
        <v>-16.843486739999999</v>
      </c>
    </row>
    <row r="374" spans="1:7">
      <c r="A374" s="2" t="s">
        <v>701</v>
      </c>
      <c r="B374" s="2" t="s">
        <v>702</v>
      </c>
      <c r="C374" s="2">
        <v>12</v>
      </c>
      <c r="D374" s="2">
        <v>31001707</v>
      </c>
      <c r="E374" s="2">
        <v>31002706</v>
      </c>
      <c r="F374" s="2">
        <v>1.1399101179941E-4</v>
      </c>
      <c r="G374" s="2">
        <v>-16.85257841</v>
      </c>
    </row>
    <row r="375" spans="1:7">
      <c r="C375" s="2">
        <v>7</v>
      </c>
      <c r="D375" s="2">
        <v>69866556</v>
      </c>
      <c r="E375" s="2">
        <v>69866627</v>
      </c>
      <c r="F375" s="2">
        <v>1.47828126534596E-2</v>
      </c>
      <c r="G375" s="2">
        <v>-16.887670719999999</v>
      </c>
    </row>
    <row r="376" spans="1:7">
      <c r="C376" s="2">
        <v>18</v>
      </c>
      <c r="D376" s="2">
        <v>57803143</v>
      </c>
      <c r="E376" s="2">
        <v>57804142</v>
      </c>
      <c r="F376" s="2">
        <v>1.5529704042707899E-3</v>
      </c>
      <c r="G376" s="2">
        <v>-16.897738449999999</v>
      </c>
    </row>
    <row r="377" spans="1:7">
      <c r="C377" s="2">
        <v>4</v>
      </c>
      <c r="D377" s="2">
        <v>103048296</v>
      </c>
      <c r="E377" s="2">
        <v>103049295</v>
      </c>
      <c r="F377" s="2">
        <v>2.84789118242295E-4</v>
      </c>
      <c r="G377" s="2">
        <v>-16.920861810000002</v>
      </c>
    </row>
    <row r="378" spans="1:7">
      <c r="C378" s="2">
        <v>25</v>
      </c>
      <c r="D378" s="2">
        <v>27038471</v>
      </c>
      <c r="E378" s="2">
        <v>27039470</v>
      </c>
      <c r="F378" s="2">
        <v>2.1894800813080699E-2</v>
      </c>
      <c r="G378" s="2">
        <v>-16.928267600000002</v>
      </c>
    </row>
    <row r="379" spans="1:7">
      <c r="C379" s="2">
        <v>13</v>
      </c>
      <c r="D379" s="2">
        <v>48236358</v>
      </c>
      <c r="E379" s="2">
        <v>48236481</v>
      </c>
      <c r="F379" s="2">
        <v>5.7511359096827804E-4</v>
      </c>
      <c r="G379" s="2">
        <v>-16.934194919999999</v>
      </c>
    </row>
    <row r="380" spans="1:7">
      <c r="A380" s="2" t="s">
        <v>339</v>
      </c>
      <c r="B380" s="2" t="s">
        <v>340</v>
      </c>
      <c r="C380" s="2">
        <v>17</v>
      </c>
      <c r="D380" s="2">
        <v>12511218</v>
      </c>
      <c r="E380" s="2">
        <v>12512217</v>
      </c>
      <c r="F380" s="2">
        <v>4.6271031975452697E-3</v>
      </c>
      <c r="G380" s="2">
        <v>-16.93449584</v>
      </c>
    </row>
    <row r="381" spans="1:7">
      <c r="C381" s="2">
        <v>3</v>
      </c>
      <c r="D381" s="2">
        <v>23704817</v>
      </c>
      <c r="E381" s="2">
        <v>23705816</v>
      </c>
      <c r="F381" s="2">
        <v>1.0196061265730301E-9</v>
      </c>
      <c r="G381" s="2">
        <v>-16.938382539999999</v>
      </c>
    </row>
    <row r="382" spans="1:7">
      <c r="A382" s="2" t="s">
        <v>490</v>
      </c>
      <c r="B382" s="2" t="s">
        <v>491</v>
      </c>
      <c r="C382" s="2">
        <v>24</v>
      </c>
      <c r="D382" s="2">
        <v>48446034</v>
      </c>
      <c r="E382" s="2">
        <v>48447033</v>
      </c>
      <c r="F382" s="2">
        <v>1.60596761306235E-4</v>
      </c>
      <c r="G382" s="2">
        <v>-16.945549100000001</v>
      </c>
    </row>
    <row r="383" spans="1:7">
      <c r="C383" s="2">
        <v>11</v>
      </c>
      <c r="D383" s="2">
        <v>25179985</v>
      </c>
      <c r="E383" s="2">
        <v>25180984</v>
      </c>
      <c r="F383" s="2">
        <v>3.70191528146239E-4</v>
      </c>
      <c r="G383" s="2">
        <v>-16.9530621</v>
      </c>
    </row>
    <row r="384" spans="1:7">
      <c r="A384" s="2" t="s">
        <v>764</v>
      </c>
      <c r="B384" s="2" t="s">
        <v>31</v>
      </c>
      <c r="C384" s="2">
        <v>29</v>
      </c>
      <c r="D384" s="2">
        <v>1017207</v>
      </c>
      <c r="E384" s="2">
        <v>1018206</v>
      </c>
      <c r="F384" s="2">
        <v>2.85406336446371E-2</v>
      </c>
      <c r="G384" s="2">
        <v>-16.971830990000001</v>
      </c>
    </row>
    <row r="385" spans="1:7">
      <c r="A385" s="2" t="s">
        <v>699</v>
      </c>
      <c r="B385" s="2" t="s">
        <v>700</v>
      </c>
      <c r="C385" s="2">
        <v>13</v>
      </c>
      <c r="D385" s="2">
        <v>10200336</v>
      </c>
      <c r="E385" s="2">
        <v>10201335</v>
      </c>
      <c r="F385" s="2">
        <v>4.6679853964594599E-2</v>
      </c>
      <c r="G385" s="2">
        <v>-16.978286019999999</v>
      </c>
    </row>
    <row r="386" spans="1:7">
      <c r="C386" s="2">
        <v>24</v>
      </c>
      <c r="D386" s="2">
        <v>30133928</v>
      </c>
      <c r="E386" s="2">
        <v>30134927</v>
      </c>
      <c r="F386" s="2">
        <v>1.9799579567472601E-2</v>
      </c>
      <c r="G386" s="2">
        <v>-16.99448529</v>
      </c>
    </row>
    <row r="387" spans="1:7">
      <c r="A387" s="2" t="s">
        <v>1191</v>
      </c>
      <c r="B387" s="2" t="s">
        <v>1192</v>
      </c>
      <c r="C387" s="2">
        <v>15</v>
      </c>
      <c r="D387" s="2">
        <v>77211947</v>
      </c>
      <c r="E387" s="2">
        <v>77212946</v>
      </c>
      <c r="F387" s="2">
        <v>5.6337710034671303E-4</v>
      </c>
      <c r="G387" s="2">
        <v>-17.00791546</v>
      </c>
    </row>
    <row r="388" spans="1:7">
      <c r="A388" s="2" t="s">
        <v>1163</v>
      </c>
      <c r="B388" s="2" t="s">
        <v>1164</v>
      </c>
      <c r="C388" s="2">
        <v>3</v>
      </c>
      <c r="D388" s="2">
        <v>33369515</v>
      </c>
      <c r="E388" s="2">
        <v>33370514</v>
      </c>
      <c r="F388" s="2">
        <v>1.56107761609116E-3</v>
      </c>
      <c r="G388" s="2">
        <v>-17.012382420000002</v>
      </c>
    </row>
    <row r="389" spans="1:7">
      <c r="C389" s="2">
        <v>16</v>
      </c>
      <c r="D389" s="2">
        <v>56858545</v>
      </c>
      <c r="E389" s="2">
        <v>56859544</v>
      </c>
      <c r="F389" s="2">
        <v>9.89249961106692E-5</v>
      </c>
      <c r="G389" s="2">
        <v>-17.02081518</v>
      </c>
    </row>
    <row r="390" spans="1:7">
      <c r="C390" s="2">
        <v>26</v>
      </c>
      <c r="D390" s="2">
        <v>23250879</v>
      </c>
      <c r="E390" s="2">
        <v>23251878</v>
      </c>
      <c r="F390" s="2">
        <v>1.08760546360856E-2</v>
      </c>
      <c r="G390" s="2">
        <v>-17.03574382</v>
      </c>
    </row>
    <row r="391" spans="1:7">
      <c r="C391" s="2">
        <v>26</v>
      </c>
      <c r="D391" s="2">
        <v>51987214</v>
      </c>
      <c r="E391" s="2">
        <v>51988213</v>
      </c>
      <c r="F391" s="2">
        <v>1.8922955744055E-5</v>
      </c>
      <c r="G391" s="2">
        <v>-17.04129794</v>
      </c>
    </row>
    <row r="392" spans="1:7">
      <c r="C392" s="2">
        <v>24</v>
      </c>
      <c r="D392" s="2">
        <v>56561402</v>
      </c>
      <c r="E392" s="2">
        <v>56562401</v>
      </c>
      <c r="F392" s="2">
        <v>7.1895115943533397E-6</v>
      </c>
      <c r="G392" s="2">
        <v>-17.049601939999999</v>
      </c>
    </row>
    <row r="393" spans="1:7">
      <c r="A393" s="2" t="s">
        <v>818</v>
      </c>
      <c r="B393" s="2" t="s">
        <v>31</v>
      </c>
      <c r="C393" s="2">
        <v>11</v>
      </c>
      <c r="D393" s="2">
        <v>11360257</v>
      </c>
      <c r="E393" s="2">
        <v>11361256</v>
      </c>
      <c r="F393" s="2">
        <v>2.84097743915591E-2</v>
      </c>
      <c r="G393" s="2">
        <v>-17.062814360000001</v>
      </c>
    </row>
    <row r="394" spans="1:7">
      <c r="C394" s="2">
        <v>12</v>
      </c>
      <c r="D394" s="2">
        <v>75716190</v>
      </c>
      <c r="E394" s="2">
        <v>75717189</v>
      </c>
      <c r="F394" s="2">
        <v>1.5738475754236601E-3</v>
      </c>
      <c r="G394" s="2">
        <v>-17.065928039999999</v>
      </c>
    </row>
    <row r="395" spans="1:7">
      <c r="A395" s="2" t="s">
        <v>813</v>
      </c>
      <c r="B395" s="2" t="s">
        <v>31</v>
      </c>
      <c r="C395" s="2">
        <v>10</v>
      </c>
      <c r="D395" s="2">
        <v>20993986</v>
      </c>
      <c r="E395" s="2">
        <v>20994985</v>
      </c>
      <c r="F395" s="2">
        <v>9.1623504232160903E-3</v>
      </c>
      <c r="G395" s="2">
        <v>-17.066218620000001</v>
      </c>
    </row>
    <row r="396" spans="1:7">
      <c r="A396" s="2" t="s">
        <v>852</v>
      </c>
      <c r="B396" s="2" t="s">
        <v>853</v>
      </c>
      <c r="C396" s="2">
        <v>4</v>
      </c>
      <c r="D396" s="2">
        <v>112644247</v>
      </c>
      <c r="E396" s="2">
        <v>112645246</v>
      </c>
      <c r="F396" s="2">
        <v>1.32546746721362E-2</v>
      </c>
      <c r="G396" s="2">
        <v>-17.072033269999999</v>
      </c>
    </row>
    <row r="397" spans="1:7">
      <c r="A397" s="2" t="s">
        <v>1187</v>
      </c>
      <c r="B397" s="2" t="s">
        <v>1188</v>
      </c>
      <c r="C397" s="2">
        <v>8</v>
      </c>
      <c r="D397" s="2">
        <v>8794530</v>
      </c>
      <c r="E397" s="2">
        <v>8795529</v>
      </c>
      <c r="F397" s="2">
        <v>1.2595968875998401E-7</v>
      </c>
      <c r="G397" s="2">
        <v>-17.096567329999999</v>
      </c>
    </row>
    <row r="398" spans="1:7">
      <c r="A398" s="2" t="s">
        <v>931</v>
      </c>
      <c r="B398" s="2" t="s">
        <v>932</v>
      </c>
      <c r="C398" s="2">
        <v>29</v>
      </c>
      <c r="D398" s="2">
        <v>17994361</v>
      </c>
      <c r="E398" s="2">
        <v>17995360</v>
      </c>
      <c r="F398" s="2">
        <v>4.7153910188874499E-4</v>
      </c>
      <c r="G398" s="2">
        <v>-17.098872279999998</v>
      </c>
    </row>
    <row r="399" spans="1:7">
      <c r="C399" s="2">
        <v>12</v>
      </c>
      <c r="D399" s="2">
        <v>84498872</v>
      </c>
      <c r="E399" s="2">
        <v>84499871</v>
      </c>
      <c r="F399" s="2">
        <v>1.046432964584E-5</v>
      </c>
      <c r="G399" s="2">
        <v>-17.151092649999999</v>
      </c>
    </row>
    <row r="400" spans="1:7">
      <c r="A400" s="2" t="s">
        <v>1169</v>
      </c>
      <c r="B400" s="2" t="s">
        <v>1170</v>
      </c>
      <c r="C400" s="2">
        <v>15</v>
      </c>
      <c r="D400" s="2">
        <v>75901417</v>
      </c>
      <c r="E400" s="2">
        <v>75902416</v>
      </c>
      <c r="F400" s="2">
        <v>2.0322779388727801E-7</v>
      </c>
      <c r="G400" s="2">
        <v>-17.152759970000002</v>
      </c>
    </row>
    <row r="401" spans="1:7">
      <c r="C401" s="2">
        <v>3</v>
      </c>
      <c r="D401" s="2">
        <v>116142772</v>
      </c>
      <c r="E401" s="2">
        <v>116143771</v>
      </c>
      <c r="F401" s="2">
        <v>9.7914927361632403E-5</v>
      </c>
      <c r="G401" s="2">
        <v>-17.154387880000002</v>
      </c>
    </row>
    <row r="402" spans="1:7">
      <c r="A402" s="2" t="s">
        <v>1243</v>
      </c>
      <c r="B402" s="2" t="s">
        <v>1244</v>
      </c>
      <c r="C402" s="2">
        <v>23</v>
      </c>
      <c r="D402" s="2">
        <v>50790915</v>
      </c>
      <c r="E402" s="2">
        <v>50791914</v>
      </c>
      <c r="F402" s="2">
        <v>3.2445514159765501E-4</v>
      </c>
      <c r="G402" s="2">
        <v>-17.181238619999998</v>
      </c>
    </row>
    <row r="403" spans="1:7">
      <c r="C403" s="2">
        <v>19</v>
      </c>
      <c r="D403" s="2">
        <v>21621897</v>
      </c>
      <c r="E403" s="2">
        <v>21622896</v>
      </c>
      <c r="F403" s="2">
        <v>1.1179096492865E-4</v>
      </c>
      <c r="G403" s="2">
        <v>-17.18487395</v>
      </c>
    </row>
    <row r="404" spans="1:7">
      <c r="A404" s="2" t="s">
        <v>1229</v>
      </c>
      <c r="B404" s="2" t="s">
        <v>31</v>
      </c>
      <c r="C404" s="2">
        <v>4</v>
      </c>
      <c r="D404" s="2">
        <v>111505390</v>
      </c>
      <c r="E404" s="2">
        <v>111506282</v>
      </c>
      <c r="F404" s="2">
        <v>3.7906940639196501E-2</v>
      </c>
      <c r="G404" s="2">
        <v>-17.185403189999999</v>
      </c>
    </row>
    <row r="405" spans="1:7">
      <c r="C405" s="2" t="s">
        <v>413</v>
      </c>
      <c r="D405" s="2">
        <v>58155001</v>
      </c>
      <c r="E405" s="2">
        <v>58156000</v>
      </c>
      <c r="F405" s="2">
        <v>4.5406363144929697E-3</v>
      </c>
      <c r="G405" s="2">
        <v>-17.22829802</v>
      </c>
    </row>
    <row r="406" spans="1:7">
      <c r="A406" s="2" t="s">
        <v>953</v>
      </c>
      <c r="B406" s="2" t="s">
        <v>954</v>
      </c>
      <c r="C406" s="2">
        <v>15</v>
      </c>
      <c r="D406" s="2">
        <v>65821677</v>
      </c>
      <c r="E406" s="2">
        <v>65822676</v>
      </c>
      <c r="F406" s="2">
        <v>1.29649224269335E-3</v>
      </c>
      <c r="G406" s="2">
        <v>-17.24221232</v>
      </c>
    </row>
    <row r="407" spans="1:7">
      <c r="C407" s="2">
        <v>21</v>
      </c>
      <c r="D407" s="2">
        <v>67895220</v>
      </c>
      <c r="E407" s="2">
        <v>67896219</v>
      </c>
      <c r="F407" s="2">
        <v>4.2024697445323001E-5</v>
      </c>
      <c r="G407" s="2">
        <v>-17.25406718</v>
      </c>
    </row>
    <row r="408" spans="1:7">
      <c r="A408" s="2" t="s">
        <v>1145</v>
      </c>
      <c r="B408" s="2" t="s">
        <v>1146</v>
      </c>
      <c r="C408" s="2">
        <v>16</v>
      </c>
      <c r="D408" s="2">
        <v>62101346</v>
      </c>
      <c r="E408" s="2">
        <v>62102345</v>
      </c>
      <c r="F408" s="2">
        <v>7.1166155961331903E-3</v>
      </c>
      <c r="G408" s="2">
        <v>-17.266281509999999</v>
      </c>
    </row>
    <row r="409" spans="1:7">
      <c r="A409" s="2" t="s">
        <v>725</v>
      </c>
      <c r="B409" s="2" t="s">
        <v>726</v>
      </c>
      <c r="C409" s="2">
        <v>29</v>
      </c>
      <c r="D409" s="2">
        <v>43602635</v>
      </c>
      <c r="E409" s="2">
        <v>43603634</v>
      </c>
      <c r="F409" s="2">
        <v>4.4472368731918299E-3</v>
      </c>
      <c r="G409" s="2">
        <v>-17.288832299999999</v>
      </c>
    </row>
    <row r="410" spans="1:7">
      <c r="C410" s="2">
        <v>1</v>
      </c>
      <c r="D410" s="2">
        <v>107778346</v>
      </c>
      <c r="E410" s="2">
        <v>107778551</v>
      </c>
      <c r="F410" s="2">
        <v>7.3855390232901701E-3</v>
      </c>
      <c r="G410" s="2">
        <v>-17.289762020000001</v>
      </c>
    </row>
    <row r="411" spans="1:7">
      <c r="C411" s="2">
        <v>14</v>
      </c>
      <c r="D411" s="2">
        <v>1038685</v>
      </c>
      <c r="E411" s="2">
        <v>1038820</v>
      </c>
      <c r="F411" s="2">
        <v>4.5414274291510799E-2</v>
      </c>
      <c r="G411" s="2">
        <v>-17.291334169999999</v>
      </c>
    </row>
    <row r="412" spans="1:7">
      <c r="A412" s="2" t="s">
        <v>949</v>
      </c>
      <c r="B412" s="2" t="s">
        <v>950</v>
      </c>
      <c r="C412" s="2">
        <v>18</v>
      </c>
      <c r="D412" s="2">
        <v>19031073</v>
      </c>
      <c r="E412" s="2">
        <v>19032072</v>
      </c>
      <c r="F412" s="2">
        <v>1.49773204037688E-2</v>
      </c>
      <c r="G412" s="2">
        <v>-17.29833197</v>
      </c>
    </row>
    <row r="413" spans="1:7">
      <c r="A413" s="2" t="s">
        <v>947</v>
      </c>
      <c r="B413" s="2" t="s">
        <v>948</v>
      </c>
      <c r="C413" s="2">
        <v>5</v>
      </c>
      <c r="D413" s="2">
        <v>104345254</v>
      </c>
      <c r="E413" s="2">
        <v>104346253</v>
      </c>
      <c r="F413" s="2">
        <v>3.2645026810774599E-5</v>
      </c>
      <c r="G413" s="2">
        <v>-17.307576139999998</v>
      </c>
    </row>
    <row r="414" spans="1:7">
      <c r="C414" s="2">
        <v>5</v>
      </c>
      <c r="D414" s="2">
        <v>16062867</v>
      </c>
      <c r="E414" s="2">
        <v>16063835</v>
      </c>
      <c r="F414" s="2">
        <v>5.4163862720153898E-3</v>
      </c>
      <c r="G414" s="2">
        <v>-17.317928200000001</v>
      </c>
    </row>
    <row r="415" spans="1:7">
      <c r="C415" s="2">
        <v>18</v>
      </c>
      <c r="D415" s="2">
        <v>64122948</v>
      </c>
      <c r="E415" s="2">
        <v>64123947</v>
      </c>
      <c r="F415" s="2">
        <v>1.5136576721995899E-11</v>
      </c>
      <c r="G415" s="2">
        <v>-17.31884058</v>
      </c>
    </row>
    <row r="416" spans="1:7">
      <c r="A416" s="2" t="s">
        <v>860</v>
      </c>
      <c r="B416" s="2" t="s">
        <v>31</v>
      </c>
      <c r="C416" s="2">
        <v>24</v>
      </c>
      <c r="D416" s="2">
        <v>33321730</v>
      </c>
      <c r="E416" s="2">
        <v>33322729</v>
      </c>
      <c r="F416" s="2">
        <v>4.1549410971324703E-2</v>
      </c>
      <c r="G416" s="2">
        <v>-17.323774400000001</v>
      </c>
    </row>
    <row r="417" spans="1:7">
      <c r="A417" s="2" t="s">
        <v>925</v>
      </c>
      <c r="B417" s="2" t="s">
        <v>926</v>
      </c>
      <c r="C417" s="2">
        <v>22</v>
      </c>
      <c r="D417" s="2">
        <v>59616275</v>
      </c>
      <c r="E417" s="2">
        <v>59617274</v>
      </c>
      <c r="F417" s="2">
        <v>5.0746262689969302E-3</v>
      </c>
      <c r="G417" s="2">
        <v>-17.343654149999999</v>
      </c>
    </row>
    <row r="418" spans="1:7">
      <c r="A418" s="2" t="s">
        <v>1282</v>
      </c>
      <c r="B418" s="2" t="s">
        <v>1283</v>
      </c>
      <c r="C418" s="2">
        <v>7</v>
      </c>
      <c r="D418" s="2">
        <v>102282161</v>
      </c>
      <c r="E418" s="2">
        <v>102283160</v>
      </c>
      <c r="F418" s="2">
        <v>1.2063694896269199E-2</v>
      </c>
      <c r="G418" s="2">
        <v>-17.353212070000001</v>
      </c>
    </row>
    <row r="419" spans="1:7">
      <c r="A419" s="2" t="s">
        <v>650</v>
      </c>
      <c r="B419" s="2" t="s">
        <v>651</v>
      </c>
      <c r="C419" s="2">
        <v>11</v>
      </c>
      <c r="D419" s="2">
        <v>49457064</v>
      </c>
      <c r="E419" s="2">
        <v>49458063</v>
      </c>
      <c r="F419" s="2">
        <v>2.5160150641041902E-3</v>
      </c>
      <c r="G419" s="2">
        <v>-17.360460239999998</v>
      </c>
    </row>
    <row r="420" spans="1:7">
      <c r="C420" s="2">
        <v>14</v>
      </c>
      <c r="D420" s="2">
        <v>47767713</v>
      </c>
      <c r="E420" s="2">
        <v>47768712</v>
      </c>
      <c r="F420" s="2">
        <v>2.30538213043163E-2</v>
      </c>
      <c r="G420" s="2">
        <v>-17.36066344</v>
      </c>
    </row>
    <row r="421" spans="1:7">
      <c r="A421" s="2" t="s">
        <v>1008</v>
      </c>
      <c r="B421" s="2" t="s">
        <v>1009</v>
      </c>
      <c r="C421" s="2">
        <v>7</v>
      </c>
      <c r="D421" s="2">
        <v>24108654</v>
      </c>
      <c r="E421" s="2">
        <v>24109653</v>
      </c>
      <c r="F421" s="2">
        <v>2.19471518358769E-2</v>
      </c>
      <c r="G421" s="2">
        <v>-17.364286310000001</v>
      </c>
    </row>
    <row r="422" spans="1:7">
      <c r="C422" s="2">
        <v>8</v>
      </c>
      <c r="D422" s="2">
        <v>81509502</v>
      </c>
      <c r="E422" s="2">
        <v>81510501</v>
      </c>
      <c r="F422" s="2">
        <v>4.61429589437043E-2</v>
      </c>
      <c r="G422" s="2">
        <v>-17.37358386</v>
      </c>
    </row>
    <row r="423" spans="1:7">
      <c r="C423" s="2">
        <v>21</v>
      </c>
      <c r="D423" s="2">
        <v>65197626</v>
      </c>
      <c r="E423" s="2">
        <v>65198625</v>
      </c>
      <c r="F423" s="2">
        <v>4.6271031975452697E-3</v>
      </c>
      <c r="G423" s="2">
        <v>-17.394705170000002</v>
      </c>
    </row>
    <row r="424" spans="1:7">
      <c r="A424" s="2" t="s">
        <v>729</v>
      </c>
      <c r="B424" s="2" t="s">
        <v>730</v>
      </c>
      <c r="C424" s="2">
        <v>25</v>
      </c>
      <c r="D424" s="2">
        <v>3972075</v>
      </c>
      <c r="E424" s="2">
        <v>3972316</v>
      </c>
      <c r="F424" s="2">
        <v>3.6680550136896301E-3</v>
      </c>
      <c r="G424" s="2">
        <v>-17.40074499</v>
      </c>
    </row>
    <row r="425" spans="1:7">
      <c r="C425" s="2">
        <v>24</v>
      </c>
      <c r="D425" s="2">
        <v>611935</v>
      </c>
      <c r="E425" s="2">
        <v>612145</v>
      </c>
      <c r="F425" s="2">
        <v>6.0561191809173701E-3</v>
      </c>
      <c r="G425" s="2">
        <v>-17.431359929999999</v>
      </c>
    </row>
    <row r="426" spans="1:7">
      <c r="C426" s="2">
        <v>3</v>
      </c>
      <c r="D426" s="2">
        <v>12868919</v>
      </c>
      <c r="E426" s="2">
        <v>12869918</v>
      </c>
      <c r="F426" s="2">
        <v>1.9104299532916999E-4</v>
      </c>
      <c r="G426" s="2">
        <v>-17.431951380000001</v>
      </c>
    </row>
    <row r="427" spans="1:7">
      <c r="A427" s="2" t="s">
        <v>1220</v>
      </c>
      <c r="B427" s="2" t="s">
        <v>1221</v>
      </c>
      <c r="C427" s="2">
        <v>12</v>
      </c>
      <c r="D427" s="2">
        <v>11082645</v>
      </c>
      <c r="E427" s="2">
        <v>11083644</v>
      </c>
      <c r="F427" s="2">
        <v>3.6216021914719801E-2</v>
      </c>
      <c r="G427" s="2">
        <v>-17.433368869999999</v>
      </c>
    </row>
    <row r="428" spans="1:7">
      <c r="A428" s="2" t="s">
        <v>1260</v>
      </c>
      <c r="B428" s="2" t="s">
        <v>31</v>
      </c>
      <c r="C428" s="2">
        <v>18</v>
      </c>
      <c r="D428" s="2">
        <v>14741723</v>
      </c>
      <c r="E428" s="2">
        <v>14741877</v>
      </c>
      <c r="F428" s="2">
        <v>3.2336173390122101E-5</v>
      </c>
      <c r="G428" s="2">
        <v>-17.440587170000001</v>
      </c>
    </row>
    <row r="429" spans="1:7">
      <c r="C429" s="2">
        <v>2</v>
      </c>
      <c r="D429" s="2">
        <v>128188956</v>
      </c>
      <c r="E429" s="2">
        <v>128189955</v>
      </c>
      <c r="F429" s="2">
        <v>3.7906940639196501E-2</v>
      </c>
      <c r="G429" s="2">
        <v>-17.444623440000001</v>
      </c>
    </row>
    <row r="430" spans="1:7">
      <c r="A430" s="2" t="s">
        <v>989</v>
      </c>
      <c r="B430" s="2" t="s">
        <v>990</v>
      </c>
      <c r="C430" s="2">
        <v>19</v>
      </c>
      <c r="D430" s="2">
        <v>57037926</v>
      </c>
      <c r="E430" s="2">
        <v>57038925</v>
      </c>
      <c r="F430" s="2">
        <v>4.4348802939045198E-5</v>
      </c>
      <c r="G430" s="2">
        <v>-17.45171251</v>
      </c>
    </row>
    <row r="431" spans="1:7">
      <c r="C431" s="2">
        <v>19</v>
      </c>
      <c r="D431" s="2">
        <v>21664156</v>
      </c>
      <c r="E431" s="2">
        <v>21665155</v>
      </c>
      <c r="F431" s="2">
        <v>3.47572599830437E-3</v>
      </c>
      <c r="G431" s="2">
        <v>-17.452855790000001</v>
      </c>
    </row>
    <row r="432" spans="1:7">
      <c r="A432" s="2" t="s">
        <v>1253</v>
      </c>
      <c r="B432" s="2" t="s">
        <v>1254</v>
      </c>
      <c r="C432" s="2">
        <v>13</v>
      </c>
      <c r="D432" s="2">
        <v>42074047</v>
      </c>
      <c r="E432" s="2">
        <v>42075046</v>
      </c>
      <c r="F432" s="2">
        <v>3.03429514056382E-2</v>
      </c>
      <c r="G432" s="2">
        <v>-17.45624394</v>
      </c>
    </row>
    <row r="433" spans="1:7">
      <c r="C433" s="2">
        <v>13</v>
      </c>
      <c r="D433" s="2">
        <v>35806219</v>
      </c>
      <c r="E433" s="2">
        <v>35807218</v>
      </c>
      <c r="F433" s="2">
        <v>1.46851991911605E-2</v>
      </c>
      <c r="G433" s="2">
        <v>-17.45970741</v>
      </c>
    </row>
    <row r="434" spans="1:7">
      <c r="A434" s="2" t="s">
        <v>1239</v>
      </c>
      <c r="B434" s="2" t="s">
        <v>1240</v>
      </c>
      <c r="C434" s="2">
        <v>29</v>
      </c>
      <c r="D434" s="2">
        <v>50692631</v>
      </c>
      <c r="E434" s="2">
        <v>50693630</v>
      </c>
      <c r="F434" s="2">
        <v>5.4335593940493897E-10</v>
      </c>
      <c r="G434" s="2">
        <v>-17.464762050000001</v>
      </c>
    </row>
    <row r="435" spans="1:7">
      <c r="C435" s="2">
        <v>25</v>
      </c>
      <c r="D435" s="2">
        <v>28292791</v>
      </c>
      <c r="E435" s="2">
        <v>28293790</v>
      </c>
      <c r="F435" s="2">
        <v>1.0615345225580099E-3</v>
      </c>
      <c r="G435" s="2">
        <v>-17.47135218</v>
      </c>
    </row>
    <row r="436" spans="1:7">
      <c r="A436" s="2" t="s">
        <v>1223</v>
      </c>
      <c r="B436" s="2" t="s">
        <v>1224</v>
      </c>
      <c r="C436" s="2">
        <v>10</v>
      </c>
      <c r="D436" s="2">
        <v>10307524</v>
      </c>
      <c r="E436" s="2">
        <v>10308523</v>
      </c>
      <c r="F436" s="2">
        <v>9.6673594084054697E-5</v>
      </c>
      <c r="G436" s="2">
        <v>-17.481280590000001</v>
      </c>
    </row>
    <row r="437" spans="1:7">
      <c r="C437" s="2">
        <v>4</v>
      </c>
      <c r="D437" s="2">
        <v>10197119</v>
      </c>
      <c r="E437" s="2">
        <v>10197336</v>
      </c>
      <c r="F437" s="2">
        <v>2.70636313357932E-2</v>
      </c>
      <c r="G437" s="2">
        <v>-17.52151027</v>
      </c>
    </row>
    <row r="438" spans="1:7">
      <c r="A438" s="2" t="s">
        <v>951</v>
      </c>
      <c r="B438" s="2" t="s">
        <v>952</v>
      </c>
      <c r="C438" s="2">
        <v>11</v>
      </c>
      <c r="D438" s="2">
        <v>14184159</v>
      </c>
      <c r="E438" s="2">
        <v>14185158</v>
      </c>
      <c r="F438" s="2">
        <v>2.46590400049915E-2</v>
      </c>
      <c r="G438" s="2">
        <v>-17.535843620000001</v>
      </c>
    </row>
    <row r="439" spans="1:7">
      <c r="C439" s="2">
        <v>19</v>
      </c>
      <c r="D439" s="2">
        <v>51368983</v>
      </c>
      <c r="E439" s="2">
        <v>51369982</v>
      </c>
      <c r="F439" s="2">
        <v>4.4780982055432899E-13</v>
      </c>
      <c r="G439" s="2">
        <v>-17.538523619999999</v>
      </c>
    </row>
    <row r="440" spans="1:7">
      <c r="C440" s="2">
        <v>26</v>
      </c>
      <c r="D440" s="2">
        <v>44234400</v>
      </c>
      <c r="E440" s="2">
        <v>44235399</v>
      </c>
      <c r="F440" s="2">
        <v>3.83281151886473E-3</v>
      </c>
      <c r="G440" s="2">
        <v>-17.571428569999998</v>
      </c>
    </row>
    <row r="441" spans="1:7">
      <c r="A441" s="2" t="s">
        <v>777</v>
      </c>
      <c r="B441" s="2" t="s">
        <v>778</v>
      </c>
      <c r="C441" s="2">
        <v>11</v>
      </c>
      <c r="D441" s="2">
        <v>87302367</v>
      </c>
      <c r="E441" s="2">
        <v>87303366</v>
      </c>
      <c r="F441" s="2">
        <v>2.3647956266208001E-4</v>
      </c>
      <c r="G441" s="2">
        <v>-17.58764133</v>
      </c>
    </row>
    <row r="442" spans="1:7">
      <c r="A442" s="2" t="s">
        <v>271</v>
      </c>
      <c r="B442" s="2" t="s">
        <v>272</v>
      </c>
      <c r="C442" s="2">
        <v>5</v>
      </c>
      <c r="D442" s="2">
        <v>74736012</v>
      </c>
      <c r="E442" s="2">
        <v>74737011</v>
      </c>
      <c r="F442" s="2">
        <v>2.155167247538E-3</v>
      </c>
      <c r="G442" s="2">
        <v>-17.620305810000001</v>
      </c>
    </row>
    <row r="443" spans="1:7">
      <c r="C443" s="2">
        <v>14</v>
      </c>
      <c r="D443" s="2">
        <v>22566096</v>
      </c>
      <c r="E443" s="2">
        <v>22567095</v>
      </c>
      <c r="F443" s="2">
        <v>6.6099679389064296E-3</v>
      </c>
      <c r="G443" s="2">
        <v>-17.621359219999999</v>
      </c>
    </row>
    <row r="444" spans="1:7">
      <c r="C444" s="2">
        <v>17</v>
      </c>
      <c r="D444" s="2">
        <v>51513265</v>
      </c>
      <c r="E444" s="2">
        <v>51514264</v>
      </c>
      <c r="F444" s="2">
        <v>1.4085280491648901E-2</v>
      </c>
      <c r="G444" s="2">
        <v>-17.638699979999998</v>
      </c>
    </row>
    <row r="445" spans="1:7">
      <c r="A445" s="2" t="s">
        <v>1171</v>
      </c>
      <c r="B445" s="2" t="s">
        <v>1172</v>
      </c>
      <c r="C445" s="2">
        <v>1</v>
      </c>
      <c r="D445" s="2">
        <v>142871755</v>
      </c>
      <c r="E445" s="2">
        <v>142872239</v>
      </c>
      <c r="F445" s="2">
        <v>3.6276159054754999E-6</v>
      </c>
      <c r="G445" s="2">
        <v>-17.642672999999998</v>
      </c>
    </row>
    <row r="446" spans="1:7">
      <c r="C446" s="2">
        <v>6</v>
      </c>
      <c r="D446" s="2">
        <v>109882518</v>
      </c>
      <c r="E446" s="2">
        <v>109883023</v>
      </c>
      <c r="F446" s="2">
        <v>2.11337780210238E-4</v>
      </c>
      <c r="G446" s="2">
        <v>-17.666666670000001</v>
      </c>
    </row>
    <row r="447" spans="1:7">
      <c r="A447" s="2" t="s">
        <v>1018</v>
      </c>
      <c r="B447" s="2" t="s">
        <v>31</v>
      </c>
      <c r="C447" s="2">
        <v>8</v>
      </c>
      <c r="D447" s="2">
        <v>62010251</v>
      </c>
      <c r="E447" s="2">
        <v>62011250</v>
      </c>
      <c r="F447" s="2">
        <v>3.9269845601920497E-2</v>
      </c>
      <c r="G447" s="2">
        <v>-17.67230576</v>
      </c>
    </row>
    <row r="448" spans="1:7">
      <c r="C448" s="2">
        <v>29</v>
      </c>
      <c r="D448" s="2">
        <v>33468361</v>
      </c>
      <c r="E448" s="2">
        <v>33469360</v>
      </c>
      <c r="F448" s="2">
        <v>3.3523424440766399E-2</v>
      </c>
      <c r="G448" s="2">
        <v>-17.676288660000001</v>
      </c>
    </row>
    <row r="449" spans="1:7">
      <c r="C449" s="2">
        <v>21</v>
      </c>
      <c r="D449" s="2">
        <v>36653782</v>
      </c>
      <c r="E449" s="2">
        <v>36654781</v>
      </c>
      <c r="F449" s="2">
        <v>3.4108161339009497E-8</v>
      </c>
      <c r="G449" s="2">
        <v>-17.677990439999999</v>
      </c>
    </row>
    <row r="450" spans="1:7">
      <c r="A450" s="2" t="s">
        <v>983</v>
      </c>
      <c r="B450" s="2" t="s">
        <v>984</v>
      </c>
      <c r="C450" s="2">
        <v>22</v>
      </c>
      <c r="D450" s="2">
        <v>57200417</v>
      </c>
      <c r="E450" s="2">
        <v>57201416</v>
      </c>
      <c r="F450" s="2">
        <v>6.5050899934382002E-5</v>
      </c>
      <c r="G450" s="2">
        <v>-17.700523759999999</v>
      </c>
    </row>
    <row r="451" spans="1:7">
      <c r="C451" s="2">
        <v>4</v>
      </c>
      <c r="D451" s="2">
        <v>25404673</v>
      </c>
      <c r="E451" s="2">
        <v>25405672</v>
      </c>
      <c r="F451" s="2">
        <v>1.14673837667252E-2</v>
      </c>
      <c r="G451" s="2">
        <v>-17.719745840000002</v>
      </c>
    </row>
    <row r="452" spans="1:7">
      <c r="C452" s="2">
        <v>19</v>
      </c>
      <c r="D452" s="2">
        <v>26367216</v>
      </c>
      <c r="E452" s="2">
        <v>26368215</v>
      </c>
      <c r="F452" s="2">
        <v>1.93663419339574E-3</v>
      </c>
      <c r="G452" s="2">
        <v>-17.72568592</v>
      </c>
    </row>
    <row r="453" spans="1:7">
      <c r="A453" s="2" t="s">
        <v>739</v>
      </c>
      <c r="B453" s="2" t="s">
        <v>740</v>
      </c>
      <c r="C453" s="2">
        <v>5</v>
      </c>
      <c r="D453" s="2">
        <v>109550917</v>
      </c>
      <c r="E453" s="2">
        <v>109551916</v>
      </c>
      <c r="F453" s="2">
        <v>9.2492377394258799E-4</v>
      </c>
      <c r="G453" s="2">
        <v>-17.726636939999999</v>
      </c>
    </row>
    <row r="454" spans="1:7">
      <c r="C454" s="2">
        <v>16</v>
      </c>
      <c r="D454" s="2">
        <v>71087800</v>
      </c>
      <c r="E454" s="2">
        <v>71088799</v>
      </c>
      <c r="F454" s="2">
        <v>1.2524590806261499E-9</v>
      </c>
      <c r="G454" s="2">
        <v>-17.749786799999999</v>
      </c>
    </row>
    <row r="455" spans="1:7">
      <c r="A455" s="2" t="s">
        <v>735</v>
      </c>
      <c r="B455" s="2" t="s">
        <v>736</v>
      </c>
      <c r="C455" s="2">
        <v>11</v>
      </c>
      <c r="D455" s="2">
        <v>100587765</v>
      </c>
      <c r="E455" s="2">
        <v>100588562</v>
      </c>
      <c r="F455" s="2">
        <v>7.2883637195905306E-5</v>
      </c>
      <c r="G455" s="2">
        <v>-17.75636931</v>
      </c>
    </row>
    <row r="456" spans="1:7">
      <c r="C456" s="2">
        <v>11</v>
      </c>
      <c r="D456" s="2">
        <v>105856577</v>
      </c>
      <c r="E456" s="2">
        <v>105857576</v>
      </c>
      <c r="F456" s="2">
        <v>5.5729918252992996E-3</v>
      </c>
      <c r="G456" s="2">
        <v>-17.76144729</v>
      </c>
    </row>
    <row r="457" spans="1:7">
      <c r="C457" s="2">
        <v>12</v>
      </c>
      <c r="D457" s="2">
        <v>86399216</v>
      </c>
      <c r="E457" s="2">
        <v>86400215</v>
      </c>
      <c r="F457" s="2">
        <v>1.5529704042707899E-3</v>
      </c>
      <c r="G457" s="2">
        <v>-17.774095460000002</v>
      </c>
    </row>
    <row r="458" spans="1:7">
      <c r="A458" s="2" t="s">
        <v>943</v>
      </c>
      <c r="B458" s="2" t="s">
        <v>944</v>
      </c>
      <c r="C458" s="2">
        <v>15</v>
      </c>
      <c r="D458" s="2">
        <v>83047458</v>
      </c>
      <c r="E458" s="2">
        <v>83048457</v>
      </c>
      <c r="F458" s="2">
        <v>1.9414383366752001E-3</v>
      </c>
      <c r="G458" s="2">
        <v>-17.78354204</v>
      </c>
    </row>
    <row r="459" spans="1:7">
      <c r="A459" s="2" t="s">
        <v>823</v>
      </c>
      <c r="B459" s="2" t="s">
        <v>824</v>
      </c>
      <c r="C459" s="2">
        <v>18</v>
      </c>
      <c r="D459" s="2">
        <v>35364228</v>
      </c>
      <c r="E459" s="2">
        <v>35365227</v>
      </c>
      <c r="F459" s="2">
        <v>4.8657581252412402E-2</v>
      </c>
      <c r="G459" s="2">
        <v>-17.81800149</v>
      </c>
    </row>
    <row r="460" spans="1:7">
      <c r="C460" s="2">
        <v>8</v>
      </c>
      <c r="D460" s="2">
        <v>71653899</v>
      </c>
      <c r="E460" s="2">
        <v>71654898</v>
      </c>
      <c r="F460" s="2">
        <v>3.5317430795098297E-2</v>
      </c>
      <c r="G460" s="2">
        <v>-17.82680521</v>
      </c>
    </row>
    <row r="461" spans="1:7">
      <c r="A461" s="2" t="s">
        <v>1275</v>
      </c>
      <c r="B461" s="2" t="s">
        <v>1276</v>
      </c>
      <c r="C461" s="2">
        <v>15</v>
      </c>
      <c r="D461" s="2">
        <v>66641413</v>
      </c>
      <c r="E461" s="2">
        <v>66642412</v>
      </c>
      <c r="F461" s="2">
        <v>6.4800197431411103E-3</v>
      </c>
      <c r="G461" s="2">
        <v>-17.83109735</v>
      </c>
    </row>
    <row r="462" spans="1:7">
      <c r="C462" s="2">
        <v>19</v>
      </c>
      <c r="D462" s="2">
        <v>55240676</v>
      </c>
      <c r="E462" s="2">
        <v>55240740</v>
      </c>
      <c r="F462" s="2">
        <v>9.8503289825245897E-3</v>
      </c>
      <c r="G462" s="2">
        <v>-17.8383918</v>
      </c>
    </row>
    <row r="463" spans="1:7">
      <c r="A463" s="2" t="s">
        <v>1247</v>
      </c>
      <c r="B463" s="2" t="s">
        <v>1248</v>
      </c>
      <c r="C463" s="2">
        <v>18</v>
      </c>
      <c r="D463" s="2">
        <v>43818320</v>
      </c>
      <c r="E463" s="2">
        <v>43819319</v>
      </c>
      <c r="F463" s="2">
        <v>1.7805330595675201E-5</v>
      </c>
      <c r="G463" s="2">
        <v>-17.85571822</v>
      </c>
    </row>
    <row r="464" spans="1:7">
      <c r="C464" s="2">
        <v>24</v>
      </c>
      <c r="D464" s="2">
        <v>4217221</v>
      </c>
      <c r="E464" s="2">
        <v>4218220</v>
      </c>
      <c r="F464" s="2">
        <v>8.8496998574650405E-4</v>
      </c>
      <c r="G464" s="2">
        <v>-17.886228769999999</v>
      </c>
    </row>
    <row r="465" spans="1:7">
      <c r="A465" s="2" t="s">
        <v>751</v>
      </c>
      <c r="B465" s="2" t="s">
        <v>752</v>
      </c>
      <c r="C465" s="2">
        <v>13</v>
      </c>
      <c r="D465" s="2">
        <v>54203539</v>
      </c>
      <c r="E465" s="2">
        <v>54203596</v>
      </c>
      <c r="F465" s="2">
        <v>3.2398674507790298E-4</v>
      </c>
      <c r="G465" s="2">
        <v>-17.930123510000001</v>
      </c>
    </row>
    <row r="466" spans="1:7">
      <c r="C466" s="2">
        <v>2</v>
      </c>
      <c r="D466" s="2">
        <v>72092410</v>
      </c>
      <c r="E466" s="2">
        <v>72093409</v>
      </c>
      <c r="F466" s="2">
        <v>3.9464864535932002E-3</v>
      </c>
      <c r="G466" s="2">
        <v>-17.93565405</v>
      </c>
    </row>
    <row r="467" spans="1:7">
      <c r="A467" s="2" t="s">
        <v>1088</v>
      </c>
      <c r="B467" s="2" t="s">
        <v>1089</v>
      </c>
      <c r="C467" s="2">
        <v>13</v>
      </c>
      <c r="D467" s="2">
        <v>23664270</v>
      </c>
      <c r="E467" s="2">
        <v>23665269</v>
      </c>
      <c r="F467" s="2">
        <v>5.7162299638692699E-8</v>
      </c>
      <c r="G467" s="2">
        <v>-17.957500270000001</v>
      </c>
    </row>
    <row r="468" spans="1:7">
      <c r="C468" s="2">
        <v>23</v>
      </c>
      <c r="D468" s="2">
        <v>44123116</v>
      </c>
      <c r="E468" s="2">
        <v>44123625</v>
      </c>
      <c r="F468" s="2">
        <v>4.2473400347627897E-5</v>
      </c>
      <c r="G468" s="2">
        <v>-17.976738319999999</v>
      </c>
    </row>
    <row r="469" spans="1:7">
      <c r="C469" s="2">
        <v>10</v>
      </c>
      <c r="D469" s="2">
        <v>100937917</v>
      </c>
      <c r="E469" s="2">
        <v>100938916</v>
      </c>
      <c r="F469" s="2">
        <v>7.8046230386900001E-3</v>
      </c>
      <c r="G469" s="2">
        <v>-17.977186629999999</v>
      </c>
    </row>
    <row r="470" spans="1:7">
      <c r="A470" s="2" t="s">
        <v>490</v>
      </c>
      <c r="B470" s="2" t="s">
        <v>491</v>
      </c>
      <c r="C470" s="2">
        <v>24</v>
      </c>
      <c r="D470" s="2">
        <v>48517033</v>
      </c>
      <c r="E470" s="2">
        <v>48518032</v>
      </c>
      <c r="F470" s="2">
        <v>8.0401419707716998E-7</v>
      </c>
      <c r="G470" s="2">
        <v>-17.97777778</v>
      </c>
    </row>
    <row r="471" spans="1:7">
      <c r="C471" s="2">
        <v>5</v>
      </c>
      <c r="D471" s="2">
        <v>6503012</v>
      </c>
      <c r="E471" s="2">
        <v>6504011</v>
      </c>
      <c r="F471" s="2">
        <v>4.4758811842016299E-2</v>
      </c>
      <c r="G471" s="2">
        <v>-17.9823348</v>
      </c>
    </row>
    <row r="472" spans="1:7">
      <c r="A472" s="2" t="s">
        <v>1045</v>
      </c>
      <c r="B472" s="2" t="s">
        <v>1046</v>
      </c>
      <c r="C472" s="2">
        <v>25</v>
      </c>
      <c r="D472" s="2">
        <v>14212444</v>
      </c>
      <c r="E472" s="2">
        <v>14213443</v>
      </c>
      <c r="F472" s="2">
        <v>1.56107761609116E-3</v>
      </c>
      <c r="G472" s="2">
        <v>-17.98701299</v>
      </c>
    </row>
    <row r="473" spans="1:7">
      <c r="A473" s="2" t="s">
        <v>805</v>
      </c>
      <c r="B473" s="2" t="s">
        <v>806</v>
      </c>
      <c r="C473" s="2">
        <v>9</v>
      </c>
      <c r="D473" s="2">
        <v>102339647</v>
      </c>
      <c r="E473" s="2">
        <v>102340646</v>
      </c>
      <c r="F473" s="2">
        <v>1.56473905270977E-6</v>
      </c>
      <c r="G473" s="2">
        <v>-18.000126160000001</v>
      </c>
    </row>
    <row r="474" spans="1:7">
      <c r="A474" s="2" t="s">
        <v>899</v>
      </c>
      <c r="B474" s="2" t="s">
        <v>900</v>
      </c>
      <c r="C474" s="2">
        <v>5</v>
      </c>
      <c r="D474" s="2">
        <v>68259071</v>
      </c>
      <c r="E474" s="2">
        <v>68260070</v>
      </c>
      <c r="F474" s="2">
        <v>4.7091119041401903E-2</v>
      </c>
      <c r="G474" s="2">
        <v>-18.004168620000002</v>
      </c>
    </row>
    <row r="475" spans="1:7">
      <c r="A475" s="2" t="s">
        <v>1251</v>
      </c>
      <c r="B475" s="2" t="s">
        <v>1252</v>
      </c>
      <c r="C475" s="2">
        <v>11</v>
      </c>
      <c r="D475" s="2">
        <v>29472586</v>
      </c>
      <c r="E475" s="2">
        <v>29473585</v>
      </c>
      <c r="F475" s="2">
        <v>5.2124356908022599E-4</v>
      </c>
      <c r="G475" s="2">
        <v>-18.032631760000001</v>
      </c>
    </row>
    <row r="476" spans="1:7">
      <c r="A476" s="2" t="s">
        <v>727</v>
      </c>
      <c r="B476" s="2" t="s">
        <v>728</v>
      </c>
      <c r="C476" s="2">
        <v>4</v>
      </c>
      <c r="D476" s="2">
        <v>46307675</v>
      </c>
      <c r="E476" s="2">
        <v>46308674</v>
      </c>
      <c r="F476" s="2">
        <v>2.11324054002432E-2</v>
      </c>
      <c r="G476" s="2">
        <v>-18.03759294</v>
      </c>
    </row>
    <row r="477" spans="1:7">
      <c r="A477" s="2" t="s">
        <v>891</v>
      </c>
      <c r="B477" s="2" t="s">
        <v>892</v>
      </c>
      <c r="C477" s="2">
        <v>22</v>
      </c>
      <c r="D477" s="2">
        <v>12466597</v>
      </c>
      <c r="E477" s="2">
        <v>12467596</v>
      </c>
      <c r="F477" s="2">
        <v>2.08169169436911E-4</v>
      </c>
      <c r="G477" s="2">
        <v>-18.050865120000001</v>
      </c>
    </row>
    <row r="478" spans="1:7">
      <c r="A478" s="2" t="s">
        <v>285</v>
      </c>
      <c r="B478" s="2" t="s">
        <v>286</v>
      </c>
      <c r="C478" s="2">
        <v>19</v>
      </c>
      <c r="D478" s="2">
        <v>57181441</v>
      </c>
      <c r="E478" s="2">
        <v>57182440</v>
      </c>
      <c r="F478" s="2">
        <v>8.7834144415398808E-6</v>
      </c>
      <c r="G478" s="2">
        <v>-18.067784769999999</v>
      </c>
    </row>
    <row r="479" spans="1:7">
      <c r="A479" s="2" t="s">
        <v>801</v>
      </c>
      <c r="B479" s="2" t="s">
        <v>802</v>
      </c>
      <c r="C479" s="2">
        <v>20</v>
      </c>
      <c r="D479" s="2">
        <v>58753552</v>
      </c>
      <c r="E479" s="2">
        <v>58754551</v>
      </c>
      <c r="F479" s="2">
        <v>2.7549875396799999E-3</v>
      </c>
      <c r="G479" s="2">
        <v>-18.0686395</v>
      </c>
    </row>
    <row r="480" spans="1:7">
      <c r="A480" s="2" t="s">
        <v>1014</v>
      </c>
      <c r="B480" s="2" t="s">
        <v>1015</v>
      </c>
      <c r="C480" s="2">
        <v>22</v>
      </c>
      <c r="D480" s="2">
        <v>48323139</v>
      </c>
      <c r="E480" s="2">
        <v>48324138</v>
      </c>
      <c r="F480" s="2">
        <v>4.8291018374571897E-7</v>
      </c>
      <c r="G480" s="2">
        <v>-18.079777369999999</v>
      </c>
    </row>
    <row r="481" spans="1:7">
      <c r="A481" s="2" t="s">
        <v>1201</v>
      </c>
      <c r="B481" s="2" t="s">
        <v>1202</v>
      </c>
      <c r="C481" s="2">
        <v>19</v>
      </c>
      <c r="D481" s="2">
        <v>46299542</v>
      </c>
      <c r="E481" s="2">
        <v>46300541</v>
      </c>
      <c r="F481" s="2">
        <v>7.8738704479989503E-3</v>
      </c>
      <c r="G481" s="2">
        <v>-18.099955040000001</v>
      </c>
    </row>
    <row r="482" spans="1:7">
      <c r="A482" s="2" t="s">
        <v>1203</v>
      </c>
      <c r="B482" s="2" t="s">
        <v>31</v>
      </c>
      <c r="C482" s="2">
        <v>4</v>
      </c>
      <c r="D482" s="2">
        <v>116946207</v>
      </c>
      <c r="E482" s="2">
        <v>116947013</v>
      </c>
      <c r="F482" s="2">
        <v>3.9595925007245E-2</v>
      </c>
      <c r="G482" s="2">
        <v>-18.1040131</v>
      </c>
    </row>
    <row r="483" spans="1:7">
      <c r="C483" s="2">
        <v>29</v>
      </c>
      <c r="D483" s="2">
        <v>29741537</v>
      </c>
      <c r="E483" s="2">
        <v>29742536</v>
      </c>
      <c r="F483" s="2">
        <v>3.5268728308589001E-2</v>
      </c>
      <c r="G483" s="2">
        <v>-18.138915539999999</v>
      </c>
    </row>
    <row r="484" spans="1:7">
      <c r="A484" s="2" t="s">
        <v>711</v>
      </c>
      <c r="B484" s="2" t="s">
        <v>712</v>
      </c>
      <c r="C484" s="2">
        <v>17</v>
      </c>
      <c r="D484" s="2">
        <v>52475966</v>
      </c>
      <c r="E484" s="2">
        <v>52476965</v>
      </c>
      <c r="F484" s="2">
        <v>1.8339862071598499E-4</v>
      </c>
      <c r="G484" s="2">
        <v>-18.173652690000001</v>
      </c>
    </row>
    <row r="485" spans="1:7">
      <c r="C485" s="2">
        <v>13</v>
      </c>
      <c r="D485" s="2">
        <v>80789112</v>
      </c>
      <c r="E485" s="2">
        <v>80790111</v>
      </c>
      <c r="F485" s="2">
        <v>2.4414748584708298E-7</v>
      </c>
      <c r="G485" s="2">
        <v>-18.177556289999998</v>
      </c>
    </row>
    <row r="486" spans="1:7">
      <c r="C486" s="2">
        <v>10</v>
      </c>
      <c r="D486" s="2">
        <v>88265908</v>
      </c>
      <c r="E486" s="2">
        <v>88266907</v>
      </c>
      <c r="F486" s="2">
        <v>4.8344245432042403E-2</v>
      </c>
      <c r="G486" s="2">
        <v>-18.182445909999998</v>
      </c>
    </row>
    <row r="487" spans="1:7">
      <c r="C487" s="2">
        <v>18</v>
      </c>
      <c r="D487" s="2">
        <v>14687528</v>
      </c>
      <c r="E487" s="2">
        <v>14688527</v>
      </c>
      <c r="F487" s="2">
        <v>1.42162747383529E-6</v>
      </c>
      <c r="G487" s="2">
        <v>-18.183629119999999</v>
      </c>
    </row>
    <row r="488" spans="1:7">
      <c r="A488" s="2" t="s">
        <v>848</v>
      </c>
      <c r="B488" s="2" t="s">
        <v>849</v>
      </c>
      <c r="C488" s="2">
        <v>6</v>
      </c>
      <c r="D488" s="2">
        <v>116681155</v>
      </c>
      <c r="E488" s="2">
        <v>116682154</v>
      </c>
      <c r="F488" s="2">
        <v>6.1781722262199E-7</v>
      </c>
      <c r="G488" s="2">
        <v>-18.18922925</v>
      </c>
    </row>
    <row r="489" spans="1:7">
      <c r="C489" s="2">
        <v>25</v>
      </c>
      <c r="D489" s="2">
        <v>42055373</v>
      </c>
      <c r="E489" s="2">
        <v>42056372</v>
      </c>
      <c r="F489" s="2">
        <v>6.0298601722546998E-4</v>
      </c>
      <c r="G489" s="2">
        <v>-18.191226440000001</v>
      </c>
    </row>
    <row r="490" spans="1:7">
      <c r="A490" s="2" t="s">
        <v>1233</v>
      </c>
      <c r="B490" s="2" t="s">
        <v>1234</v>
      </c>
      <c r="C490" s="2">
        <v>7</v>
      </c>
      <c r="D490" s="2">
        <v>109650569</v>
      </c>
      <c r="E490" s="2">
        <v>109651568</v>
      </c>
      <c r="F490" s="2">
        <v>1.17849694031804E-2</v>
      </c>
      <c r="G490" s="2">
        <v>-18.191919500000001</v>
      </c>
    </row>
    <row r="491" spans="1:7">
      <c r="A491" s="2" t="s">
        <v>331</v>
      </c>
      <c r="B491" s="2" t="s">
        <v>332</v>
      </c>
      <c r="C491" s="2">
        <v>5</v>
      </c>
      <c r="D491" s="2">
        <v>117064484</v>
      </c>
      <c r="E491" s="2">
        <v>117065483</v>
      </c>
      <c r="F491" s="2">
        <v>5.3492104578230205E-4</v>
      </c>
      <c r="G491" s="2">
        <v>-18.206437569999999</v>
      </c>
    </row>
    <row r="492" spans="1:7">
      <c r="C492" s="2">
        <v>5</v>
      </c>
      <c r="D492" s="2">
        <v>116791426</v>
      </c>
      <c r="E492" s="2">
        <v>116792346</v>
      </c>
      <c r="F492" s="2">
        <v>2.6822658685701701E-5</v>
      </c>
      <c r="G492" s="2">
        <v>-18.237311389999999</v>
      </c>
    </row>
    <row r="493" spans="1:7">
      <c r="C493" s="2">
        <v>3</v>
      </c>
      <c r="D493" s="2">
        <v>9721360</v>
      </c>
      <c r="E493" s="2">
        <v>9722359</v>
      </c>
      <c r="F493" s="2">
        <v>8.4825457265322996E-4</v>
      </c>
      <c r="G493" s="2">
        <v>-18.237903899999999</v>
      </c>
    </row>
    <row r="494" spans="1:7">
      <c r="A494" s="2" t="s">
        <v>1299</v>
      </c>
      <c r="B494" s="2" t="s">
        <v>31</v>
      </c>
      <c r="C494" s="2">
        <v>19</v>
      </c>
      <c r="D494" s="2">
        <v>61974904</v>
      </c>
      <c r="E494" s="2">
        <v>61974929</v>
      </c>
      <c r="F494" s="2">
        <v>3.0983298211200903E-5</v>
      </c>
      <c r="G494" s="2">
        <v>-18.243209329999999</v>
      </c>
    </row>
    <row r="495" spans="1:7">
      <c r="C495" s="2">
        <v>23</v>
      </c>
      <c r="D495" s="2">
        <v>48516156</v>
      </c>
      <c r="E495" s="2">
        <v>48517155</v>
      </c>
      <c r="F495" s="2">
        <v>1.7681992840173001E-9</v>
      </c>
      <c r="G495" s="2">
        <v>-18.281679650000001</v>
      </c>
    </row>
    <row r="496" spans="1:7">
      <c r="C496" s="2">
        <v>18</v>
      </c>
      <c r="D496" s="2">
        <v>62233712</v>
      </c>
      <c r="E496" s="2">
        <v>62234711</v>
      </c>
      <c r="F496" s="2">
        <v>4.57630069640865E-2</v>
      </c>
      <c r="G496" s="2">
        <v>-18.305716650000001</v>
      </c>
    </row>
    <row r="497" spans="1:7">
      <c r="C497" s="2">
        <v>1</v>
      </c>
      <c r="D497" s="2">
        <v>109427035</v>
      </c>
      <c r="E497" s="2">
        <v>109427725</v>
      </c>
      <c r="F497" s="2">
        <v>2.0296626370857701E-4</v>
      </c>
      <c r="G497" s="2">
        <v>-18.351134850000001</v>
      </c>
    </row>
    <row r="498" spans="1:7">
      <c r="A498" s="2" t="s">
        <v>695</v>
      </c>
      <c r="B498" s="2" t="s">
        <v>696</v>
      </c>
      <c r="C498" s="2">
        <v>25</v>
      </c>
      <c r="D498" s="2">
        <v>33908112</v>
      </c>
      <c r="E498" s="2">
        <v>33909111</v>
      </c>
      <c r="F498" s="2">
        <v>1.47069856848451E-5</v>
      </c>
      <c r="G498" s="2">
        <v>-18.391917169999999</v>
      </c>
    </row>
    <row r="499" spans="1:7">
      <c r="C499" s="2">
        <v>5</v>
      </c>
      <c r="D499" s="2">
        <v>25434695</v>
      </c>
      <c r="E499" s="2">
        <v>25435694</v>
      </c>
      <c r="F499" s="2">
        <v>3.8305210729610898E-3</v>
      </c>
      <c r="G499" s="2">
        <v>-18.394639290000001</v>
      </c>
    </row>
    <row r="500" spans="1:7">
      <c r="C500" s="2">
        <v>13</v>
      </c>
      <c r="D500" s="2">
        <v>6843450</v>
      </c>
      <c r="E500" s="2">
        <v>6844449</v>
      </c>
      <c r="F500" s="2">
        <v>6.19238242154039E-3</v>
      </c>
      <c r="G500" s="2">
        <v>-18.395567</v>
      </c>
    </row>
    <row r="501" spans="1:7">
      <c r="A501" s="2" t="s">
        <v>528</v>
      </c>
      <c r="B501" s="2" t="s">
        <v>529</v>
      </c>
      <c r="C501" s="2">
        <v>19</v>
      </c>
      <c r="D501" s="2">
        <v>9362130</v>
      </c>
      <c r="E501" s="2">
        <v>9363129</v>
      </c>
      <c r="F501" s="2">
        <v>4.2725506875905303E-2</v>
      </c>
      <c r="G501" s="2">
        <v>-18.422678879999999</v>
      </c>
    </row>
    <row r="502" spans="1:7">
      <c r="C502" s="2">
        <v>18</v>
      </c>
      <c r="D502" s="2">
        <v>38083828</v>
      </c>
      <c r="E502" s="2">
        <v>38084827</v>
      </c>
      <c r="F502" s="2">
        <v>9.2051464083278394E-3</v>
      </c>
      <c r="G502" s="2">
        <v>-18.4447382</v>
      </c>
    </row>
    <row r="503" spans="1:7">
      <c r="A503" s="2" t="s">
        <v>1241</v>
      </c>
      <c r="B503" s="2" t="s">
        <v>1242</v>
      </c>
      <c r="C503" s="2">
        <v>15</v>
      </c>
      <c r="D503" s="2">
        <v>74687900</v>
      </c>
      <c r="E503" s="2">
        <v>74688899</v>
      </c>
      <c r="F503" s="2">
        <v>1.34580785624027E-3</v>
      </c>
      <c r="G503" s="2">
        <v>-18.454969219999999</v>
      </c>
    </row>
    <row r="504" spans="1:7">
      <c r="C504" s="2">
        <v>13</v>
      </c>
      <c r="D504" s="2">
        <v>24434744</v>
      </c>
      <c r="E504" s="2">
        <v>24435450</v>
      </c>
      <c r="F504" s="2">
        <v>2.3115548277618699E-2</v>
      </c>
      <c r="G504" s="2">
        <v>-18.468919679999999</v>
      </c>
    </row>
    <row r="505" spans="1:7">
      <c r="C505" s="2">
        <v>23</v>
      </c>
      <c r="D505" s="2">
        <v>12527791</v>
      </c>
      <c r="E505" s="2">
        <v>12528790</v>
      </c>
      <c r="F505" s="2">
        <v>4.7031924118544399E-2</v>
      </c>
      <c r="G505" s="2">
        <v>-18.469267309999999</v>
      </c>
    </row>
    <row r="506" spans="1:7">
      <c r="C506" s="2">
        <v>15</v>
      </c>
      <c r="D506" s="2">
        <v>23166994</v>
      </c>
      <c r="E506" s="2">
        <v>23167993</v>
      </c>
      <c r="F506" s="2">
        <v>2.8238178793471E-4</v>
      </c>
      <c r="G506" s="2">
        <v>-18.555771830000001</v>
      </c>
    </row>
    <row r="507" spans="1:7">
      <c r="A507" s="2" t="s">
        <v>1071</v>
      </c>
      <c r="B507" s="2" t="s">
        <v>1072</v>
      </c>
      <c r="C507" s="2">
        <v>11</v>
      </c>
      <c r="D507" s="2">
        <v>21981345</v>
      </c>
      <c r="E507" s="2">
        <v>21981991</v>
      </c>
      <c r="F507" s="2">
        <v>4.4472368731918299E-3</v>
      </c>
      <c r="G507" s="2">
        <v>-18.568113570000001</v>
      </c>
    </row>
    <row r="508" spans="1:7">
      <c r="C508" s="2">
        <v>29</v>
      </c>
      <c r="D508" s="2">
        <v>37179045</v>
      </c>
      <c r="E508" s="2">
        <v>37180044</v>
      </c>
      <c r="F508" s="2">
        <v>3.7623766306851499E-2</v>
      </c>
      <c r="G508" s="2">
        <v>-18.579478340000001</v>
      </c>
    </row>
    <row r="509" spans="1:7">
      <c r="C509" s="2">
        <v>11</v>
      </c>
      <c r="D509" s="2">
        <v>81787042</v>
      </c>
      <c r="E509" s="2">
        <v>81788041</v>
      </c>
      <c r="F509" s="2">
        <v>7.2313885098035496E-5</v>
      </c>
      <c r="G509" s="2">
        <v>-18.579866460000002</v>
      </c>
    </row>
    <row r="510" spans="1:7">
      <c r="C510" s="2">
        <v>12</v>
      </c>
      <c r="D510" s="2">
        <v>15670048</v>
      </c>
      <c r="E510" s="2">
        <v>15671047</v>
      </c>
      <c r="F510" s="2">
        <v>7.8738691709253801E-3</v>
      </c>
      <c r="G510" s="2">
        <v>-18.593129260000001</v>
      </c>
    </row>
    <row r="511" spans="1:7">
      <c r="C511" s="2">
        <v>15</v>
      </c>
      <c r="D511" s="2">
        <v>22706375</v>
      </c>
      <c r="E511" s="2">
        <v>22707374</v>
      </c>
      <c r="F511" s="2">
        <v>1.3535765455376601E-6</v>
      </c>
      <c r="G511" s="2">
        <v>-18.624895410000001</v>
      </c>
    </row>
    <row r="512" spans="1:7">
      <c r="C512" s="2">
        <v>20</v>
      </c>
      <c r="D512" s="2">
        <v>71116021</v>
      </c>
      <c r="E512" s="2">
        <v>71117020</v>
      </c>
      <c r="F512" s="2">
        <v>3.4613616567704001E-7</v>
      </c>
      <c r="G512" s="2">
        <v>-18.636693520000001</v>
      </c>
    </row>
    <row r="513" spans="1:7">
      <c r="A513" s="2" t="s">
        <v>981</v>
      </c>
      <c r="B513" s="2" t="s">
        <v>982</v>
      </c>
      <c r="C513" s="2">
        <v>18</v>
      </c>
      <c r="D513" s="2">
        <v>52746397</v>
      </c>
      <c r="E513" s="2">
        <v>52747396</v>
      </c>
      <c r="F513" s="2">
        <v>3.3546375500995401E-4</v>
      </c>
      <c r="G513" s="2">
        <v>-18.650406499999999</v>
      </c>
    </row>
    <row r="514" spans="1:7">
      <c r="C514" s="2">
        <v>29</v>
      </c>
      <c r="D514" s="2">
        <v>46221471</v>
      </c>
      <c r="E514" s="2">
        <v>46221512</v>
      </c>
      <c r="F514" s="2">
        <v>4.1664916160886098E-7</v>
      </c>
      <c r="G514" s="2">
        <v>-18.671875</v>
      </c>
    </row>
    <row r="515" spans="1:7">
      <c r="A515" s="2" t="s">
        <v>1245</v>
      </c>
      <c r="B515" s="2" t="s">
        <v>1246</v>
      </c>
      <c r="C515" s="2">
        <v>26</v>
      </c>
      <c r="D515" s="2">
        <v>46687927</v>
      </c>
      <c r="E515" s="2">
        <v>46688926</v>
      </c>
      <c r="F515" s="2">
        <v>6.9863923072692902E-4</v>
      </c>
      <c r="G515" s="2">
        <v>-18.676573619999999</v>
      </c>
    </row>
    <row r="516" spans="1:7">
      <c r="C516" s="2">
        <v>19</v>
      </c>
      <c r="D516" s="2">
        <v>59387066</v>
      </c>
      <c r="E516" s="2">
        <v>59388065</v>
      </c>
      <c r="F516" s="2">
        <v>5.8556159750374799E-6</v>
      </c>
      <c r="G516" s="2">
        <v>-18.684210530000001</v>
      </c>
    </row>
    <row r="517" spans="1:7">
      <c r="C517" s="2">
        <v>10</v>
      </c>
      <c r="D517" s="2">
        <v>4194711</v>
      </c>
      <c r="E517" s="2">
        <v>4195710</v>
      </c>
      <c r="F517" s="2">
        <v>4.0016240868639003E-2</v>
      </c>
      <c r="G517" s="2">
        <v>-18.742976519999999</v>
      </c>
    </row>
    <row r="518" spans="1:7">
      <c r="C518" s="2">
        <v>12</v>
      </c>
      <c r="D518" s="2">
        <v>86052909</v>
      </c>
      <c r="E518" s="2">
        <v>86053908</v>
      </c>
      <c r="F518" s="2">
        <v>3.18109881166352E-2</v>
      </c>
      <c r="G518" s="2">
        <v>-18.769783499999999</v>
      </c>
    </row>
    <row r="519" spans="1:7">
      <c r="A519" s="2" t="s">
        <v>1029</v>
      </c>
      <c r="B519" s="2" t="s">
        <v>1030</v>
      </c>
      <c r="C519" s="2">
        <v>7</v>
      </c>
      <c r="D519" s="2">
        <v>19125809</v>
      </c>
      <c r="E519" s="2">
        <v>19126808</v>
      </c>
      <c r="F519" s="2">
        <v>5.2522460908179302E-5</v>
      </c>
      <c r="G519" s="2">
        <v>-18.776223779999999</v>
      </c>
    </row>
    <row r="520" spans="1:7">
      <c r="A520" s="2" t="s">
        <v>1043</v>
      </c>
      <c r="B520" s="2" t="s">
        <v>1044</v>
      </c>
      <c r="C520" s="2">
        <v>19</v>
      </c>
      <c r="D520" s="2">
        <v>20283526</v>
      </c>
      <c r="E520" s="2">
        <v>20284525</v>
      </c>
      <c r="F520" s="2">
        <v>3.27972102456552E-3</v>
      </c>
      <c r="G520" s="2">
        <v>-18.786897679999999</v>
      </c>
    </row>
    <row r="521" spans="1:7">
      <c r="C521" s="2">
        <v>22</v>
      </c>
      <c r="D521" s="2">
        <v>7202833</v>
      </c>
      <c r="E521" s="2">
        <v>7203832</v>
      </c>
      <c r="F521" s="2">
        <v>2.33816069761335E-4</v>
      </c>
      <c r="G521" s="2">
        <v>-18.788862959999999</v>
      </c>
    </row>
    <row r="522" spans="1:7">
      <c r="A522" s="2" t="s">
        <v>713</v>
      </c>
      <c r="B522" s="2" t="s">
        <v>714</v>
      </c>
      <c r="C522" s="2">
        <v>10</v>
      </c>
      <c r="D522" s="2">
        <v>11155940</v>
      </c>
      <c r="E522" s="2">
        <v>11156939</v>
      </c>
      <c r="F522" s="2">
        <v>1.2234129239365401E-2</v>
      </c>
      <c r="G522" s="2">
        <v>-18.799046570000002</v>
      </c>
    </row>
    <row r="523" spans="1:7">
      <c r="C523" s="2">
        <v>29</v>
      </c>
      <c r="D523" s="2">
        <v>674999</v>
      </c>
      <c r="E523" s="2">
        <v>675998</v>
      </c>
      <c r="F523" s="2">
        <v>3.21965253116102E-2</v>
      </c>
      <c r="G523" s="2">
        <v>-18.80314765</v>
      </c>
    </row>
    <row r="524" spans="1:7">
      <c r="A524" s="2" t="s">
        <v>1245</v>
      </c>
      <c r="B524" s="2" t="s">
        <v>1246</v>
      </c>
      <c r="C524" s="2">
        <v>26</v>
      </c>
      <c r="D524" s="2">
        <v>46667856</v>
      </c>
      <c r="E524" s="2">
        <v>46668855</v>
      </c>
      <c r="F524" s="2">
        <v>4.9235784450861995E-4</v>
      </c>
      <c r="G524" s="2">
        <v>-18.836462919999999</v>
      </c>
    </row>
    <row r="525" spans="1:7">
      <c r="C525" s="2">
        <v>12</v>
      </c>
      <c r="D525" s="2">
        <v>85096317</v>
      </c>
      <c r="E525" s="2">
        <v>85097303</v>
      </c>
      <c r="F525" s="2">
        <v>8.5695142068429599E-4</v>
      </c>
      <c r="G525" s="2">
        <v>-18.842528290000001</v>
      </c>
    </row>
    <row r="526" spans="1:7">
      <c r="A526" s="2" t="s">
        <v>608</v>
      </c>
      <c r="B526" s="2" t="s">
        <v>609</v>
      </c>
      <c r="C526" s="2">
        <v>1</v>
      </c>
      <c r="D526" s="2">
        <v>145606807</v>
      </c>
      <c r="E526" s="2">
        <v>145607806</v>
      </c>
      <c r="F526" s="2">
        <v>1.02462649542951E-3</v>
      </c>
      <c r="G526" s="2">
        <v>-18.84894362</v>
      </c>
    </row>
    <row r="527" spans="1:7">
      <c r="C527" s="2">
        <v>22</v>
      </c>
      <c r="D527" s="2">
        <v>55899971</v>
      </c>
      <c r="E527" s="2">
        <v>55900415</v>
      </c>
      <c r="F527" s="2">
        <v>3.04736032119484E-4</v>
      </c>
      <c r="G527" s="2">
        <v>-18.855285630000001</v>
      </c>
    </row>
    <row r="528" spans="1:7">
      <c r="A528" s="2" t="s">
        <v>1294</v>
      </c>
      <c r="B528" s="2" t="s">
        <v>1295</v>
      </c>
      <c r="C528" s="2">
        <v>24</v>
      </c>
      <c r="D528" s="2">
        <v>7429667</v>
      </c>
      <c r="E528" s="2">
        <v>7430088</v>
      </c>
      <c r="F528" s="2">
        <v>9.5730384407360608E-6</v>
      </c>
      <c r="G528" s="2">
        <v>-18.862079990000002</v>
      </c>
    </row>
    <row r="529" spans="1:7">
      <c r="C529" s="2">
        <v>23</v>
      </c>
      <c r="D529" s="2">
        <v>43103687</v>
      </c>
      <c r="E529" s="2">
        <v>43104686</v>
      </c>
      <c r="F529" s="2">
        <v>2.9826015365360102E-3</v>
      </c>
      <c r="G529" s="2">
        <v>-18.893226869999999</v>
      </c>
    </row>
    <row r="530" spans="1:7">
      <c r="A530" s="2" t="s">
        <v>1118</v>
      </c>
      <c r="B530" s="2" t="s">
        <v>1119</v>
      </c>
      <c r="C530" s="2">
        <v>4</v>
      </c>
      <c r="D530" s="2">
        <v>68149051</v>
      </c>
      <c r="E530" s="2">
        <v>68150050</v>
      </c>
      <c r="F530" s="2">
        <v>2.40244086503202E-3</v>
      </c>
      <c r="G530" s="2">
        <v>-18.918535779999999</v>
      </c>
    </row>
    <row r="531" spans="1:7">
      <c r="C531" s="2">
        <v>2</v>
      </c>
      <c r="D531" s="2">
        <v>17788238</v>
      </c>
      <c r="E531" s="2">
        <v>17789237</v>
      </c>
      <c r="F531" s="2">
        <v>3.3662324885684101E-6</v>
      </c>
      <c r="G531" s="2">
        <v>-18.923941920000001</v>
      </c>
    </row>
    <row r="532" spans="1:7">
      <c r="C532" s="2">
        <v>29</v>
      </c>
      <c r="D532" s="2">
        <v>48777484</v>
      </c>
      <c r="E532" s="2">
        <v>48778412</v>
      </c>
      <c r="F532" s="2">
        <v>6.1475925079221396E-6</v>
      </c>
      <c r="G532" s="2">
        <v>-18.957236999999999</v>
      </c>
    </row>
    <row r="533" spans="1:7">
      <c r="A533" s="2" t="s">
        <v>1106</v>
      </c>
      <c r="B533" s="2" t="s">
        <v>1107</v>
      </c>
      <c r="C533" s="2">
        <v>1</v>
      </c>
      <c r="D533" s="2">
        <v>67711010</v>
      </c>
      <c r="E533" s="2">
        <v>67712009</v>
      </c>
      <c r="F533" s="2">
        <v>3.5324390745173101E-2</v>
      </c>
      <c r="G533" s="2">
        <v>-18.984051130000001</v>
      </c>
    </row>
    <row r="534" spans="1:7">
      <c r="C534" s="2">
        <v>22</v>
      </c>
      <c r="D534" s="2">
        <v>57837255</v>
      </c>
      <c r="E534" s="2">
        <v>57838254</v>
      </c>
      <c r="F534" s="2">
        <v>9.7473656460831E-5</v>
      </c>
      <c r="G534" s="2">
        <v>-18.989108609999999</v>
      </c>
    </row>
    <row r="535" spans="1:7">
      <c r="C535" s="2">
        <v>25</v>
      </c>
      <c r="D535" s="2">
        <v>41577050</v>
      </c>
      <c r="E535" s="2">
        <v>41578049</v>
      </c>
      <c r="F535" s="2">
        <v>2.81160946676859E-4</v>
      </c>
      <c r="G535" s="2">
        <v>-19.011223080000001</v>
      </c>
    </row>
    <row r="536" spans="1:7">
      <c r="C536" s="2">
        <v>25</v>
      </c>
      <c r="D536" s="2">
        <v>38841778</v>
      </c>
      <c r="E536" s="2">
        <v>38842777</v>
      </c>
      <c r="F536" s="2">
        <v>4.0942451326787203E-3</v>
      </c>
      <c r="G536" s="2">
        <v>-19.025735650000001</v>
      </c>
    </row>
    <row r="537" spans="1:7">
      <c r="C537" s="2">
        <v>3</v>
      </c>
      <c r="D537" s="2">
        <v>26775944</v>
      </c>
      <c r="E537" s="2">
        <v>26776943</v>
      </c>
      <c r="F537" s="2">
        <v>2.2953905730631099E-5</v>
      </c>
      <c r="G537" s="2">
        <v>-19.041870450000001</v>
      </c>
    </row>
    <row r="538" spans="1:7">
      <c r="C538" s="2">
        <v>28</v>
      </c>
      <c r="D538" s="2">
        <v>26773515</v>
      </c>
      <c r="E538" s="2">
        <v>26774514</v>
      </c>
      <c r="F538" s="2">
        <v>5.2753857558262797E-3</v>
      </c>
      <c r="G538" s="2">
        <v>-19.04594595</v>
      </c>
    </row>
    <row r="539" spans="1:7">
      <c r="A539" s="2" t="s">
        <v>753</v>
      </c>
      <c r="B539" s="2" t="s">
        <v>754</v>
      </c>
      <c r="C539" s="2">
        <v>25</v>
      </c>
      <c r="D539" s="2">
        <v>35965638</v>
      </c>
      <c r="E539" s="2">
        <v>35965643</v>
      </c>
      <c r="F539" s="2">
        <v>3.2017223986650998E-4</v>
      </c>
      <c r="G539" s="2">
        <v>-19.047327070000001</v>
      </c>
    </row>
    <row r="540" spans="1:7">
      <c r="C540" s="2">
        <v>6</v>
      </c>
      <c r="D540" s="2">
        <v>117500765</v>
      </c>
      <c r="E540" s="2">
        <v>117501764</v>
      </c>
      <c r="F540" s="2">
        <v>1.8237878313447699E-4</v>
      </c>
      <c r="G540" s="2">
        <v>-19.048117179999998</v>
      </c>
    </row>
    <row r="541" spans="1:7">
      <c r="A541" s="2" t="s">
        <v>1069</v>
      </c>
      <c r="B541" s="2" t="s">
        <v>1070</v>
      </c>
      <c r="C541" s="2">
        <v>8</v>
      </c>
      <c r="D541" s="2">
        <v>103464536</v>
      </c>
      <c r="E541" s="2">
        <v>103465535</v>
      </c>
      <c r="F541" s="2">
        <v>4.5563493354140901E-3</v>
      </c>
      <c r="G541" s="2">
        <v>-19.04944587</v>
      </c>
    </row>
    <row r="542" spans="1:7">
      <c r="C542" s="2">
        <v>10</v>
      </c>
      <c r="D542" s="2">
        <v>17431762</v>
      </c>
      <c r="E542" s="2">
        <v>17432761</v>
      </c>
      <c r="F542" s="2">
        <v>3.4972939400916398E-3</v>
      </c>
      <c r="G542" s="2">
        <v>-19.051046629999998</v>
      </c>
    </row>
    <row r="543" spans="1:7">
      <c r="A543" s="2" t="s">
        <v>765</v>
      </c>
      <c r="B543" s="2" t="s">
        <v>766</v>
      </c>
      <c r="C543" s="2">
        <v>11</v>
      </c>
      <c r="D543" s="2">
        <v>94638005</v>
      </c>
      <c r="E543" s="2">
        <v>94639004</v>
      </c>
      <c r="F543" s="2">
        <v>7.3737789673901697E-5</v>
      </c>
      <c r="G543" s="2">
        <v>-19.068051870000001</v>
      </c>
    </row>
    <row r="544" spans="1:7">
      <c r="A544" s="2" t="s">
        <v>927</v>
      </c>
      <c r="B544" s="2" t="s">
        <v>928</v>
      </c>
      <c r="C544" s="2">
        <v>27</v>
      </c>
      <c r="D544" s="2">
        <v>14756386</v>
      </c>
      <c r="E544" s="2">
        <v>14757385</v>
      </c>
      <c r="F544" s="2">
        <v>1.6231991146974001E-3</v>
      </c>
      <c r="G544" s="2">
        <v>-19.073099119999998</v>
      </c>
    </row>
    <row r="545" spans="1:7">
      <c r="A545" s="2" t="s">
        <v>1300</v>
      </c>
      <c r="B545" s="2" t="s">
        <v>1301</v>
      </c>
      <c r="C545" s="2">
        <v>16</v>
      </c>
      <c r="D545" s="2">
        <v>79616514</v>
      </c>
      <c r="E545" s="2">
        <v>79616644</v>
      </c>
      <c r="F545" s="2">
        <v>4.9285744466092004E-4</v>
      </c>
      <c r="G545" s="2">
        <v>-19.096315740000001</v>
      </c>
    </row>
    <row r="546" spans="1:7">
      <c r="C546" s="2">
        <v>12</v>
      </c>
      <c r="D546" s="2">
        <v>82013431</v>
      </c>
      <c r="E546" s="2">
        <v>82014430</v>
      </c>
      <c r="F546" s="2">
        <v>2.6199417218431501E-2</v>
      </c>
      <c r="G546" s="2">
        <v>-19.09676297</v>
      </c>
    </row>
    <row r="547" spans="1:7">
      <c r="A547" s="2" t="s">
        <v>1135</v>
      </c>
      <c r="B547" s="2" t="s">
        <v>1136</v>
      </c>
      <c r="C547" s="2">
        <v>23</v>
      </c>
      <c r="D547" s="2">
        <v>16799173</v>
      </c>
      <c r="E547" s="2">
        <v>16800172</v>
      </c>
      <c r="F547" s="2">
        <v>4.6465525612279603E-2</v>
      </c>
      <c r="G547" s="2">
        <v>-19.104956529999999</v>
      </c>
    </row>
    <row r="548" spans="1:7">
      <c r="A548" s="2" t="s">
        <v>1214</v>
      </c>
      <c r="B548" s="2" t="s">
        <v>1215</v>
      </c>
      <c r="C548" s="2">
        <v>6</v>
      </c>
      <c r="D548" s="2">
        <v>5866994</v>
      </c>
      <c r="E548" s="2">
        <v>5867993</v>
      </c>
      <c r="F548" s="2">
        <v>2.9974783328069999E-3</v>
      </c>
      <c r="G548" s="2">
        <v>-19.11287871</v>
      </c>
    </row>
    <row r="549" spans="1:7">
      <c r="C549" s="2">
        <v>1</v>
      </c>
      <c r="D549" s="2">
        <v>3206394</v>
      </c>
      <c r="E549" s="2">
        <v>3207393</v>
      </c>
      <c r="F549" s="2">
        <v>1.6328452265161201E-3</v>
      </c>
      <c r="G549" s="2">
        <v>-19.118929019999999</v>
      </c>
    </row>
    <row r="550" spans="1:7">
      <c r="C550" s="2">
        <v>24</v>
      </c>
      <c r="D550" s="2">
        <v>19173614</v>
      </c>
      <c r="E550" s="2">
        <v>19174613</v>
      </c>
      <c r="F550" s="2">
        <v>5.7630342851078004E-4</v>
      </c>
      <c r="G550" s="2">
        <v>-19.120521400000001</v>
      </c>
    </row>
    <row r="551" spans="1:7">
      <c r="A551" s="2" t="s">
        <v>1108</v>
      </c>
      <c r="B551" s="2" t="s">
        <v>1109</v>
      </c>
      <c r="C551" s="2">
        <v>9</v>
      </c>
      <c r="D551" s="2">
        <v>103165046</v>
      </c>
      <c r="E551" s="2">
        <v>103166045</v>
      </c>
      <c r="F551" s="2">
        <v>2.0031932456743401E-4</v>
      </c>
      <c r="G551" s="2">
        <v>-19.141481129999999</v>
      </c>
    </row>
    <row r="552" spans="1:7">
      <c r="C552" s="2">
        <v>7</v>
      </c>
      <c r="D552" s="2">
        <v>40357215</v>
      </c>
      <c r="E552" s="2">
        <v>40358214</v>
      </c>
      <c r="F552" s="2">
        <v>2.28477342321837E-16</v>
      </c>
      <c r="G552" s="2">
        <v>-19.156261520000001</v>
      </c>
    </row>
    <row r="553" spans="1:7">
      <c r="A553" s="2" t="s">
        <v>689</v>
      </c>
      <c r="B553" s="2" t="s">
        <v>690</v>
      </c>
      <c r="C553" s="2">
        <v>5</v>
      </c>
      <c r="D553" s="2">
        <v>37116494</v>
      </c>
      <c r="E553" s="2">
        <v>37117493</v>
      </c>
      <c r="F553" s="2">
        <v>2.28760435761697E-5</v>
      </c>
      <c r="G553" s="2">
        <v>-19.163167990000002</v>
      </c>
    </row>
    <row r="554" spans="1:7">
      <c r="C554" s="2">
        <v>16</v>
      </c>
      <c r="D554" s="2">
        <v>350198</v>
      </c>
      <c r="E554" s="2">
        <v>351197</v>
      </c>
      <c r="F554" s="2">
        <v>3.0820577558647301E-4</v>
      </c>
      <c r="G554" s="2">
        <v>-19.16999513</v>
      </c>
    </row>
    <row r="555" spans="1:7">
      <c r="C555" s="2">
        <v>26</v>
      </c>
      <c r="D555" s="2">
        <v>51051924</v>
      </c>
      <c r="E555" s="2">
        <v>51052728</v>
      </c>
      <c r="F555" s="2">
        <v>2.8068487084657699E-6</v>
      </c>
      <c r="G555" s="2">
        <v>-19.193778819999999</v>
      </c>
    </row>
    <row r="556" spans="1:7">
      <c r="C556" s="2">
        <v>15</v>
      </c>
      <c r="D556" s="2">
        <v>46742236</v>
      </c>
      <c r="E556" s="2">
        <v>46743235</v>
      </c>
      <c r="F556" s="2">
        <v>2.0973496495109201E-2</v>
      </c>
      <c r="G556" s="2">
        <v>-19.21112192</v>
      </c>
    </row>
    <row r="557" spans="1:7">
      <c r="C557" s="2">
        <v>22</v>
      </c>
      <c r="D557" s="2">
        <v>59036065</v>
      </c>
      <c r="E557" s="2">
        <v>59037064</v>
      </c>
      <c r="F557" s="2">
        <v>8.0104902115464508E-3</v>
      </c>
      <c r="G557" s="2">
        <v>-19.239437179999999</v>
      </c>
    </row>
    <row r="558" spans="1:7">
      <c r="C558" s="2">
        <v>18</v>
      </c>
      <c r="D558" s="2">
        <v>53398599</v>
      </c>
      <c r="E558" s="2">
        <v>53399149</v>
      </c>
      <c r="F558" s="2">
        <v>1.1504921510474299E-3</v>
      </c>
      <c r="G558" s="2">
        <v>-19.24581753</v>
      </c>
    </row>
    <row r="559" spans="1:7">
      <c r="A559" s="2" t="s">
        <v>1086</v>
      </c>
      <c r="B559" s="2" t="s">
        <v>1087</v>
      </c>
      <c r="C559" s="2">
        <v>22</v>
      </c>
      <c r="D559" s="2">
        <v>50154160</v>
      </c>
      <c r="E559" s="2">
        <v>50155159</v>
      </c>
      <c r="F559" s="2">
        <v>4.4406217035757698E-18</v>
      </c>
      <c r="G559" s="2">
        <v>-19.256386719999998</v>
      </c>
    </row>
    <row r="560" spans="1:7">
      <c r="C560" s="2">
        <v>28</v>
      </c>
      <c r="D560" s="2">
        <v>18942127</v>
      </c>
      <c r="E560" s="2">
        <v>18943126</v>
      </c>
      <c r="F560" s="2">
        <v>3.6168155794921299E-26</v>
      </c>
      <c r="G560" s="2">
        <v>-19.262826390000001</v>
      </c>
    </row>
    <row r="561" spans="1:7">
      <c r="C561" s="2">
        <v>4</v>
      </c>
      <c r="D561" s="2">
        <v>85403084</v>
      </c>
      <c r="E561" s="2">
        <v>85403299</v>
      </c>
      <c r="F561" s="2">
        <v>3.5115839615517401E-3</v>
      </c>
      <c r="G561" s="2">
        <v>-19.263923819999999</v>
      </c>
    </row>
    <row r="562" spans="1:7">
      <c r="C562" s="2">
        <v>21</v>
      </c>
      <c r="D562" s="2">
        <v>568364</v>
      </c>
      <c r="E562" s="2">
        <v>569363</v>
      </c>
      <c r="F562" s="2">
        <v>4.1946435342403903E-3</v>
      </c>
      <c r="G562" s="2">
        <v>-19.287321169999998</v>
      </c>
    </row>
    <row r="563" spans="1:7">
      <c r="C563" s="2">
        <v>15</v>
      </c>
      <c r="D563" s="2">
        <v>30138786</v>
      </c>
      <c r="E563" s="2">
        <v>30139785</v>
      </c>
      <c r="F563" s="2">
        <v>4.8892717808594E-2</v>
      </c>
      <c r="G563" s="2">
        <v>-19.298042420000002</v>
      </c>
    </row>
    <row r="564" spans="1:7">
      <c r="A564" s="2" t="s">
        <v>1041</v>
      </c>
      <c r="B564" s="2" t="s">
        <v>1042</v>
      </c>
      <c r="C564" s="2">
        <v>15</v>
      </c>
      <c r="D564" s="2">
        <v>30214188</v>
      </c>
      <c r="E564" s="2">
        <v>30215187</v>
      </c>
      <c r="F564" s="2">
        <v>1.7942911136664799E-11</v>
      </c>
      <c r="G564" s="2">
        <v>-19.301147090000001</v>
      </c>
    </row>
    <row r="565" spans="1:7">
      <c r="A565" s="2" t="s">
        <v>1063</v>
      </c>
      <c r="B565" s="2" t="s">
        <v>1064</v>
      </c>
      <c r="C565" s="2">
        <v>21</v>
      </c>
      <c r="D565" s="2">
        <v>500426</v>
      </c>
      <c r="E565" s="2">
        <v>501425</v>
      </c>
      <c r="F565" s="2">
        <v>3.1434582266203102E-3</v>
      </c>
      <c r="G565" s="2">
        <v>-19.327637930000002</v>
      </c>
    </row>
    <row r="566" spans="1:7">
      <c r="A566" s="2" t="s">
        <v>1161</v>
      </c>
      <c r="B566" s="2" t="s">
        <v>1162</v>
      </c>
      <c r="C566" s="2">
        <v>9</v>
      </c>
      <c r="D566" s="2">
        <v>10064871</v>
      </c>
      <c r="E566" s="2">
        <v>10065870</v>
      </c>
      <c r="F566" s="2">
        <v>1.03915070974104E-3</v>
      </c>
      <c r="G566" s="2">
        <v>-19.339622640000002</v>
      </c>
    </row>
    <row r="567" spans="1:7">
      <c r="A567" s="2" t="s">
        <v>967</v>
      </c>
      <c r="B567" s="2" t="s">
        <v>968</v>
      </c>
      <c r="C567" s="2">
        <v>13</v>
      </c>
      <c r="D567" s="2">
        <v>75809813</v>
      </c>
      <c r="E567" s="2">
        <v>75810393</v>
      </c>
      <c r="F567" s="2">
        <v>2.2691967064771899E-3</v>
      </c>
      <c r="G567" s="2">
        <v>-19.352318159999999</v>
      </c>
    </row>
    <row r="568" spans="1:7">
      <c r="C568" s="2">
        <v>4</v>
      </c>
      <c r="D568" s="2">
        <v>95350878</v>
      </c>
      <c r="E568" s="2">
        <v>95351877</v>
      </c>
      <c r="F568" s="2">
        <v>4.3812171223853802E-6</v>
      </c>
      <c r="G568" s="2">
        <v>-19.40316382</v>
      </c>
    </row>
    <row r="569" spans="1:7">
      <c r="C569" s="2">
        <v>25</v>
      </c>
      <c r="D569" s="2">
        <v>29682473</v>
      </c>
      <c r="E569" s="2">
        <v>29683472</v>
      </c>
      <c r="F569" s="2">
        <v>1.9932702540881801E-2</v>
      </c>
      <c r="G569" s="2">
        <v>-19.41044754</v>
      </c>
    </row>
    <row r="570" spans="1:7">
      <c r="C570" s="2">
        <v>14</v>
      </c>
      <c r="D570" s="2">
        <v>6928152</v>
      </c>
      <c r="E570" s="2">
        <v>6929151</v>
      </c>
      <c r="F570" s="2">
        <v>2.3861159980887998E-3</v>
      </c>
      <c r="G570" s="2">
        <v>-19.422395460000001</v>
      </c>
    </row>
    <row r="571" spans="1:7">
      <c r="C571" s="2">
        <v>19</v>
      </c>
      <c r="D571" s="2">
        <v>53854304</v>
      </c>
      <c r="E571" s="2">
        <v>53855303</v>
      </c>
      <c r="F571" s="2">
        <v>2.13445339270735E-4</v>
      </c>
      <c r="G571" s="2">
        <v>-19.43926012</v>
      </c>
    </row>
    <row r="572" spans="1:7">
      <c r="C572" s="2">
        <v>14</v>
      </c>
      <c r="D572" s="2">
        <v>40115552</v>
      </c>
      <c r="E572" s="2">
        <v>40116551</v>
      </c>
      <c r="F572" s="2">
        <v>3.6313114718012303E-2</v>
      </c>
      <c r="G572" s="2">
        <v>-19.44085918</v>
      </c>
    </row>
    <row r="573" spans="1:7">
      <c r="C573" s="2">
        <v>6</v>
      </c>
      <c r="D573" s="2">
        <v>44335340</v>
      </c>
      <c r="E573" s="2">
        <v>44336339</v>
      </c>
      <c r="F573" s="2">
        <v>2.8037177717172099E-2</v>
      </c>
      <c r="G573" s="2">
        <v>-19.441293250000001</v>
      </c>
    </row>
    <row r="574" spans="1:7">
      <c r="C574" s="2">
        <v>6</v>
      </c>
      <c r="D574" s="2">
        <v>116610043</v>
      </c>
      <c r="E574" s="2">
        <v>116610894</v>
      </c>
      <c r="F574" s="2">
        <v>3.8274591590777602E-7</v>
      </c>
      <c r="G574" s="2">
        <v>-19.463822749999999</v>
      </c>
    </row>
    <row r="575" spans="1:7">
      <c r="C575" s="2">
        <v>11</v>
      </c>
      <c r="D575" s="2">
        <v>106698841</v>
      </c>
      <c r="E575" s="2">
        <v>106699840</v>
      </c>
      <c r="F575" s="2">
        <v>4.1805219493181302E-4</v>
      </c>
      <c r="G575" s="2">
        <v>-19.525868500000001</v>
      </c>
    </row>
    <row r="576" spans="1:7">
      <c r="C576" s="2">
        <v>16</v>
      </c>
      <c r="D576" s="2">
        <v>28795849</v>
      </c>
      <c r="E576" s="2">
        <v>28796848</v>
      </c>
      <c r="F576" s="2">
        <v>1.31386481042525E-5</v>
      </c>
      <c r="G576" s="2">
        <v>-19.532902440000001</v>
      </c>
    </row>
    <row r="577" spans="1:7">
      <c r="A577" s="2" t="s">
        <v>1288</v>
      </c>
      <c r="B577" s="2" t="s">
        <v>31</v>
      </c>
      <c r="C577" s="2">
        <v>21</v>
      </c>
      <c r="D577" s="2">
        <v>69691768</v>
      </c>
      <c r="E577" s="2">
        <v>69692767</v>
      </c>
      <c r="F577" s="2">
        <v>1.04916194525442E-7</v>
      </c>
      <c r="G577" s="2">
        <v>-19.551671729999999</v>
      </c>
    </row>
    <row r="578" spans="1:7">
      <c r="C578" s="2">
        <v>3</v>
      </c>
      <c r="D578" s="2">
        <v>59317633</v>
      </c>
      <c r="E578" s="2">
        <v>59318632</v>
      </c>
      <c r="F578" s="2">
        <v>3.9762943004881902E-2</v>
      </c>
      <c r="G578" s="2">
        <v>-19.56607812</v>
      </c>
    </row>
    <row r="579" spans="1:7">
      <c r="A579" s="2" t="s">
        <v>745</v>
      </c>
      <c r="B579" s="2" t="s">
        <v>746</v>
      </c>
      <c r="C579" s="2">
        <v>19</v>
      </c>
      <c r="D579" s="2">
        <v>51706919</v>
      </c>
      <c r="E579" s="2">
        <v>51707918</v>
      </c>
      <c r="F579" s="2">
        <v>3.8123005763818898E-2</v>
      </c>
      <c r="G579" s="2">
        <v>-19.585315229999999</v>
      </c>
    </row>
    <row r="580" spans="1:7">
      <c r="A580" s="2" t="s">
        <v>717</v>
      </c>
      <c r="B580" s="2" t="s">
        <v>718</v>
      </c>
      <c r="C580" s="2">
        <v>19</v>
      </c>
      <c r="D580" s="2">
        <v>44499015</v>
      </c>
      <c r="E580" s="2">
        <v>44500014</v>
      </c>
      <c r="F580" s="2">
        <v>2.1649463992813099E-6</v>
      </c>
      <c r="G580" s="2">
        <v>-19.589099210000001</v>
      </c>
    </row>
    <row r="581" spans="1:7">
      <c r="A581" s="2" t="s">
        <v>1220</v>
      </c>
      <c r="B581" s="2" t="s">
        <v>1221</v>
      </c>
      <c r="C581" s="2">
        <v>12</v>
      </c>
      <c r="D581" s="2">
        <v>11069645</v>
      </c>
      <c r="E581" s="2">
        <v>11070644</v>
      </c>
      <c r="F581" s="2">
        <v>6.2035172298485998E-3</v>
      </c>
      <c r="G581" s="2">
        <v>-19.621505819999999</v>
      </c>
    </row>
    <row r="582" spans="1:7">
      <c r="A582" s="2" t="s">
        <v>1077</v>
      </c>
      <c r="B582" s="2" t="s">
        <v>1078</v>
      </c>
      <c r="C582" s="2">
        <v>21</v>
      </c>
      <c r="D582" s="2">
        <v>65437851</v>
      </c>
      <c r="E582" s="2">
        <v>65438850</v>
      </c>
      <c r="F582" s="2">
        <v>3.6385427761863202E-7</v>
      </c>
      <c r="G582" s="2">
        <v>-19.623431790000001</v>
      </c>
    </row>
    <row r="583" spans="1:7">
      <c r="C583" s="2">
        <v>21</v>
      </c>
      <c r="D583" s="2">
        <v>65701413</v>
      </c>
      <c r="E583" s="2">
        <v>65702412</v>
      </c>
      <c r="F583" s="2">
        <v>8.4461964404163395E-4</v>
      </c>
      <c r="G583" s="2">
        <v>-19.64868981</v>
      </c>
    </row>
    <row r="584" spans="1:7">
      <c r="A584" s="2" t="s">
        <v>782</v>
      </c>
      <c r="B584" s="2" t="s">
        <v>783</v>
      </c>
      <c r="C584" s="2">
        <v>25</v>
      </c>
      <c r="D584" s="2">
        <v>2380303</v>
      </c>
      <c r="E584" s="2">
        <v>2381302</v>
      </c>
      <c r="F584" s="2">
        <v>6.7185646010265703E-3</v>
      </c>
      <c r="G584" s="2">
        <v>-19.666996510000001</v>
      </c>
    </row>
    <row r="585" spans="1:7">
      <c r="A585" s="2" t="s">
        <v>1133</v>
      </c>
      <c r="B585" s="2" t="s">
        <v>1134</v>
      </c>
      <c r="C585" s="2">
        <v>25</v>
      </c>
      <c r="D585" s="2">
        <v>768957</v>
      </c>
      <c r="E585" s="2">
        <v>769956</v>
      </c>
      <c r="F585" s="2">
        <v>4.4472368731918299E-3</v>
      </c>
      <c r="G585" s="2">
        <v>-19.711425210000002</v>
      </c>
    </row>
    <row r="586" spans="1:7">
      <c r="A586" s="2" t="s">
        <v>723</v>
      </c>
      <c r="B586" s="2" t="s">
        <v>724</v>
      </c>
      <c r="C586" s="2">
        <v>9</v>
      </c>
      <c r="D586" s="2">
        <v>25254631</v>
      </c>
      <c r="E586" s="2">
        <v>25255630</v>
      </c>
      <c r="F586" s="2">
        <v>4.9926418313375402E-2</v>
      </c>
      <c r="G586" s="2">
        <v>-19.734208880000001</v>
      </c>
    </row>
    <row r="587" spans="1:7">
      <c r="A587" s="2" t="s">
        <v>760</v>
      </c>
      <c r="B587" s="2" t="s">
        <v>761</v>
      </c>
      <c r="C587" s="2">
        <v>28</v>
      </c>
      <c r="D587" s="2">
        <v>41556329</v>
      </c>
      <c r="E587" s="2">
        <v>41557328</v>
      </c>
      <c r="F587" s="2">
        <v>3.5358955074445798E-4</v>
      </c>
      <c r="G587" s="2">
        <v>-19.735042740000001</v>
      </c>
    </row>
    <row r="588" spans="1:7">
      <c r="A588" s="2" t="s">
        <v>1261</v>
      </c>
      <c r="B588" s="2" t="s">
        <v>1262</v>
      </c>
      <c r="C588" s="2">
        <v>18</v>
      </c>
      <c r="D588" s="2">
        <v>34884635</v>
      </c>
      <c r="E588" s="2">
        <v>34885634</v>
      </c>
      <c r="F588" s="2">
        <v>3.0325579387692301E-6</v>
      </c>
      <c r="G588" s="2">
        <v>-19.747529249999999</v>
      </c>
    </row>
    <row r="589" spans="1:7">
      <c r="C589" s="2">
        <v>23</v>
      </c>
      <c r="D589" s="2">
        <v>50500791</v>
      </c>
      <c r="E589" s="2">
        <v>50501790</v>
      </c>
      <c r="F589" s="2">
        <v>2.08432069879236E-5</v>
      </c>
      <c r="G589" s="2">
        <v>-19.856010019999999</v>
      </c>
    </row>
    <row r="590" spans="1:7">
      <c r="A590" s="2" t="s">
        <v>1112</v>
      </c>
      <c r="B590" s="2" t="s">
        <v>1113</v>
      </c>
      <c r="C590" s="2">
        <v>18</v>
      </c>
      <c r="D590" s="2">
        <v>51341400</v>
      </c>
      <c r="E590" s="2">
        <v>51342399</v>
      </c>
      <c r="F590" s="2">
        <v>2.6931438347643898E-3</v>
      </c>
      <c r="G590" s="2">
        <v>-19.865211810000002</v>
      </c>
    </row>
    <row r="591" spans="1:7">
      <c r="C591" s="2">
        <v>5</v>
      </c>
      <c r="D591" s="2">
        <v>30842331</v>
      </c>
      <c r="E591" s="2">
        <v>30843330</v>
      </c>
      <c r="F591" s="2">
        <v>1.3481272715393399E-9</v>
      </c>
      <c r="G591" s="2">
        <v>-19.868314609999999</v>
      </c>
    </row>
    <row r="592" spans="1:7">
      <c r="C592" s="2">
        <v>19</v>
      </c>
      <c r="D592" s="2">
        <v>58629715</v>
      </c>
      <c r="E592" s="2">
        <v>58630714</v>
      </c>
      <c r="F592" s="2">
        <v>2.2132153957263E-4</v>
      </c>
      <c r="G592" s="2">
        <v>-19.906666980000001</v>
      </c>
    </row>
    <row r="593" spans="1:7">
      <c r="A593" s="2" t="s">
        <v>1214</v>
      </c>
      <c r="B593" s="2" t="s">
        <v>1215</v>
      </c>
      <c r="C593" s="2">
        <v>6</v>
      </c>
      <c r="D593" s="2">
        <v>7009001</v>
      </c>
      <c r="E593" s="2">
        <v>7010000</v>
      </c>
      <c r="F593" s="2">
        <v>2.26133009437683E-11</v>
      </c>
      <c r="G593" s="2">
        <v>-19.916572769999998</v>
      </c>
    </row>
    <row r="594" spans="1:7">
      <c r="C594" s="2">
        <v>4</v>
      </c>
      <c r="D594" s="2">
        <v>117471685</v>
      </c>
      <c r="E594" s="2">
        <v>117472684</v>
      </c>
      <c r="F594" s="2">
        <v>2.6218089698130599E-8</v>
      </c>
      <c r="G594" s="2">
        <v>-19.936856680000002</v>
      </c>
    </row>
    <row r="595" spans="1:7">
      <c r="C595" s="2">
        <v>13</v>
      </c>
      <c r="D595" s="2">
        <v>73587787</v>
      </c>
      <c r="E595" s="2">
        <v>73588786</v>
      </c>
      <c r="F595" s="2">
        <v>1.01365837234288E-3</v>
      </c>
      <c r="G595" s="2">
        <v>-19.952862580000001</v>
      </c>
    </row>
    <row r="596" spans="1:7">
      <c r="A596" s="2" t="s">
        <v>788</v>
      </c>
      <c r="B596" s="2" t="s">
        <v>789</v>
      </c>
      <c r="C596" s="2">
        <v>1</v>
      </c>
      <c r="D596" s="2">
        <v>149462853</v>
      </c>
      <c r="E596" s="2">
        <v>149463852</v>
      </c>
      <c r="F596" s="2">
        <v>6.4312341603102703E-3</v>
      </c>
      <c r="G596" s="2">
        <v>-20.015115890000001</v>
      </c>
    </row>
    <row r="597" spans="1:7">
      <c r="C597" s="2">
        <v>19</v>
      </c>
      <c r="D597" s="2">
        <v>49274689</v>
      </c>
      <c r="E597" s="2">
        <v>49275688</v>
      </c>
      <c r="F597" s="2">
        <v>1.4216879600538799E-5</v>
      </c>
      <c r="G597" s="2">
        <v>-20.035816489999998</v>
      </c>
    </row>
    <row r="598" spans="1:7">
      <c r="C598" s="2">
        <v>20</v>
      </c>
      <c r="D598" s="2">
        <v>11254690</v>
      </c>
      <c r="E598" s="2">
        <v>11255078</v>
      </c>
      <c r="F598" s="2">
        <v>2.7245679539478401E-2</v>
      </c>
      <c r="G598" s="2">
        <v>-20.08133505</v>
      </c>
    </row>
    <row r="599" spans="1:7">
      <c r="C599" s="2">
        <v>3</v>
      </c>
      <c r="D599" s="2">
        <v>57534287</v>
      </c>
      <c r="E599" s="2">
        <v>57535286</v>
      </c>
      <c r="F599" s="2">
        <v>1.6041250620965901E-4</v>
      </c>
      <c r="G599" s="2">
        <v>-20.09433962</v>
      </c>
    </row>
    <row r="600" spans="1:7">
      <c r="C600" s="2">
        <v>10</v>
      </c>
      <c r="D600" s="2">
        <v>3740556</v>
      </c>
      <c r="E600" s="2">
        <v>3741555</v>
      </c>
      <c r="F600" s="2">
        <v>7.8292466191082102E-4</v>
      </c>
      <c r="G600" s="2">
        <v>-20.133543540000002</v>
      </c>
    </row>
    <row r="601" spans="1:7">
      <c r="A601" s="2" t="s">
        <v>814</v>
      </c>
      <c r="B601" s="2" t="s">
        <v>815</v>
      </c>
      <c r="C601" s="2">
        <v>16</v>
      </c>
      <c r="D601" s="2">
        <v>43672426</v>
      </c>
      <c r="E601" s="2">
        <v>43673425</v>
      </c>
      <c r="F601" s="2">
        <v>6.9225361086151398E-11</v>
      </c>
      <c r="G601" s="2">
        <v>-20.14055432</v>
      </c>
    </row>
    <row r="602" spans="1:7">
      <c r="A602" s="2" t="s">
        <v>1065</v>
      </c>
      <c r="B602" s="2" t="s">
        <v>1066</v>
      </c>
      <c r="C602" s="2">
        <v>19</v>
      </c>
      <c r="D602" s="2">
        <v>58153739</v>
      </c>
      <c r="E602" s="2">
        <v>58154738</v>
      </c>
      <c r="F602" s="2">
        <v>8.7223414437569095E-7</v>
      </c>
      <c r="G602" s="2">
        <v>-20.189578829999999</v>
      </c>
    </row>
    <row r="603" spans="1:7">
      <c r="C603" s="2">
        <v>17</v>
      </c>
      <c r="D603" s="2">
        <v>17699613</v>
      </c>
      <c r="E603" s="2">
        <v>17700612</v>
      </c>
      <c r="F603" s="2">
        <v>5.2124356908022599E-4</v>
      </c>
      <c r="G603" s="2">
        <v>-20.254237289999999</v>
      </c>
    </row>
    <row r="604" spans="1:7">
      <c r="C604" s="2">
        <v>23</v>
      </c>
      <c r="D604" s="2">
        <v>51780409</v>
      </c>
      <c r="E604" s="2">
        <v>51781408</v>
      </c>
      <c r="F604" s="2">
        <v>1.53547178340475E-2</v>
      </c>
      <c r="G604" s="2">
        <v>-20.27542373</v>
      </c>
    </row>
    <row r="605" spans="1:7">
      <c r="A605" s="2" t="s">
        <v>1193</v>
      </c>
      <c r="B605" s="2" t="s">
        <v>1194</v>
      </c>
      <c r="C605" s="2">
        <v>5</v>
      </c>
      <c r="D605" s="2">
        <v>56413351</v>
      </c>
      <c r="E605" s="2">
        <v>56414350</v>
      </c>
      <c r="F605" s="2">
        <v>8.7365612665056501E-7</v>
      </c>
      <c r="G605" s="2">
        <v>-20.277706460000001</v>
      </c>
    </row>
    <row r="606" spans="1:7">
      <c r="C606" s="2">
        <v>15</v>
      </c>
      <c r="D606" s="2">
        <v>5925091</v>
      </c>
      <c r="E606" s="2">
        <v>5926090</v>
      </c>
      <c r="F606" s="2">
        <v>6.3594255364273796E-5</v>
      </c>
      <c r="G606" s="2">
        <v>-20.28802421</v>
      </c>
    </row>
    <row r="607" spans="1:7">
      <c r="C607" s="2">
        <v>1</v>
      </c>
      <c r="D607" s="2">
        <v>79290998</v>
      </c>
      <c r="E607" s="2">
        <v>79291997</v>
      </c>
      <c r="F607" s="2">
        <v>6.4715719139147205E-5</v>
      </c>
      <c r="G607" s="2">
        <v>-20.292871940000001</v>
      </c>
    </row>
    <row r="608" spans="1:7">
      <c r="A608" s="2" t="s">
        <v>1147</v>
      </c>
      <c r="B608" s="2" t="s">
        <v>1148</v>
      </c>
      <c r="C608" s="2">
        <v>2</v>
      </c>
      <c r="D608" s="2">
        <v>107476972</v>
      </c>
      <c r="E608" s="2">
        <v>107477095</v>
      </c>
      <c r="F608" s="2">
        <v>1.2570532289755399E-7</v>
      </c>
      <c r="G608" s="2">
        <v>-20.333508170000002</v>
      </c>
    </row>
    <row r="609" spans="1:7">
      <c r="C609" s="2">
        <v>6</v>
      </c>
      <c r="D609" s="2">
        <v>110343901</v>
      </c>
      <c r="E609" s="2">
        <v>110344900</v>
      </c>
      <c r="F609" s="2">
        <v>2.49261751790538E-4</v>
      </c>
      <c r="G609" s="2">
        <v>-20.396314</v>
      </c>
    </row>
    <row r="610" spans="1:7">
      <c r="A610" s="2" t="s">
        <v>367</v>
      </c>
      <c r="B610" s="2" t="s">
        <v>368</v>
      </c>
      <c r="C610" s="2">
        <v>17</v>
      </c>
      <c r="D610" s="2">
        <v>6028885</v>
      </c>
      <c r="E610" s="2">
        <v>6029884</v>
      </c>
      <c r="F610" s="2">
        <v>3.9422223227021901E-2</v>
      </c>
      <c r="G610" s="2">
        <v>-20.400202629999999</v>
      </c>
    </row>
    <row r="611" spans="1:7">
      <c r="A611" s="2" t="s">
        <v>741</v>
      </c>
      <c r="B611" s="2" t="s">
        <v>742</v>
      </c>
      <c r="C611" s="2">
        <v>19</v>
      </c>
      <c r="D611" s="2">
        <v>26920616</v>
      </c>
      <c r="E611" s="2">
        <v>26921590</v>
      </c>
      <c r="F611" s="2">
        <v>2.49261751790538E-4</v>
      </c>
      <c r="G611" s="2">
        <v>-20.4672552</v>
      </c>
    </row>
    <row r="612" spans="1:7">
      <c r="A612" s="2" t="s">
        <v>1012</v>
      </c>
      <c r="B612" s="2" t="s">
        <v>1013</v>
      </c>
      <c r="C612" s="2">
        <v>1</v>
      </c>
      <c r="D612" s="2">
        <v>120911419</v>
      </c>
      <c r="E612" s="2">
        <v>120912418</v>
      </c>
      <c r="F612" s="2">
        <v>3.8872184741945901E-4</v>
      </c>
      <c r="G612" s="2">
        <v>-20.467530400000001</v>
      </c>
    </row>
    <row r="613" spans="1:7">
      <c r="C613" s="2">
        <v>20</v>
      </c>
      <c r="D613" s="2">
        <v>46992537</v>
      </c>
      <c r="E613" s="2">
        <v>46993536</v>
      </c>
      <c r="F613" s="2">
        <v>1.0199281813165199E-2</v>
      </c>
      <c r="G613" s="2">
        <v>-20.471679779999999</v>
      </c>
    </row>
    <row r="614" spans="1:7">
      <c r="A614" s="2" t="s">
        <v>1079</v>
      </c>
      <c r="B614" s="2" t="s">
        <v>1080</v>
      </c>
      <c r="C614" s="2">
        <v>20</v>
      </c>
      <c r="D614" s="2">
        <v>483682</v>
      </c>
      <c r="E614" s="2">
        <v>484681</v>
      </c>
      <c r="F614" s="2">
        <v>1.86713298209133E-2</v>
      </c>
      <c r="G614" s="2">
        <v>-20.477124180000001</v>
      </c>
    </row>
    <row r="615" spans="1:7">
      <c r="C615" s="2">
        <v>4</v>
      </c>
      <c r="D615" s="2">
        <v>114283491</v>
      </c>
      <c r="E615" s="2">
        <v>114284490</v>
      </c>
      <c r="F615" s="2">
        <v>3.3260814432050999E-4</v>
      </c>
      <c r="G615" s="2">
        <v>-20.492126349999999</v>
      </c>
    </row>
    <row r="616" spans="1:7">
      <c r="C616" s="2">
        <v>17</v>
      </c>
      <c r="D616" s="2">
        <v>69245025</v>
      </c>
      <c r="E616" s="2">
        <v>69246024</v>
      </c>
      <c r="F616" s="2">
        <v>4.8730936005606902E-18</v>
      </c>
      <c r="G616" s="2">
        <v>-20.494170369999999</v>
      </c>
    </row>
    <row r="617" spans="1:7">
      <c r="C617" s="2">
        <v>24</v>
      </c>
      <c r="D617" s="2">
        <v>34045513</v>
      </c>
      <c r="E617" s="2">
        <v>34046512</v>
      </c>
      <c r="F617" s="2">
        <v>1.5522518586969999E-5</v>
      </c>
      <c r="G617" s="2">
        <v>-20.519589360000001</v>
      </c>
    </row>
    <row r="618" spans="1:7">
      <c r="C618" s="2">
        <v>13</v>
      </c>
      <c r="D618" s="2">
        <v>77641740</v>
      </c>
      <c r="E618" s="2">
        <v>77642739</v>
      </c>
      <c r="F618" s="2">
        <v>1.1660655573354299E-4</v>
      </c>
      <c r="G618" s="2">
        <v>-20.519865759999998</v>
      </c>
    </row>
    <row r="619" spans="1:7">
      <c r="A619" s="2" t="s">
        <v>877</v>
      </c>
      <c r="B619" s="2" t="s">
        <v>878</v>
      </c>
      <c r="C619" s="2">
        <v>9</v>
      </c>
      <c r="D619" s="2">
        <v>81659152</v>
      </c>
      <c r="E619" s="2">
        <v>81660151</v>
      </c>
      <c r="F619" s="2">
        <v>3.4759862780916001E-2</v>
      </c>
      <c r="G619" s="2">
        <v>-20.561015560000001</v>
      </c>
    </row>
    <row r="620" spans="1:7">
      <c r="A620" s="2" t="s">
        <v>881</v>
      </c>
      <c r="B620" s="2" t="s">
        <v>882</v>
      </c>
      <c r="C620" s="2">
        <v>25</v>
      </c>
      <c r="D620" s="2">
        <v>32785786</v>
      </c>
      <c r="E620" s="2">
        <v>32786672</v>
      </c>
      <c r="F620" s="2">
        <v>3.8375638870379801E-4</v>
      </c>
      <c r="G620" s="2">
        <v>-20.5631503</v>
      </c>
    </row>
    <row r="621" spans="1:7">
      <c r="A621" s="2" t="s">
        <v>1122</v>
      </c>
      <c r="B621" s="2" t="s">
        <v>1123</v>
      </c>
      <c r="C621" s="2">
        <v>4</v>
      </c>
      <c r="D621" s="2">
        <v>61053795</v>
      </c>
      <c r="E621" s="2">
        <v>61054460</v>
      </c>
      <c r="F621" s="2">
        <v>1.6014205216146899E-2</v>
      </c>
      <c r="G621" s="2">
        <v>-20.56729764</v>
      </c>
    </row>
    <row r="622" spans="1:7">
      <c r="A622" s="2" t="s">
        <v>1267</v>
      </c>
      <c r="B622" s="2" t="s">
        <v>1268</v>
      </c>
      <c r="C622" s="2">
        <v>17</v>
      </c>
      <c r="D622" s="2">
        <v>4690893</v>
      </c>
      <c r="E622" s="2">
        <v>4691892</v>
      </c>
      <c r="F622" s="2">
        <v>8.7676548563985204E-7</v>
      </c>
      <c r="G622" s="2">
        <v>-20.571284129999999</v>
      </c>
    </row>
    <row r="623" spans="1:7">
      <c r="C623" s="2">
        <v>29</v>
      </c>
      <c r="D623" s="2">
        <v>48882964</v>
      </c>
      <c r="E623" s="2">
        <v>48883963</v>
      </c>
      <c r="F623" s="2">
        <v>3.5907455125198302E-3</v>
      </c>
      <c r="G623" s="2">
        <v>-20.60812069</v>
      </c>
    </row>
    <row r="624" spans="1:7">
      <c r="C624" s="2">
        <v>16</v>
      </c>
      <c r="D624" s="2">
        <v>70864392</v>
      </c>
      <c r="E624" s="2">
        <v>70865391</v>
      </c>
      <c r="F624" s="2">
        <v>2.3633358769712502E-5</v>
      </c>
      <c r="G624" s="2">
        <v>-20.618608810000001</v>
      </c>
    </row>
    <row r="625" spans="1:7">
      <c r="A625" s="2" t="s">
        <v>937</v>
      </c>
      <c r="B625" s="2" t="s">
        <v>938</v>
      </c>
      <c r="C625" s="2">
        <v>1</v>
      </c>
      <c r="D625" s="2">
        <v>96239829</v>
      </c>
      <c r="E625" s="2">
        <v>96240828</v>
      </c>
      <c r="F625" s="2">
        <v>8.0104902115464508E-3</v>
      </c>
      <c r="G625" s="2">
        <v>-20.619560060000001</v>
      </c>
    </row>
    <row r="626" spans="1:7">
      <c r="A626" s="2" t="s">
        <v>1061</v>
      </c>
      <c r="B626" s="2" t="s">
        <v>31</v>
      </c>
      <c r="C626" s="2">
        <v>2</v>
      </c>
      <c r="D626" s="2">
        <v>122247618</v>
      </c>
      <c r="E626" s="2">
        <v>122248617</v>
      </c>
      <c r="F626" s="2">
        <v>2.9084678761602699E-3</v>
      </c>
      <c r="G626" s="2">
        <v>-20.636406610000002</v>
      </c>
    </row>
    <row r="627" spans="1:7">
      <c r="C627" s="2">
        <v>8</v>
      </c>
      <c r="D627" s="2">
        <v>81619418</v>
      </c>
      <c r="E627" s="2">
        <v>81620417</v>
      </c>
      <c r="F627" s="2">
        <v>5.49524905798221E-12</v>
      </c>
      <c r="G627" s="2">
        <v>-20.7292679</v>
      </c>
    </row>
    <row r="628" spans="1:7">
      <c r="A628" s="2" t="s">
        <v>1012</v>
      </c>
      <c r="B628" s="2" t="s">
        <v>1013</v>
      </c>
      <c r="C628" s="2">
        <v>1</v>
      </c>
      <c r="D628" s="2">
        <v>120917420</v>
      </c>
      <c r="E628" s="2">
        <v>120918419</v>
      </c>
      <c r="F628" s="2">
        <v>2.95601007161458E-8</v>
      </c>
      <c r="G628" s="2">
        <v>-20.746014290000002</v>
      </c>
    </row>
    <row r="629" spans="1:7">
      <c r="A629" s="2" t="s">
        <v>933</v>
      </c>
      <c r="B629" s="2" t="s">
        <v>934</v>
      </c>
      <c r="C629" s="2">
        <v>25</v>
      </c>
      <c r="D629" s="2">
        <v>13981733</v>
      </c>
      <c r="E629" s="2">
        <v>13982030</v>
      </c>
      <c r="F629" s="2">
        <v>6.1633290557110197E-4</v>
      </c>
      <c r="G629" s="2">
        <v>-20.76559464</v>
      </c>
    </row>
    <row r="630" spans="1:7">
      <c r="C630" s="2">
        <v>23</v>
      </c>
      <c r="D630" s="2">
        <v>14812329</v>
      </c>
      <c r="E630" s="2">
        <v>14813328</v>
      </c>
      <c r="F630" s="2">
        <v>2.1430340963727099E-4</v>
      </c>
      <c r="G630" s="2">
        <v>-20.799266589999998</v>
      </c>
    </row>
    <row r="631" spans="1:7">
      <c r="A631" s="2" t="s">
        <v>1053</v>
      </c>
      <c r="B631" s="2" t="s">
        <v>1054</v>
      </c>
      <c r="C631" s="2">
        <v>13</v>
      </c>
      <c r="D631" s="2">
        <v>34261144</v>
      </c>
      <c r="E631" s="2">
        <v>34262143</v>
      </c>
      <c r="F631" s="2">
        <v>4.4472368731918299E-3</v>
      </c>
      <c r="G631" s="2">
        <v>-20.846202739999999</v>
      </c>
    </row>
    <row r="632" spans="1:7">
      <c r="A632" s="2" t="s">
        <v>856</v>
      </c>
      <c r="B632" s="2" t="s">
        <v>857</v>
      </c>
      <c r="C632" s="2">
        <v>14</v>
      </c>
      <c r="D632" s="2">
        <v>2714207</v>
      </c>
      <c r="E632" s="2">
        <v>2715206</v>
      </c>
      <c r="F632" s="2">
        <v>1.07294999559653E-10</v>
      </c>
      <c r="G632" s="2">
        <v>-20.846977689999999</v>
      </c>
    </row>
    <row r="633" spans="1:7">
      <c r="C633" s="2">
        <v>11</v>
      </c>
      <c r="D633" s="2">
        <v>4168654</v>
      </c>
      <c r="E633" s="2">
        <v>4169653</v>
      </c>
      <c r="F633" s="2">
        <v>2.23951612745894E-2</v>
      </c>
      <c r="G633" s="2">
        <v>-20.881748829999999</v>
      </c>
    </row>
    <row r="634" spans="1:7">
      <c r="C634" s="2">
        <v>3</v>
      </c>
      <c r="D634" s="2">
        <v>109092994</v>
      </c>
      <c r="E634" s="2">
        <v>109093993</v>
      </c>
      <c r="F634" s="2">
        <v>1.58819222607402E-3</v>
      </c>
      <c r="G634" s="2">
        <v>-20.93424727</v>
      </c>
    </row>
    <row r="635" spans="1:7">
      <c r="A635" s="2" t="s">
        <v>1265</v>
      </c>
      <c r="B635" s="2" t="s">
        <v>1266</v>
      </c>
      <c r="C635" s="2">
        <v>29</v>
      </c>
      <c r="D635" s="2">
        <v>42639235</v>
      </c>
      <c r="E635" s="2">
        <v>42640234</v>
      </c>
      <c r="F635" s="2">
        <v>1.94790555820423E-5</v>
      </c>
      <c r="G635" s="2">
        <v>-20.940400140000001</v>
      </c>
    </row>
    <row r="636" spans="1:7">
      <c r="C636" s="2">
        <v>27</v>
      </c>
      <c r="D636" s="2">
        <v>27417456</v>
      </c>
      <c r="E636" s="2">
        <v>27418455</v>
      </c>
      <c r="F636" s="2">
        <v>2.00135938228953E-2</v>
      </c>
      <c r="G636" s="2">
        <v>-20.968946949999999</v>
      </c>
    </row>
    <row r="637" spans="1:7">
      <c r="A637" s="2" t="s">
        <v>863</v>
      </c>
      <c r="B637" s="2" t="s">
        <v>864</v>
      </c>
      <c r="C637" s="2">
        <v>5</v>
      </c>
      <c r="D637" s="2">
        <v>28477976</v>
      </c>
      <c r="E637" s="2">
        <v>28478975</v>
      </c>
      <c r="F637" s="2">
        <v>2.6854087354391399E-3</v>
      </c>
      <c r="G637" s="2">
        <v>-20.972222219999999</v>
      </c>
    </row>
    <row r="638" spans="1:7">
      <c r="A638" s="2" t="s">
        <v>1096</v>
      </c>
      <c r="B638" s="2" t="s">
        <v>1097</v>
      </c>
      <c r="C638" s="2">
        <v>15</v>
      </c>
      <c r="D638" s="2">
        <v>65413425</v>
      </c>
      <c r="E638" s="2">
        <v>65414424</v>
      </c>
      <c r="F638" s="2">
        <v>3.3783199364172997E-2</v>
      </c>
      <c r="G638" s="2">
        <v>-20.973779539999999</v>
      </c>
    </row>
    <row r="639" spans="1:7">
      <c r="A639" s="2" t="s">
        <v>987</v>
      </c>
      <c r="B639" s="2" t="s">
        <v>988</v>
      </c>
      <c r="C639" s="2">
        <v>20</v>
      </c>
      <c r="D639" s="2">
        <v>22388464</v>
      </c>
      <c r="E639" s="2">
        <v>22389463</v>
      </c>
      <c r="F639" s="2">
        <v>2.5160421023323799E-4</v>
      </c>
      <c r="G639" s="2">
        <v>-20.983770790000001</v>
      </c>
    </row>
    <row r="640" spans="1:7">
      <c r="A640" s="2" t="s">
        <v>895</v>
      </c>
      <c r="B640" s="2" t="s">
        <v>896</v>
      </c>
      <c r="C640" s="2">
        <v>19</v>
      </c>
      <c r="D640" s="2">
        <v>35019266</v>
      </c>
      <c r="E640" s="2">
        <v>35020265</v>
      </c>
      <c r="F640" s="2">
        <v>1.7310877815373399E-3</v>
      </c>
      <c r="G640" s="2">
        <v>-21.00093618</v>
      </c>
    </row>
    <row r="641" spans="1:7">
      <c r="A641" s="2" t="s">
        <v>164</v>
      </c>
      <c r="B641" s="2" t="s">
        <v>31</v>
      </c>
      <c r="C641" s="2">
        <v>6</v>
      </c>
      <c r="D641" s="2">
        <v>114914992</v>
      </c>
      <c r="E641" s="2">
        <v>114915991</v>
      </c>
      <c r="F641" s="2">
        <v>3.4108161339009497E-8</v>
      </c>
      <c r="G641" s="2">
        <v>-21.00740119</v>
      </c>
    </row>
    <row r="642" spans="1:7">
      <c r="C642" s="2">
        <v>12</v>
      </c>
      <c r="D642" s="2">
        <v>35294691</v>
      </c>
      <c r="E642" s="2">
        <v>35295690</v>
      </c>
      <c r="F642" s="2">
        <v>6.8834524101619203E-7</v>
      </c>
      <c r="G642" s="2">
        <v>-21.043123120000001</v>
      </c>
    </row>
    <row r="643" spans="1:7">
      <c r="C643" s="2">
        <v>12</v>
      </c>
      <c r="D643" s="2">
        <v>27217516</v>
      </c>
      <c r="E643" s="2">
        <v>27218515</v>
      </c>
      <c r="F643" s="2">
        <v>9.4883301845553197E-4</v>
      </c>
      <c r="G643" s="2">
        <v>-21.06727695</v>
      </c>
    </row>
    <row r="644" spans="1:7">
      <c r="C644" s="2">
        <v>9</v>
      </c>
      <c r="D644" s="2">
        <v>95310694</v>
      </c>
      <c r="E644" s="2">
        <v>95311693</v>
      </c>
      <c r="F644" s="2">
        <v>1.37041867841061E-4</v>
      </c>
      <c r="G644" s="2">
        <v>-21.1224305</v>
      </c>
    </row>
    <row r="645" spans="1:7">
      <c r="A645" s="2" t="s">
        <v>781</v>
      </c>
      <c r="B645" s="2" t="s">
        <v>31</v>
      </c>
      <c r="C645" s="2">
        <v>11</v>
      </c>
      <c r="D645" s="2">
        <v>98930754</v>
      </c>
      <c r="E645" s="2">
        <v>98931753</v>
      </c>
      <c r="F645" s="2">
        <v>3.0256109003887299E-3</v>
      </c>
      <c r="G645" s="2">
        <v>-21.139761750000002</v>
      </c>
    </row>
    <row r="646" spans="1:7">
      <c r="C646" s="2">
        <v>8</v>
      </c>
      <c r="D646" s="2">
        <v>97220812</v>
      </c>
      <c r="E646" s="2">
        <v>97221811</v>
      </c>
      <c r="F646" s="2">
        <v>5.4654484803628297E-3</v>
      </c>
      <c r="G646" s="2">
        <v>-21.144927540000001</v>
      </c>
    </row>
    <row r="647" spans="1:7">
      <c r="A647" s="2" t="s">
        <v>923</v>
      </c>
      <c r="B647" s="2" t="s">
        <v>924</v>
      </c>
      <c r="C647" s="2">
        <v>22</v>
      </c>
      <c r="D647" s="2">
        <v>52147451</v>
      </c>
      <c r="E647" s="2">
        <v>52148450</v>
      </c>
      <c r="F647" s="2">
        <v>1.15017790334899E-2</v>
      </c>
      <c r="G647" s="2">
        <v>-21.176470590000001</v>
      </c>
    </row>
    <row r="648" spans="1:7">
      <c r="A648" s="2" t="s">
        <v>36</v>
      </c>
      <c r="B648" s="2" t="s">
        <v>37</v>
      </c>
      <c r="C648" s="2">
        <v>1</v>
      </c>
      <c r="D648" s="2">
        <v>157329918</v>
      </c>
      <c r="E648" s="2">
        <v>157330917</v>
      </c>
      <c r="F648" s="2">
        <v>2.3468555460648E-5</v>
      </c>
      <c r="G648" s="2">
        <v>-21.198372490000001</v>
      </c>
    </row>
    <row r="649" spans="1:7">
      <c r="C649" s="2">
        <v>18</v>
      </c>
      <c r="D649" s="2">
        <v>52923989</v>
      </c>
      <c r="E649" s="2">
        <v>52924988</v>
      </c>
      <c r="F649" s="2">
        <v>6.3732446145288896E-8</v>
      </c>
      <c r="G649" s="2">
        <v>-21.20275226</v>
      </c>
    </row>
    <row r="650" spans="1:7">
      <c r="C650" s="2">
        <v>16</v>
      </c>
      <c r="D650" s="2">
        <v>25452316</v>
      </c>
      <c r="E650" s="2">
        <v>25453315</v>
      </c>
      <c r="F650" s="2">
        <v>1.30770160813104E-3</v>
      </c>
      <c r="G650" s="2">
        <v>-21.219070250000001</v>
      </c>
    </row>
    <row r="651" spans="1:7">
      <c r="C651" s="2">
        <v>20</v>
      </c>
      <c r="D651" s="2">
        <v>62790675</v>
      </c>
      <c r="E651" s="2">
        <v>62791674</v>
      </c>
      <c r="F651" s="2">
        <v>4.2147900367253496E-6</v>
      </c>
      <c r="G651" s="2">
        <v>-21.223234260000002</v>
      </c>
    </row>
    <row r="652" spans="1:7">
      <c r="A652" s="2" t="s">
        <v>897</v>
      </c>
      <c r="B652" s="2" t="s">
        <v>898</v>
      </c>
      <c r="C652" s="2">
        <v>5</v>
      </c>
      <c r="D652" s="2">
        <v>115722250</v>
      </c>
      <c r="E652" s="2">
        <v>115723249</v>
      </c>
      <c r="F652" s="2">
        <v>5.6083200751066898E-8</v>
      </c>
      <c r="G652" s="2">
        <v>-21.23578783</v>
      </c>
    </row>
    <row r="653" spans="1:7">
      <c r="C653" s="2">
        <v>17</v>
      </c>
      <c r="D653" s="2">
        <v>18957619</v>
      </c>
      <c r="E653" s="2">
        <v>18958618</v>
      </c>
      <c r="F653" s="2">
        <v>2.3033912130326101E-2</v>
      </c>
      <c r="G653" s="2">
        <v>-21.268892399999999</v>
      </c>
    </row>
    <row r="654" spans="1:7">
      <c r="A654" s="2" t="s">
        <v>1210</v>
      </c>
      <c r="B654" s="2" t="s">
        <v>1211</v>
      </c>
      <c r="C654" s="2">
        <v>3</v>
      </c>
      <c r="D654" s="2">
        <v>101185352</v>
      </c>
      <c r="E654" s="2">
        <v>101186351</v>
      </c>
      <c r="F654" s="2">
        <v>1.37417626411638E-3</v>
      </c>
      <c r="G654" s="2">
        <v>-21.28551629</v>
      </c>
    </row>
    <row r="655" spans="1:7">
      <c r="A655" s="2" t="s">
        <v>911</v>
      </c>
      <c r="B655" s="2" t="s">
        <v>912</v>
      </c>
      <c r="C655" s="2">
        <v>15</v>
      </c>
      <c r="D655" s="2">
        <v>23953525</v>
      </c>
      <c r="E655" s="2">
        <v>23954336</v>
      </c>
      <c r="F655" s="2">
        <v>3.9269845601920497E-2</v>
      </c>
      <c r="G655" s="2">
        <v>-21.304747880000001</v>
      </c>
    </row>
    <row r="656" spans="1:7">
      <c r="A656" s="2" t="s">
        <v>935</v>
      </c>
      <c r="B656" s="2" t="s">
        <v>936</v>
      </c>
      <c r="C656" s="2">
        <v>16</v>
      </c>
      <c r="D656" s="2">
        <v>56569203</v>
      </c>
      <c r="E656" s="2">
        <v>56570202</v>
      </c>
      <c r="F656" s="2">
        <v>9.0003243895951895E-4</v>
      </c>
      <c r="G656" s="2">
        <v>-21.31713555</v>
      </c>
    </row>
    <row r="657" spans="1:7">
      <c r="C657" s="2">
        <v>18</v>
      </c>
      <c r="D657" s="2">
        <v>13588916</v>
      </c>
      <c r="E657" s="2">
        <v>13589915</v>
      </c>
      <c r="F657" s="2">
        <v>9.2163245847754402E-9</v>
      </c>
      <c r="G657" s="2">
        <v>-21.394848369999998</v>
      </c>
    </row>
    <row r="658" spans="1:7">
      <c r="C658" s="2">
        <v>15</v>
      </c>
      <c r="D658" s="2">
        <v>50600706</v>
      </c>
      <c r="E658" s="2">
        <v>50601705</v>
      </c>
      <c r="F658" s="2">
        <v>7.9034676255755197E-4</v>
      </c>
      <c r="G658" s="2">
        <v>-21.402314499999999</v>
      </c>
    </row>
    <row r="659" spans="1:7">
      <c r="C659" s="2">
        <v>11</v>
      </c>
      <c r="D659" s="2">
        <v>5729126</v>
      </c>
      <c r="E659" s="2">
        <v>5730125</v>
      </c>
      <c r="F659" s="2">
        <v>1.9618688167434398E-2</v>
      </c>
      <c r="G659" s="2">
        <v>-21.43891082</v>
      </c>
    </row>
    <row r="660" spans="1:7">
      <c r="C660" s="2">
        <v>19</v>
      </c>
      <c r="D660" s="2">
        <v>45423136</v>
      </c>
      <c r="E660" s="2">
        <v>45424135</v>
      </c>
      <c r="F660" s="2">
        <v>7.20347736886112E-4</v>
      </c>
      <c r="G660" s="2">
        <v>-21.44670722</v>
      </c>
    </row>
    <row r="661" spans="1:7">
      <c r="C661" s="2">
        <v>17</v>
      </c>
      <c r="D661" s="2">
        <v>73065447</v>
      </c>
      <c r="E661" s="2">
        <v>73065653</v>
      </c>
      <c r="F661" s="2">
        <v>2.3468555460648E-5</v>
      </c>
      <c r="G661" s="2">
        <v>-21.457574529999999</v>
      </c>
    </row>
    <row r="662" spans="1:7">
      <c r="C662" s="2">
        <v>10</v>
      </c>
      <c r="D662" s="2">
        <v>87975520</v>
      </c>
      <c r="E662" s="2">
        <v>87975956</v>
      </c>
      <c r="F662" s="2">
        <v>1.7870484622585E-2</v>
      </c>
      <c r="G662" s="2">
        <v>-21.47210467</v>
      </c>
    </row>
    <row r="663" spans="1:7">
      <c r="C663" s="2">
        <v>4</v>
      </c>
      <c r="D663" s="2">
        <v>112460281</v>
      </c>
      <c r="E663" s="2">
        <v>112461009</v>
      </c>
      <c r="F663" s="2">
        <v>5.3560666221241101E-7</v>
      </c>
      <c r="G663" s="2">
        <v>-21.47580438</v>
      </c>
    </row>
    <row r="664" spans="1:7">
      <c r="C664" s="2">
        <v>8</v>
      </c>
      <c r="D664" s="2">
        <v>46223591</v>
      </c>
      <c r="E664" s="2">
        <v>46224590</v>
      </c>
      <c r="F664" s="2">
        <v>3.1506880174906402E-5</v>
      </c>
      <c r="G664" s="2">
        <v>-21.503626780000001</v>
      </c>
    </row>
    <row r="665" spans="1:7">
      <c r="A665" s="2" t="s">
        <v>1259</v>
      </c>
      <c r="B665" s="2" t="s">
        <v>31</v>
      </c>
      <c r="C665" s="2">
        <v>23</v>
      </c>
      <c r="D665" s="2">
        <v>25150768</v>
      </c>
      <c r="E665" s="2">
        <v>25151767</v>
      </c>
      <c r="F665" s="2">
        <v>1.1068828409117801E-3</v>
      </c>
      <c r="G665" s="2">
        <v>-21.533145520000001</v>
      </c>
    </row>
    <row r="666" spans="1:7">
      <c r="A666" s="2" t="s">
        <v>1287</v>
      </c>
      <c r="B666" s="2" t="s">
        <v>31</v>
      </c>
      <c r="C666" s="2">
        <v>6</v>
      </c>
      <c r="D666" s="2">
        <v>24975730</v>
      </c>
      <c r="E666" s="2">
        <v>24976729</v>
      </c>
      <c r="F666" s="2">
        <v>4.56527104432274E-7</v>
      </c>
      <c r="G666" s="2">
        <v>-21.53773172</v>
      </c>
    </row>
    <row r="667" spans="1:7">
      <c r="A667" s="2" t="s">
        <v>941</v>
      </c>
      <c r="B667" s="2" t="s">
        <v>942</v>
      </c>
      <c r="C667" s="2">
        <v>13</v>
      </c>
      <c r="D667" s="2">
        <v>39003988</v>
      </c>
      <c r="E667" s="2">
        <v>39004987</v>
      </c>
      <c r="F667" s="2">
        <v>2.7337081836044698E-3</v>
      </c>
      <c r="G667" s="2">
        <v>-21.557009350000001</v>
      </c>
    </row>
    <row r="668" spans="1:7">
      <c r="C668" s="2">
        <v>7</v>
      </c>
      <c r="D668" s="2">
        <v>51954894</v>
      </c>
      <c r="E668" s="2">
        <v>51955893</v>
      </c>
      <c r="F668" s="2">
        <v>4.8695501225432199E-5</v>
      </c>
      <c r="G668" s="2">
        <v>-21.608811750000001</v>
      </c>
    </row>
    <row r="669" spans="1:7">
      <c r="C669" s="2">
        <v>21</v>
      </c>
      <c r="D669" s="2">
        <v>56937693</v>
      </c>
      <c r="E669" s="2">
        <v>56938322</v>
      </c>
      <c r="F669" s="2">
        <v>2.21041478214456E-3</v>
      </c>
      <c r="G669" s="2">
        <v>-21.625716629999999</v>
      </c>
    </row>
    <row r="670" spans="1:7">
      <c r="A670" s="2" t="s">
        <v>1003</v>
      </c>
      <c r="B670" s="2" t="s">
        <v>1004</v>
      </c>
      <c r="C670" s="2">
        <v>3</v>
      </c>
      <c r="D670" s="2">
        <v>36019632</v>
      </c>
      <c r="E670" s="2">
        <v>36020631</v>
      </c>
      <c r="F670" s="2">
        <v>4.1861422413805201E-6</v>
      </c>
      <c r="G670" s="2">
        <v>-21.665395950000001</v>
      </c>
    </row>
    <row r="671" spans="1:7">
      <c r="A671" s="2" t="s">
        <v>917</v>
      </c>
      <c r="B671" s="2" t="s">
        <v>918</v>
      </c>
      <c r="C671" s="2">
        <v>26</v>
      </c>
      <c r="D671" s="2">
        <v>50648804</v>
      </c>
      <c r="E671" s="2">
        <v>50649803</v>
      </c>
      <c r="F671" s="2">
        <v>3.8208691961115298E-4</v>
      </c>
      <c r="G671" s="2">
        <v>-21.672978350000001</v>
      </c>
    </row>
    <row r="672" spans="1:7">
      <c r="C672" s="2">
        <v>22</v>
      </c>
      <c r="D672" s="2">
        <v>17085801</v>
      </c>
      <c r="E672" s="2">
        <v>17086130</v>
      </c>
      <c r="F672" s="2">
        <v>9.6174048577144595E-4</v>
      </c>
      <c r="G672" s="2">
        <v>-21.694214880000001</v>
      </c>
    </row>
    <row r="673" spans="1:7">
      <c r="C673" s="2" t="s">
        <v>413</v>
      </c>
      <c r="D673" s="2">
        <v>138806195</v>
      </c>
      <c r="E673" s="2">
        <v>138807194</v>
      </c>
      <c r="F673" s="2">
        <v>7.8145476993676699E-5</v>
      </c>
      <c r="G673" s="2">
        <v>-21.718352589999999</v>
      </c>
    </row>
    <row r="674" spans="1:7">
      <c r="A674" s="2" t="s">
        <v>905</v>
      </c>
      <c r="B674" s="2" t="s">
        <v>906</v>
      </c>
      <c r="C674" s="2">
        <v>4</v>
      </c>
      <c r="D674" s="2">
        <v>92290598</v>
      </c>
      <c r="E674" s="2">
        <v>92290734</v>
      </c>
      <c r="F674" s="2">
        <v>3.23275835684569E-4</v>
      </c>
      <c r="G674" s="2">
        <v>-21.773444099999999</v>
      </c>
    </row>
    <row r="675" spans="1:7">
      <c r="C675" s="2">
        <v>19</v>
      </c>
      <c r="D675" s="2">
        <v>8280595</v>
      </c>
      <c r="E675" s="2">
        <v>8281594</v>
      </c>
      <c r="F675" s="2">
        <v>1.4974067998702E-2</v>
      </c>
      <c r="G675" s="2">
        <v>-21.942345289999999</v>
      </c>
    </row>
    <row r="676" spans="1:7">
      <c r="C676" s="2">
        <v>18</v>
      </c>
      <c r="D676" s="2">
        <v>11570075</v>
      </c>
      <c r="E676" s="2">
        <v>11571074</v>
      </c>
      <c r="F676" s="2">
        <v>3.1480353454900901E-3</v>
      </c>
      <c r="G676" s="2">
        <v>-21.954780230000001</v>
      </c>
    </row>
    <row r="677" spans="1:7">
      <c r="C677" s="2">
        <v>9</v>
      </c>
      <c r="D677" s="2">
        <v>49001</v>
      </c>
      <c r="E677" s="2">
        <v>50000</v>
      </c>
      <c r="F677" s="2">
        <v>8.3900882703106302E-3</v>
      </c>
      <c r="G677" s="2">
        <v>-21.958640670000001</v>
      </c>
    </row>
    <row r="678" spans="1:7">
      <c r="C678" s="2">
        <v>18</v>
      </c>
      <c r="D678" s="2">
        <v>11995855</v>
      </c>
      <c r="E678" s="2">
        <v>11996854</v>
      </c>
      <c r="F678" s="2">
        <v>7.0888068319584996E-6</v>
      </c>
      <c r="G678" s="2">
        <v>-21.97960951</v>
      </c>
    </row>
    <row r="679" spans="1:7">
      <c r="C679" s="2">
        <v>4</v>
      </c>
      <c r="D679" s="2">
        <v>118867022</v>
      </c>
      <c r="E679" s="2">
        <v>118868021</v>
      </c>
      <c r="F679" s="2">
        <v>1.26362073891776E-13</v>
      </c>
      <c r="G679" s="2">
        <v>-21.98401415</v>
      </c>
    </row>
    <row r="680" spans="1:7">
      <c r="C680" s="2">
        <v>12</v>
      </c>
      <c r="D680" s="2">
        <v>35401828</v>
      </c>
      <c r="E680" s="2">
        <v>35402282</v>
      </c>
      <c r="F680" s="2">
        <v>1.6472494654473801E-9</v>
      </c>
      <c r="G680" s="2">
        <v>-22.01268147</v>
      </c>
    </row>
    <row r="681" spans="1:7">
      <c r="A681" s="2" t="s">
        <v>743</v>
      </c>
      <c r="B681" s="2" t="s">
        <v>744</v>
      </c>
      <c r="C681" s="2">
        <v>17</v>
      </c>
      <c r="D681" s="2">
        <v>63386260</v>
      </c>
      <c r="E681" s="2">
        <v>63386427</v>
      </c>
      <c r="F681" s="2">
        <v>5.6065025322570702E-3</v>
      </c>
      <c r="G681" s="2">
        <v>-22.01421801</v>
      </c>
    </row>
    <row r="682" spans="1:7">
      <c r="C682" s="2">
        <v>27</v>
      </c>
      <c r="D682" s="2">
        <v>29662644</v>
      </c>
      <c r="E682" s="2">
        <v>29663643</v>
      </c>
      <c r="F682" s="2">
        <v>5.95197187935792E-5</v>
      </c>
      <c r="G682" s="2">
        <v>-22.058823530000002</v>
      </c>
    </row>
    <row r="683" spans="1:7">
      <c r="A683" s="2" t="s">
        <v>979</v>
      </c>
      <c r="B683" s="2" t="s">
        <v>980</v>
      </c>
      <c r="C683" s="2">
        <v>29</v>
      </c>
      <c r="D683" s="2">
        <v>41322833</v>
      </c>
      <c r="E683" s="2">
        <v>41323832</v>
      </c>
      <c r="F683" s="2">
        <v>9.0003243895951895E-4</v>
      </c>
      <c r="G683" s="2">
        <v>-22.07777785</v>
      </c>
    </row>
    <row r="684" spans="1:7">
      <c r="C684" s="2">
        <v>1</v>
      </c>
      <c r="D684" s="2">
        <v>147555337</v>
      </c>
      <c r="E684" s="2">
        <v>147556336</v>
      </c>
      <c r="F684" s="2">
        <v>5.2364744851910299E-6</v>
      </c>
      <c r="G684" s="2">
        <v>-22.101898070000001</v>
      </c>
    </row>
    <row r="685" spans="1:7">
      <c r="C685" s="2">
        <v>4</v>
      </c>
      <c r="D685" s="2">
        <v>8426743</v>
      </c>
      <c r="E685" s="2">
        <v>8427742</v>
      </c>
      <c r="F685" s="2">
        <v>2.8462285681970001E-8</v>
      </c>
      <c r="G685" s="2">
        <v>-22.116759330000001</v>
      </c>
    </row>
    <row r="686" spans="1:7">
      <c r="C686" s="2">
        <v>24</v>
      </c>
      <c r="D686" s="2">
        <v>4848458</v>
      </c>
      <c r="E686" s="2">
        <v>4848637</v>
      </c>
      <c r="F686" s="2">
        <v>2.7549875396799999E-3</v>
      </c>
      <c r="G686" s="2">
        <v>-22.147651010000001</v>
      </c>
    </row>
    <row r="687" spans="1:7">
      <c r="C687" s="2">
        <v>13</v>
      </c>
      <c r="D687" s="2">
        <v>60489499</v>
      </c>
      <c r="E687" s="2">
        <v>60490498</v>
      </c>
      <c r="F687" s="2">
        <v>2.1754694980735598E-2</v>
      </c>
      <c r="G687" s="2">
        <v>-22.15166039</v>
      </c>
    </row>
    <row r="688" spans="1:7">
      <c r="C688" s="2">
        <v>10</v>
      </c>
      <c r="D688" s="2">
        <v>5307149</v>
      </c>
      <c r="E688" s="2">
        <v>5308148</v>
      </c>
      <c r="F688" s="2">
        <v>1.1978355548025999E-2</v>
      </c>
      <c r="G688" s="2">
        <v>-22.156258879999999</v>
      </c>
    </row>
    <row r="689" spans="1:7">
      <c r="A689" s="2" t="s">
        <v>838</v>
      </c>
      <c r="B689" s="2" t="s">
        <v>839</v>
      </c>
      <c r="C689" s="2">
        <v>21</v>
      </c>
      <c r="D689" s="2">
        <v>65285741</v>
      </c>
      <c r="E689" s="2">
        <v>65286740</v>
      </c>
      <c r="F689" s="2">
        <v>2.4796688841311101E-2</v>
      </c>
      <c r="G689" s="2">
        <v>-22.164364809999999</v>
      </c>
    </row>
    <row r="690" spans="1:7">
      <c r="A690" s="2" t="s">
        <v>1208</v>
      </c>
      <c r="B690" s="2" t="s">
        <v>1209</v>
      </c>
      <c r="C690" s="2">
        <v>26</v>
      </c>
      <c r="D690" s="2">
        <v>31217928</v>
      </c>
      <c r="E690" s="2">
        <v>31218865</v>
      </c>
      <c r="F690" s="2">
        <v>6.6612391540570503E-4</v>
      </c>
      <c r="G690" s="2">
        <v>-22.207792210000001</v>
      </c>
    </row>
    <row r="691" spans="1:7">
      <c r="A691" s="2" t="s">
        <v>871</v>
      </c>
      <c r="B691" s="2" t="s">
        <v>872</v>
      </c>
      <c r="C691" s="2">
        <v>26</v>
      </c>
      <c r="D691" s="2">
        <v>50993900</v>
      </c>
      <c r="E691" s="2">
        <v>50994899</v>
      </c>
      <c r="F691" s="2">
        <v>3.80172833196063E-5</v>
      </c>
      <c r="G691" s="2">
        <v>-22.23847864</v>
      </c>
    </row>
    <row r="692" spans="1:7">
      <c r="C692" s="2">
        <v>10</v>
      </c>
      <c r="D692" s="2">
        <v>101275759</v>
      </c>
      <c r="E692" s="2">
        <v>101276758</v>
      </c>
      <c r="F692" s="2">
        <v>1.7601398314202299E-4</v>
      </c>
      <c r="G692" s="2">
        <v>-22.24431818</v>
      </c>
    </row>
    <row r="693" spans="1:7">
      <c r="A693" s="2" t="s">
        <v>844</v>
      </c>
      <c r="B693" s="2" t="s">
        <v>845</v>
      </c>
      <c r="C693" s="2">
        <v>24</v>
      </c>
      <c r="D693" s="2">
        <v>21879763</v>
      </c>
      <c r="E693" s="2">
        <v>21880762</v>
      </c>
      <c r="F693" s="2">
        <v>4.2497227056079399E-6</v>
      </c>
      <c r="G693" s="2">
        <v>-22.311470369999999</v>
      </c>
    </row>
    <row r="694" spans="1:7">
      <c r="C694" s="2">
        <v>1</v>
      </c>
      <c r="D694" s="2">
        <v>127656334</v>
      </c>
      <c r="E694" s="2">
        <v>127657333</v>
      </c>
      <c r="F694" s="2">
        <v>2.0376403913615702E-3</v>
      </c>
      <c r="G694" s="2">
        <v>-22.314224450000001</v>
      </c>
    </row>
    <row r="695" spans="1:7">
      <c r="C695" s="2">
        <v>6</v>
      </c>
      <c r="D695" s="2">
        <v>20159098</v>
      </c>
      <c r="E695" s="2">
        <v>20160097</v>
      </c>
      <c r="F695" s="2">
        <v>1.5473970188343899E-4</v>
      </c>
      <c r="G695" s="2">
        <v>-22.355371900000002</v>
      </c>
    </row>
    <row r="696" spans="1:7">
      <c r="A696" s="2" t="s">
        <v>1293</v>
      </c>
      <c r="B696" s="2" t="s">
        <v>31</v>
      </c>
      <c r="C696" s="2">
        <v>17</v>
      </c>
      <c r="D696" s="2">
        <v>71462009</v>
      </c>
      <c r="E696" s="2">
        <v>71463008</v>
      </c>
      <c r="F696" s="2">
        <v>8.9812564815719003E-5</v>
      </c>
      <c r="G696" s="2">
        <v>-22.372103509999999</v>
      </c>
    </row>
    <row r="697" spans="1:7">
      <c r="A697" s="2" t="s">
        <v>959</v>
      </c>
      <c r="B697" s="2" t="s">
        <v>960</v>
      </c>
      <c r="C697" s="2">
        <v>26</v>
      </c>
      <c r="D697" s="2">
        <v>23830082</v>
      </c>
      <c r="E697" s="2">
        <v>23831081</v>
      </c>
      <c r="F697" s="2">
        <v>1.5691082753373101E-4</v>
      </c>
      <c r="G697" s="2">
        <v>-22.388978739999999</v>
      </c>
    </row>
    <row r="698" spans="1:7">
      <c r="C698" s="2" t="s">
        <v>413</v>
      </c>
      <c r="D698" s="2">
        <v>133692956</v>
      </c>
      <c r="E698" s="2">
        <v>133693955</v>
      </c>
      <c r="F698" s="2">
        <v>7.4694553424441298E-5</v>
      </c>
      <c r="G698" s="2">
        <v>-22.417142859999998</v>
      </c>
    </row>
    <row r="699" spans="1:7">
      <c r="A699" s="2" t="s">
        <v>749</v>
      </c>
      <c r="B699" s="2" t="s">
        <v>750</v>
      </c>
      <c r="C699" s="2">
        <v>8</v>
      </c>
      <c r="D699" s="2">
        <v>110309650</v>
      </c>
      <c r="E699" s="2">
        <v>110310649</v>
      </c>
      <c r="F699" s="2">
        <v>2.73132173863918E-5</v>
      </c>
      <c r="G699" s="2">
        <v>-22.429577460000001</v>
      </c>
    </row>
    <row r="700" spans="1:7">
      <c r="C700" s="2">
        <v>17</v>
      </c>
      <c r="D700" s="2">
        <v>60546315</v>
      </c>
      <c r="E700" s="2">
        <v>60547314</v>
      </c>
      <c r="F700" s="2">
        <v>1.76102608756631E-6</v>
      </c>
      <c r="G700" s="2">
        <v>-22.615283269999999</v>
      </c>
    </row>
    <row r="701" spans="1:7">
      <c r="A701" s="2" t="s">
        <v>963</v>
      </c>
      <c r="B701" s="2" t="s">
        <v>964</v>
      </c>
      <c r="C701" s="2">
        <v>7</v>
      </c>
      <c r="D701" s="2">
        <v>61249530</v>
      </c>
      <c r="E701" s="2">
        <v>61250529</v>
      </c>
      <c r="F701" s="2">
        <v>9.2645782141093404E-3</v>
      </c>
      <c r="G701" s="2">
        <v>-22.627023560000001</v>
      </c>
    </row>
    <row r="702" spans="1:7">
      <c r="A702" s="2" t="s">
        <v>1296</v>
      </c>
      <c r="B702" s="2" t="s">
        <v>31</v>
      </c>
      <c r="C702" s="2">
        <v>15</v>
      </c>
      <c r="D702" s="2">
        <v>82633424</v>
      </c>
      <c r="E702" s="2">
        <v>82633445</v>
      </c>
      <c r="F702" s="2">
        <v>1.9132340379840899E-6</v>
      </c>
      <c r="G702" s="2">
        <v>-22.63339466</v>
      </c>
    </row>
    <row r="703" spans="1:7">
      <c r="C703" s="2">
        <v>17</v>
      </c>
      <c r="D703" s="2">
        <v>2951805</v>
      </c>
      <c r="E703" s="2">
        <v>2952804</v>
      </c>
      <c r="F703" s="2">
        <v>1.51469466958811E-4</v>
      </c>
      <c r="G703" s="2">
        <v>-22.641206180000001</v>
      </c>
    </row>
    <row r="704" spans="1:7">
      <c r="A704" s="2" t="s">
        <v>834</v>
      </c>
      <c r="B704" s="2" t="s">
        <v>835</v>
      </c>
      <c r="C704" s="2">
        <v>14</v>
      </c>
      <c r="D704" s="2">
        <v>74637420</v>
      </c>
      <c r="E704" s="2">
        <v>74638419</v>
      </c>
      <c r="F704" s="2">
        <v>6.8883066186823999E-3</v>
      </c>
      <c r="G704" s="2">
        <v>-22.68707483</v>
      </c>
    </row>
    <row r="705" spans="1:7">
      <c r="A705" s="2" t="s">
        <v>1083</v>
      </c>
      <c r="B705" s="2" t="s">
        <v>31</v>
      </c>
      <c r="C705" s="2">
        <v>3</v>
      </c>
      <c r="D705" s="2">
        <v>106315105</v>
      </c>
      <c r="E705" s="2">
        <v>106315470</v>
      </c>
      <c r="F705" s="2">
        <v>1.06010007675869E-4</v>
      </c>
      <c r="G705" s="2">
        <v>-22.717429939999999</v>
      </c>
    </row>
    <row r="706" spans="1:7">
      <c r="C706" s="2">
        <v>21</v>
      </c>
      <c r="D706" s="2">
        <v>11047249</v>
      </c>
      <c r="E706" s="2">
        <v>11048248</v>
      </c>
      <c r="F706" s="2">
        <v>1.9772080263726698E-5</v>
      </c>
      <c r="G706" s="2">
        <v>-22.763157889999999</v>
      </c>
    </row>
    <row r="707" spans="1:7">
      <c r="C707" s="2">
        <v>22</v>
      </c>
      <c r="D707" s="2">
        <v>16001186</v>
      </c>
      <c r="E707" s="2">
        <v>16002185</v>
      </c>
      <c r="F707" s="2">
        <v>4.0410456646922902E-2</v>
      </c>
      <c r="G707" s="2">
        <v>-22.766719049999999</v>
      </c>
    </row>
    <row r="708" spans="1:7">
      <c r="C708" s="2">
        <v>29</v>
      </c>
      <c r="D708" s="2">
        <v>5309213</v>
      </c>
      <c r="E708" s="2">
        <v>5310212</v>
      </c>
      <c r="F708" s="2">
        <v>1.1240608006107401E-3</v>
      </c>
      <c r="G708" s="2">
        <v>-22.773829209999999</v>
      </c>
    </row>
    <row r="709" spans="1:7">
      <c r="C709" s="2">
        <v>13</v>
      </c>
      <c r="D709" s="2">
        <v>61561891</v>
      </c>
      <c r="E709" s="2">
        <v>61562890</v>
      </c>
      <c r="F709" s="2">
        <v>2.6634793247995901E-7</v>
      </c>
      <c r="G709" s="2">
        <v>-22.795420440000001</v>
      </c>
    </row>
    <row r="710" spans="1:7">
      <c r="C710" s="2">
        <v>12</v>
      </c>
      <c r="D710" s="2">
        <v>83560638</v>
      </c>
      <c r="E710" s="2">
        <v>83561637</v>
      </c>
      <c r="F710" s="2">
        <v>9.6922255541800592E-6</v>
      </c>
      <c r="G710" s="2">
        <v>-22.803383319999998</v>
      </c>
    </row>
    <row r="711" spans="1:7">
      <c r="C711" s="2">
        <v>29</v>
      </c>
      <c r="D711" s="2">
        <v>42681218</v>
      </c>
      <c r="E711" s="2">
        <v>42681518</v>
      </c>
      <c r="F711" s="2">
        <v>4.4534191463811698E-2</v>
      </c>
      <c r="G711" s="2">
        <v>-22.817172530000001</v>
      </c>
    </row>
    <row r="712" spans="1:7">
      <c r="C712" s="2">
        <v>5</v>
      </c>
      <c r="D712" s="2">
        <v>118168082</v>
      </c>
      <c r="E712" s="2">
        <v>118169081</v>
      </c>
      <c r="F712" s="2">
        <v>1.02342780640361E-7</v>
      </c>
      <c r="G712" s="2">
        <v>-22.847680740000001</v>
      </c>
    </row>
    <row r="713" spans="1:7">
      <c r="A713" s="2" t="s">
        <v>1019</v>
      </c>
      <c r="B713" s="2" t="s">
        <v>1020</v>
      </c>
      <c r="C713" s="2">
        <v>7</v>
      </c>
      <c r="D713" s="2">
        <v>16676618</v>
      </c>
      <c r="E713" s="2">
        <v>16677617</v>
      </c>
      <c r="F713" s="2">
        <v>9.2279005430678606E-16</v>
      </c>
      <c r="G713" s="2">
        <v>-22.947101100000001</v>
      </c>
    </row>
    <row r="714" spans="1:7">
      <c r="C714" s="2">
        <v>13</v>
      </c>
      <c r="D714" s="2">
        <v>69477513</v>
      </c>
      <c r="E714" s="2">
        <v>69478512</v>
      </c>
      <c r="F714" s="2">
        <v>8.6117151573530004E-10</v>
      </c>
      <c r="G714" s="2">
        <v>-22.955947770000002</v>
      </c>
    </row>
    <row r="715" spans="1:7">
      <c r="C715" s="2">
        <v>2</v>
      </c>
      <c r="D715" s="2">
        <v>66606501</v>
      </c>
      <c r="E715" s="2">
        <v>66607500</v>
      </c>
      <c r="F715" s="2">
        <v>3.1374460428283397E-4</v>
      </c>
      <c r="G715" s="2">
        <v>-22.988366370000001</v>
      </c>
    </row>
    <row r="716" spans="1:7">
      <c r="C716" s="2">
        <v>1</v>
      </c>
      <c r="D716" s="2">
        <v>40392035</v>
      </c>
      <c r="E716" s="2">
        <v>40393034</v>
      </c>
      <c r="F716" s="2">
        <v>1.06183207240338E-2</v>
      </c>
      <c r="G716" s="2">
        <v>-23.040540539999999</v>
      </c>
    </row>
    <row r="717" spans="1:7">
      <c r="A717" s="2" t="s">
        <v>846</v>
      </c>
      <c r="B717" s="2" t="s">
        <v>847</v>
      </c>
      <c r="C717" s="2">
        <v>13</v>
      </c>
      <c r="D717" s="2">
        <v>29704580</v>
      </c>
      <c r="E717" s="2">
        <v>29705579</v>
      </c>
      <c r="F717" s="2">
        <v>9.2051464083278394E-3</v>
      </c>
      <c r="G717" s="2">
        <v>-23.132663319999999</v>
      </c>
    </row>
    <row r="718" spans="1:7">
      <c r="A718" s="2" t="s">
        <v>1126</v>
      </c>
      <c r="B718" s="2" t="s">
        <v>1127</v>
      </c>
      <c r="C718" s="2">
        <v>17</v>
      </c>
      <c r="D718" s="2">
        <v>66259009</v>
      </c>
      <c r="E718" s="2">
        <v>66260008</v>
      </c>
      <c r="F718" s="2">
        <v>9.6733048620180201E-3</v>
      </c>
      <c r="G718" s="2">
        <v>-23.172786810000002</v>
      </c>
    </row>
    <row r="719" spans="1:7">
      <c r="C719" s="2">
        <v>10</v>
      </c>
      <c r="D719" s="2">
        <v>87236677</v>
      </c>
      <c r="E719" s="2">
        <v>87237676</v>
      </c>
      <c r="F719" s="2">
        <v>3.1581580096560601E-3</v>
      </c>
      <c r="G719" s="2">
        <v>-23.19485821</v>
      </c>
    </row>
    <row r="720" spans="1:7">
      <c r="C720" s="2">
        <v>10</v>
      </c>
      <c r="D720" s="2">
        <v>88417886</v>
      </c>
      <c r="E720" s="2">
        <v>88418885</v>
      </c>
      <c r="F720" s="2">
        <v>5.5506880946123301E-5</v>
      </c>
      <c r="G720" s="2">
        <v>-23.215966829999999</v>
      </c>
    </row>
    <row r="721" spans="1:7">
      <c r="C721" s="2">
        <v>13</v>
      </c>
      <c r="D721" s="2">
        <v>62062838</v>
      </c>
      <c r="E721" s="2">
        <v>62063837</v>
      </c>
      <c r="F721" s="2">
        <v>2.1600147853894201E-20</v>
      </c>
      <c r="G721" s="2">
        <v>-23.265644120000001</v>
      </c>
    </row>
    <row r="722" spans="1:7">
      <c r="C722" s="2">
        <v>13</v>
      </c>
      <c r="D722" s="2">
        <v>78257498</v>
      </c>
      <c r="E722" s="2">
        <v>78258497</v>
      </c>
      <c r="F722" s="2">
        <v>1.3801161869456301E-4</v>
      </c>
      <c r="G722" s="2">
        <v>-23.26898327</v>
      </c>
    </row>
    <row r="723" spans="1:7">
      <c r="A723" s="2" t="s">
        <v>36</v>
      </c>
      <c r="B723" s="2" t="s">
        <v>37</v>
      </c>
      <c r="C723" s="2">
        <v>1</v>
      </c>
      <c r="D723" s="2">
        <v>157336918</v>
      </c>
      <c r="E723" s="2">
        <v>157337917</v>
      </c>
      <c r="F723" s="2">
        <v>4.1970740658968798E-7</v>
      </c>
      <c r="G723" s="2">
        <v>-23.29707775</v>
      </c>
    </row>
    <row r="724" spans="1:7">
      <c r="A724" s="2" t="s">
        <v>889</v>
      </c>
      <c r="B724" s="2" t="s">
        <v>890</v>
      </c>
      <c r="C724" s="2">
        <v>21</v>
      </c>
      <c r="D724" s="2">
        <v>57294262</v>
      </c>
      <c r="E724" s="2">
        <v>57294432</v>
      </c>
      <c r="F724" s="2">
        <v>6.7835619670058705E-5</v>
      </c>
      <c r="G724" s="2">
        <v>-23.30796239</v>
      </c>
    </row>
    <row r="725" spans="1:7">
      <c r="C725" s="2">
        <v>27</v>
      </c>
      <c r="D725" s="2">
        <v>6566838</v>
      </c>
      <c r="E725" s="2">
        <v>6567837</v>
      </c>
      <c r="F725" s="2">
        <v>1.04010134871135E-4</v>
      </c>
      <c r="G725" s="2">
        <v>-23.309859150000001</v>
      </c>
    </row>
    <row r="726" spans="1:7">
      <c r="C726" s="2" t="s">
        <v>413</v>
      </c>
      <c r="D726" s="2">
        <v>136731561</v>
      </c>
      <c r="E726" s="2">
        <v>136732560</v>
      </c>
      <c r="F726" s="2">
        <v>6.57368867018193E-4</v>
      </c>
      <c r="G726" s="2">
        <v>-23.378632169999999</v>
      </c>
    </row>
    <row r="727" spans="1:7">
      <c r="A727" s="2" t="s">
        <v>747</v>
      </c>
      <c r="B727" s="2" t="s">
        <v>748</v>
      </c>
      <c r="C727" s="2">
        <v>16</v>
      </c>
      <c r="D727" s="2">
        <v>38784429</v>
      </c>
      <c r="E727" s="2">
        <v>38785428</v>
      </c>
      <c r="F727" s="2">
        <v>6.1358901288997402E-4</v>
      </c>
      <c r="G727" s="2">
        <v>-23.385086659999999</v>
      </c>
    </row>
    <row r="728" spans="1:7">
      <c r="A728" s="2" t="s">
        <v>807</v>
      </c>
      <c r="B728" s="2" t="s">
        <v>808</v>
      </c>
      <c r="C728" s="2">
        <v>28</v>
      </c>
      <c r="D728" s="2">
        <v>42634227</v>
      </c>
      <c r="E728" s="2">
        <v>42635226</v>
      </c>
      <c r="F728" s="2">
        <v>1.08060541164231E-5</v>
      </c>
      <c r="G728" s="2">
        <v>-23.39404519</v>
      </c>
    </row>
    <row r="729" spans="1:7">
      <c r="C729" s="2">
        <v>8</v>
      </c>
      <c r="D729" s="2">
        <v>53105724</v>
      </c>
      <c r="E729" s="2">
        <v>53106723</v>
      </c>
      <c r="F729" s="2">
        <v>1.4920869214351601E-3</v>
      </c>
      <c r="G729" s="2">
        <v>-23.498491869999999</v>
      </c>
    </row>
    <row r="730" spans="1:7">
      <c r="C730" s="2">
        <v>3</v>
      </c>
      <c r="D730" s="2">
        <v>82819001</v>
      </c>
      <c r="E730" s="2">
        <v>82820000</v>
      </c>
      <c r="F730" s="2">
        <v>3.8057049458651397E-9</v>
      </c>
      <c r="G730" s="2">
        <v>-23.5311284</v>
      </c>
    </row>
    <row r="731" spans="1:7">
      <c r="A731" s="2" t="s">
        <v>1159</v>
      </c>
      <c r="B731" s="2" t="s">
        <v>1160</v>
      </c>
      <c r="C731" s="2">
        <v>11</v>
      </c>
      <c r="D731" s="2">
        <v>11940798</v>
      </c>
      <c r="E731" s="2">
        <v>11941797</v>
      </c>
      <c r="F731" s="2">
        <v>2.9847406971841399E-3</v>
      </c>
      <c r="G731" s="2">
        <v>-23.57585139</v>
      </c>
    </row>
    <row r="732" spans="1:7">
      <c r="A732" s="2" t="s">
        <v>795</v>
      </c>
      <c r="B732" s="2" t="s">
        <v>796</v>
      </c>
      <c r="C732" s="2">
        <v>15</v>
      </c>
      <c r="D732" s="2">
        <v>29680790</v>
      </c>
      <c r="E732" s="2">
        <v>29681789</v>
      </c>
      <c r="F732" s="2">
        <v>2.00687862728543E-50</v>
      </c>
      <c r="G732" s="2">
        <v>-23.670700180000001</v>
      </c>
    </row>
    <row r="733" spans="1:7">
      <c r="C733" s="2">
        <v>2</v>
      </c>
      <c r="D733" s="2">
        <v>94710100</v>
      </c>
      <c r="E733" s="2">
        <v>94711099</v>
      </c>
      <c r="F733" s="2">
        <v>3.1954234074047502E-7</v>
      </c>
      <c r="G733" s="2">
        <v>-23.684352839999999</v>
      </c>
    </row>
    <row r="734" spans="1:7">
      <c r="C734" s="2">
        <v>18</v>
      </c>
      <c r="D734" s="2">
        <v>6340399</v>
      </c>
      <c r="E734" s="2">
        <v>6341398</v>
      </c>
      <c r="F734" s="2">
        <v>4.1937017731768902E-5</v>
      </c>
      <c r="G734" s="2">
        <v>-23.716120419999999</v>
      </c>
    </row>
    <row r="735" spans="1:7">
      <c r="C735" s="2">
        <v>29</v>
      </c>
      <c r="D735" s="2">
        <v>16725799</v>
      </c>
      <c r="E735" s="2">
        <v>16726798</v>
      </c>
      <c r="F735" s="2">
        <v>5.6352655682841996E-3</v>
      </c>
      <c r="G735" s="2">
        <v>-23.740447960000001</v>
      </c>
    </row>
    <row r="736" spans="1:7">
      <c r="A736" s="2" t="s">
        <v>975</v>
      </c>
      <c r="B736" s="2" t="s">
        <v>976</v>
      </c>
      <c r="C736" s="2">
        <v>24</v>
      </c>
      <c r="D736" s="2">
        <v>47700183</v>
      </c>
      <c r="E736" s="2">
        <v>47701182</v>
      </c>
      <c r="F736" s="2">
        <v>3.7180309242799102E-2</v>
      </c>
      <c r="G736" s="2">
        <v>-23.748615730000001</v>
      </c>
    </row>
    <row r="737" spans="1:7">
      <c r="C737" s="2">
        <v>3</v>
      </c>
      <c r="D737" s="2">
        <v>120793966</v>
      </c>
      <c r="E737" s="2">
        <v>120794454</v>
      </c>
      <c r="F737" s="2">
        <v>6.1670286561687698E-6</v>
      </c>
      <c r="G737" s="2">
        <v>-23.819514659999999</v>
      </c>
    </row>
    <row r="738" spans="1:7">
      <c r="A738" s="2" t="s">
        <v>828</v>
      </c>
      <c r="B738" s="2" t="s">
        <v>829</v>
      </c>
      <c r="C738" s="2">
        <v>17</v>
      </c>
      <c r="D738" s="2">
        <v>66028105</v>
      </c>
      <c r="E738" s="2">
        <v>66028145</v>
      </c>
      <c r="F738" s="2">
        <v>4.2497227056079399E-6</v>
      </c>
      <c r="G738" s="2">
        <v>-23.835224950000001</v>
      </c>
    </row>
    <row r="739" spans="1:7">
      <c r="C739" s="2">
        <v>25</v>
      </c>
      <c r="D739" s="2">
        <v>29918633</v>
      </c>
      <c r="E739" s="2">
        <v>29919632</v>
      </c>
      <c r="F739" s="2">
        <v>2.6916842750147899E-2</v>
      </c>
      <c r="G739" s="2">
        <v>-23.84981788</v>
      </c>
    </row>
    <row r="740" spans="1:7">
      <c r="A740" s="2" t="s">
        <v>771</v>
      </c>
      <c r="B740" s="2" t="s">
        <v>772</v>
      </c>
      <c r="C740" s="2">
        <v>12</v>
      </c>
      <c r="D740" s="2">
        <v>76490970</v>
      </c>
      <c r="E740" s="2">
        <v>76491969</v>
      </c>
      <c r="F740" s="2">
        <v>3.73377830377058E-3</v>
      </c>
      <c r="G740" s="2">
        <v>-23.896293350000001</v>
      </c>
    </row>
    <row r="741" spans="1:7">
      <c r="A741" s="2" t="s">
        <v>854</v>
      </c>
      <c r="B741" s="2" t="s">
        <v>855</v>
      </c>
      <c r="C741" s="2">
        <v>5</v>
      </c>
      <c r="D741" s="2">
        <v>107429139</v>
      </c>
      <c r="E741" s="2">
        <v>107430138</v>
      </c>
      <c r="F741" s="2">
        <v>3.20350743473215E-3</v>
      </c>
      <c r="G741" s="2">
        <v>-23.905472639999999</v>
      </c>
    </row>
    <row r="742" spans="1:7">
      <c r="C742" s="2">
        <v>5</v>
      </c>
      <c r="D742" s="2">
        <v>105935847</v>
      </c>
      <c r="E742" s="2">
        <v>105936846</v>
      </c>
      <c r="F742" s="2">
        <v>2.88258868979839E-3</v>
      </c>
      <c r="G742" s="2">
        <v>-23.999830190000001</v>
      </c>
    </row>
    <row r="743" spans="1:7">
      <c r="A743" s="2" t="s">
        <v>1183</v>
      </c>
      <c r="B743" s="2" t="s">
        <v>1184</v>
      </c>
      <c r="C743" s="2">
        <v>23</v>
      </c>
      <c r="D743" s="2">
        <v>43016492</v>
      </c>
      <c r="E743" s="2">
        <v>43017491</v>
      </c>
      <c r="F743" s="2">
        <v>2.2030030368291199E-2</v>
      </c>
      <c r="G743" s="2">
        <v>-24.05991736</v>
      </c>
    </row>
    <row r="744" spans="1:7">
      <c r="C744" s="2">
        <v>9</v>
      </c>
      <c r="D744" s="2">
        <v>92110713</v>
      </c>
      <c r="E744" s="2">
        <v>92111712</v>
      </c>
      <c r="F744" s="2">
        <v>3.5859228937866298E-3</v>
      </c>
      <c r="G744" s="2">
        <v>-24.146325709999999</v>
      </c>
    </row>
    <row r="745" spans="1:7">
      <c r="A745" s="2" t="s">
        <v>1084</v>
      </c>
      <c r="B745" s="2" t="s">
        <v>1085</v>
      </c>
      <c r="C745" s="2">
        <v>6</v>
      </c>
      <c r="D745" s="2">
        <v>116639448</v>
      </c>
      <c r="E745" s="2">
        <v>116640147</v>
      </c>
      <c r="F745" s="2">
        <v>3.5217726450425399E-9</v>
      </c>
      <c r="G745" s="2">
        <v>-24.23492427</v>
      </c>
    </row>
    <row r="746" spans="1:7">
      <c r="C746" s="2">
        <v>13</v>
      </c>
      <c r="D746" s="2">
        <v>62915927</v>
      </c>
      <c r="E746" s="2">
        <v>62916926</v>
      </c>
      <c r="F746" s="2">
        <v>1.0772161159705401E-5</v>
      </c>
      <c r="G746" s="2">
        <v>-24.256421169999999</v>
      </c>
    </row>
    <row r="747" spans="1:7">
      <c r="C747" s="2">
        <v>20</v>
      </c>
      <c r="D747" s="2">
        <v>20400643</v>
      </c>
      <c r="E747" s="2">
        <v>20401642</v>
      </c>
      <c r="F747" s="2">
        <v>1.0624025691086501E-6</v>
      </c>
      <c r="G747" s="2">
        <v>-24.28344671</v>
      </c>
    </row>
    <row r="748" spans="1:7">
      <c r="C748" s="2">
        <v>13</v>
      </c>
      <c r="D748" s="2">
        <v>80996220</v>
      </c>
      <c r="E748" s="2">
        <v>80997219</v>
      </c>
      <c r="F748" s="2">
        <v>1.5630815425665901E-2</v>
      </c>
      <c r="G748" s="2">
        <v>-24.33256617</v>
      </c>
    </row>
    <row r="749" spans="1:7">
      <c r="A749" s="2" t="s">
        <v>1016</v>
      </c>
      <c r="B749" s="2" t="s">
        <v>1017</v>
      </c>
      <c r="C749" s="2">
        <v>1</v>
      </c>
      <c r="D749" s="2">
        <v>129706814</v>
      </c>
      <c r="E749" s="2">
        <v>129707813</v>
      </c>
      <c r="F749" s="2">
        <v>7.0859286452290695E-17</v>
      </c>
      <c r="G749" s="2">
        <v>-24.484374689999999</v>
      </c>
    </row>
    <row r="750" spans="1:7">
      <c r="A750" s="2" t="s">
        <v>1075</v>
      </c>
      <c r="B750" s="2" t="s">
        <v>1076</v>
      </c>
      <c r="C750" s="2">
        <v>4</v>
      </c>
      <c r="D750" s="2">
        <v>116915006</v>
      </c>
      <c r="E750" s="2">
        <v>116916005</v>
      </c>
      <c r="F750" s="2">
        <v>4.69804409215659E-8</v>
      </c>
      <c r="G750" s="2">
        <v>-24.489204659999999</v>
      </c>
    </row>
    <row r="751" spans="1:7">
      <c r="A751" s="2" t="s">
        <v>1047</v>
      </c>
      <c r="B751" s="2" t="s">
        <v>1048</v>
      </c>
      <c r="C751" s="2">
        <v>6</v>
      </c>
      <c r="D751" s="2">
        <v>23634131</v>
      </c>
      <c r="E751" s="2">
        <v>23635130</v>
      </c>
      <c r="F751" s="2">
        <v>1.08739441332116E-2</v>
      </c>
      <c r="G751" s="2">
        <v>-24.505494509999998</v>
      </c>
    </row>
    <row r="752" spans="1:7">
      <c r="A752" s="2" t="s">
        <v>1177</v>
      </c>
      <c r="B752" s="2" t="s">
        <v>1178</v>
      </c>
      <c r="C752" s="2">
        <v>6</v>
      </c>
      <c r="D752" s="2">
        <v>91857130</v>
      </c>
      <c r="E752" s="2">
        <v>91858129</v>
      </c>
      <c r="F752" s="2">
        <v>4.17406283948446E-5</v>
      </c>
      <c r="G752" s="2">
        <v>-24.580430639999999</v>
      </c>
    </row>
    <row r="753" spans="1:7">
      <c r="A753" s="2" t="s">
        <v>1143</v>
      </c>
      <c r="B753" s="2" t="s">
        <v>1144</v>
      </c>
      <c r="C753" s="2">
        <v>17</v>
      </c>
      <c r="D753" s="2">
        <v>51781207</v>
      </c>
      <c r="E753" s="2">
        <v>51782206</v>
      </c>
      <c r="F753" s="2">
        <v>1.6889314354926001E-5</v>
      </c>
      <c r="G753" s="2">
        <v>-24.676807820000001</v>
      </c>
    </row>
    <row r="754" spans="1:7">
      <c r="A754" s="2" t="s">
        <v>993</v>
      </c>
      <c r="B754" s="2" t="s">
        <v>994</v>
      </c>
      <c r="C754" s="2">
        <v>15</v>
      </c>
      <c r="D754" s="2">
        <v>33548330</v>
      </c>
      <c r="E754" s="2">
        <v>33549329</v>
      </c>
      <c r="F754" s="2">
        <v>2.0246603753695499E-5</v>
      </c>
      <c r="G754" s="2">
        <v>-24.680968100000001</v>
      </c>
    </row>
    <row r="755" spans="1:7">
      <c r="C755" s="2">
        <v>12</v>
      </c>
      <c r="D755" s="2">
        <v>15723047</v>
      </c>
      <c r="E755" s="2">
        <v>15724046</v>
      </c>
      <c r="F755" s="2">
        <v>9.6428006523019796E-4</v>
      </c>
      <c r="G755" s="2">
        <v>-24.722901390000001</v>
      </c>
    </row>
    <row r="756" spans="1:7">
      <c r="A756" s="2" t="s">
        <v>1001</v>
      </c>
      <c r="B756" s="2" t="s">
        <v>1002</v>
      </c>
      <c r="C756" s="2">
        <v>19</v>
      </c>
      <c r="D756" s="2">
        <v>27578963</v>
      </c>
      <c r="E756" s="2">
        <v>27579962</v>
      </c>
      <c r="F756" s="2">
        <v>3.3099413898764601E-6</v>
      </c>
      <c r="G756" s="2">
        <v>-24.74468534</v>
      </c>
    </row>
    <row r="757" spans="1:7">
      <c r="A757" s="2" t="s">
        <v>1179</v>
      </c>
      <c r="B757" s="2" t="s">
        <v>1180</v>
      </c>
      <c r="C757" s="2">
        <v>15</v>
      </c>
      <c r="D757" s="2">
        <v>74851076</v>
      </c>
      <c r="E757" s="2">
        <v>74852075</v>
      </c>
      <c r="F757" s="2">
        <v>4.4348802939045198E-5</v>
      </c>
      <c r="G757" s="2">
        <v>-24.827713800000001</v>
      </c>
    </row>
    <row r="758" spans="1:7">
      <c r="C758" s="2">
        <v>27</v>
      </c>
      <c r="D758" s="2">
        <v>32563647</v>
      </c>
      <c r="E758" s="2">
        <v>32564646</v>
      </c>
      <c r="F758" s="2">
        <v>1.10262924603624E-5</v>
      </c>
      <c r="G758" s="2">
        <v>-24.871548229999998</v>
      </c>
    </row>
    <row r="759" spans="1:7">
      <c r="C759" s="2">
        <v>12</v>
      </c>
      <c r="D759" s="2">
        <v>24743279</v>
      </c>
      <c r="E759" s="2">
        <v>24744278</v>
      </c>
      <c r="F759" s="2">
        <v>4.7864175605343402E-4</v>
      </c>
      <c r="G759" s="2">
        <v>-24.891233769999999</v>
      </c>
    </row>
    <row r="760" spans="1:7">
      <c r="C760" s="2">
        <v>29</v>
      </c>
      <c r="D760" s="2">
        <v>7583332</v>
      </c>
      <c r="E760" s="2">
        <v>7584331</v>
      </c>
      <c r="F760" s="2">
        <v>2.5160421023323799E-4</v>
      </c>
      <c r="G760" s="2">
        <v>-24.92828372</v>
      </c>
    </row>
    <row r="761" spans="1:7">
      <c r="C761" s="2">
        <v>27</v>
      </c>
      <c r="D761" s="2">
        <v>1843454</v>
      </c>
      <c r="E761" s="2">
        <v>1844453</v>
      </c>
      <c r="F761" s="2">
        <v>1.7375413087954299E-4</v>
      </c>
      <c r="G761" s="2">
        <v>-24.942300759999998</v>
      </c>
    </row>
    <row r="762" spans="1:7">
      <c r="C762" s="2">
        <v>17</v>
      </c>
      <c r="D762" s="2">
        <v>52608884</v>
      </c>
      <c r="E762" s="2">
        <v>52609883</v>
      </c>
      <c r="F762" s="2">
        <v>3.19591344996514E-8</v>
      </c>
      <c r="G762" s="2">
        <v>-24.94736254</v>
      </c>
    </row>
    <row r="763" spans="1:7">
      <c r="A763" s="2" t="s">
        <v>1092</v>
      </c>
      <c r="B763" s="2" t="s">
        <v>1093</v>
      </c>
      <c r="C763" s="2">
        <v>7</v>
      </c>
      <c r="D763" s="2">
        <v>12548055</v>
      </c>
      <c r="E763" s="2">
        <v>12548566</v>
      </c>
      <c r="F763" s="2">
        <v>2.8083811888613398E-2</v>
      </c>
      <c r="G763" s="2">
        <v>-24.947943779999999</v>
      </c>
    </row>
    <row r="764" spans="1:7">
      <c r="A764" s="2" t="s">
        <v>1155</v>
      </c>
      <c r="B764" s="2" t="s">
        <v>1156</v>
      </c>
      <c r="C764" s="2">
        <v>15</v>
      </c>
      <c r="D764" s="2">
        <v>60732241</v>
      </c>
      <c r="E764" s="2">
        <v>60733240</v>
      </c>
      <c r="F764" s="2">
        <v>1.34234248689567E-2</v>
      </c>
      <c r="G764" s="2">
        <v>-24.95380814</v>
      </c>
    </row>
    <row r="765" spans="1:7">
      <c r="A765" s="2" t="s">
        <v>691</v>
      </c>
      <c r="B765" s="2" t="s">
        <v>692</v>
      </c>
      <c r="C765" s="2">
        <v>8</v>
      </c>
      <c r="D765" s="2">
        <v>104229398</v>
      </c>
      <c r="E765" s="2">
        <v>104230397</v>
      </c>
      <c r="F765" s="2">
        <v>1.8996828814570498E-5</v>
      </c>
      <c r="G765" s="2">
        <v>-24.957482989999999</v>
      </c>
    </row>
    <row r="766" spans="1:7">
      <c r="A766" s="2" t="s">
        <v>1027</v>
      </c>
      <c r="B766" s="2" t="s">
        <v>1028</v>
      </c>
      <c r="C766" s="2">
        <v>14</v>
      </c>
      <c r="D766" s="2">
        <v>4287449</v>
      </c>
      <c r="E766" s="2">
        <v>4287823</v>
      </c>
      <c r="F766" s="2">
        <v>4.72495557364001E-4</v>
      </c>
      <c r="G766" s="2">
        <v>-24.96215016</v>
      </c>
    </row>
    <row r="767" spans="1:7">
      <c r="A767" s="2" t="s">
        <v>713</v>
      </c>
      <c r="B767" s="2" t="s">
        <v>714</v>
      </c>
      <c r="C767" s="2">
        <v>10</v>
      </c>
      <c r="D767" s="2">
        <v>11156940</v>
      </c>
      <c r="E767" s="2">
        <v>11157126</v>
      </c>
      <c r="F767" s="2">
        <v>4.8220352256321699E-4</v>
      </c>
      <c r="G767" s="2">
        <v>-25.009187560000001</v>
      </c>
    </row>
    <row r="768" spans="1:7">
      <c r="A768" s="2" t="s">
        <v>1230</v>
      </c>
      <c r="B768" s="2" t="s">
        <v>31</v>
      </c>
      <c r="C768" s="2" t="s">
        <v>413</v>
      </c>
      <c r="D768" s="2">
        <v>136676866</v>
      </c>
      <c r="E768" s="2">
        <v>136677865</v>
      </c>
      <c r="F768" s="2">
        <v>2.1781162096996799E-2</v>
      </c>
      <c r="G768" s="2">
        <v>-25.028129400000001</v>
      </c>
    </row>
    <row r="769" spans="1:7">
      <c r="C769" s="2">
        <v>2</v>
      </c>
      <c r="D769" s="2">
        <v>23091387</v>
      </c>
      <c r="E769" s="2">
        <v>23092386</v>
      </c>
      <c r="F769" s="2">
        <v>3.8788099998207102E-3</v>
      </c>
      <c r="G769" s="2">
        <v>-25.036192700000001</v>
      </c>
    </row>
    <row r="770" spans="1:7">
      <c r="A770" s="2" t="s">
        <v>341</v>
      </c>
      <c r="B770" s="2" t="s">
        <v>342</v>
      </c>
      <c r="C770" s="2">
        <v>28</v>
      </c>
      <c r="D770" s="2">
        <v>33051179</v>
      </c>
      <c r="E770" s="2">
        <v>33052178</v>
      </c>
      <c r="F770" s="2">
        <v>3.3986503677562702E-6</v>
      </c>
      <c r="G770" s="2">
        <v>-25.04694117</v>
      </c>
    </row>
    <row r="771" spans="1:7">
      <c r="C771" s="2">
        <v>5</v>
      </c>
      <c r="D771" s="2">
        <v>98273130</v>
      </c>
      <c r="E771" s="2">
        <v>98274129</v>
      </c>
      <c r="F771" s="2">
        <v>1.9859146098859599E-2</v>
      </c>
      <c r="G771" s="2">
        <v>-25.101781169999999</v>
      </c>
    </row>
    <row r="772" spans="1:7">
      <c r="C772" s="2">
        <v>19</v>
      </c>
      <c r="D772" s="2">
        <v>63049392</v>
      </c>
      <c r="E772" s="2">
        <v>63050391</v>
      </c>
      <c r="F772" s="2">
        <v>2.27216623177505E-3</v>
      </c>
      <c r="G772" s="2">
        <v>-25.149547420000001</v>
      </c>
    </row>
    <row r="773" spans="1:7">
      <c r="C773" s="2">
        <v>18</v>
      </c>
      <c r="D773" s="2">
        <v>32245434</v>
      </c>
      <c r="E773" s="2">
        <v>32245845</v>
      </c>
      <c r="F773" s="2">
        <v>3.1930819973802697E-2</v>
      </c>
      <c r="G773" s="2">
        <v>-25.176470590000001</v>
      </c>
    </row>
    <row r="774" spans="1:7">
      <c r="C774" s="2">
        <v>15</v>
      </c>
      <c r="D774" s="2">
        <v>26629540</v>
      </c>
      <c r="E774" s="2">
        <v>26630258</v>
      </c>
      <c r="F774" s="2">
        <v>3.5769261955988698E-3</v>
      </c>
      <c r="G774" s="2">
        <v>-25.360360360000001</v>
      </c>
    </row>
    <row r="775" spans="1:7">
      <c r="C775" s="2">
        <v>26</v>
      </c>
      <c r="D775" s="2">
        <v>9679320</v>
      </c>
      <c r="E775" s="2">
        <v>9680319</v>
      </c>
      <c r="F775" s="2">
        <v>1.1535624117080001E-3</v>
      </c>
      <c r="G775" s="2">
        <v>-25.36111111</v>
      </c>
    </row>
    <row r="776" spans="1:7">
      <c r="A776" s="2" t="s">
        <v>861</v>
      </c>
      <c r="B776" s="2" t="s">
        <v>862</v>
      </c>
      <c r="C776" s="2">
        <v>8</v>
      </c>
      <c r="D776" s="2">
        <v>45664077</v>
      </c>
      <c r="E776" s="2">
        <v>45665076</v>
      </c>
      <c r="F776" s="2">
        <v>1.9682594760189898E-3</v>
      </c>
      <c r="G776" s="2">
        <v>-25.385911700000001</v>
      </c>
    </row>
    <row r="777" spans="1:7">
      <c r="C777" s="2">
        <v>3</v>
      </c>
      <c r="D777" s="2">
        <v>92485007</v>
      </c>
      <c r="E777" s="2">
        <v>92486006</v>
      </c>
      <c r="F777" s="2">
        <v>2.2396991713830499E-5</v>
      </c>
      <c r="G777" s="2">
        <v>-25.39473684</v>
      </c>
    </row>
    <row r="778" spans="1:7">
      <c r="A778" s="2" t="s">
        <v>1157</v>
      </c>
      <c r="B778" s="2" t="s">
        <v>1158</v>
      </c>
      <c r="C778" s="2">
        <v>13</v>
      </c>
      <c r="D778" s="2">
        <v>54860761</v>
      </c>
      <c r="E778" s="2">
        <v>54861760</v>
      </c>
      <c r="F778" s="2">
        <v>5.02828683421422E-5</v>
      </c>
      <c r="G778" s="2">
        <v>-25.40885213</v>
      </c>
    </row>
    <row r="779" spans="1:7">
      <c r="A779" s="2" t="s">
        <v>963</v>
      </c>
      <c r="B779" s="2" t="s">
        <v>964</v>
      </c>
      <c r="C779" s="2">
        <v>7</v>
      </c>
      <c r="D779" s="2">
        <v>61195510</v>
      </c>
      <c r="E779" s="2">
        <v>61196509</v>
      </c>
      <c r="F779" s="2">
        <v>2.7497796697452701E-4</v>
      </c>
      <c r="G779" s="2">
        <v>-25.452737639999999</v>
      </c>
    </row>
    <row r="780" spans="1:7">
      <c r="C780" s="2">
        <v>26</v>
      </c>
      <c r="D780" s="2">
        <v>12542900</v>
      </c>
      <c r="E780" s="2">
        <v>12543899</v>
      </c>
      <c r="F780" s="2">
        <v>2.1277234242519799E-4</v>
      </c>
      <c r="G780" s="2">
        <v>-25.461122899999999</v>
      </c>
    </row>
    <row r="781" spans="1:7">
      <c r="A781" s="2" t="s">
        <v>153</v>
      </c>
      <c r="B781" s="2" t="s">
        <v>154</v>
      </c>
      <c r="C781" s="2">
        <v>15</v>
      </c>
      <c r="D781" s="2">
        <v>34561775</v>
      </c>
      <c r="E781" s="2">
        <v>34562774</v>
      </c>
      <c r="F781" s="2">
        <v>3.7570004151458601E-4</v>
      </c>
      <c r="G781" s="2">
        <v>-25.471625719999999</v>
      </c>
    </row>
    <row r="782" spans="1:7">
      <c r="A782" s="2" t="s">
        <v>799</v>
      </c>
      <c r="B782" s="2" t="s">
        <v>800</v>
      </c>
      <c r="C782" s="2">
        <v>8</v>
      </c>
      <c r="D782" s="2">
        <v>69919844</v>
      </c>
      <c r="E782" s="2">
        <v>69920398</v>
      </c>
      <c r="F782" s="2">
        <v>2.5922484868741902E-4</v>
      </c>
      <c r="G782" s="2">
        <v>-25.56157387</v>
      </c>
    </row>
    <row r="783" spans="1:7">
      <c r="C783" s="2">
        <v>19</v>
      </c>
      <c r="D783" s="2">
        <v>56417905</v>
      </c>
      <c r="E783" s="2">
        <v>56418904</v>
      </c>
      <c r="F783" s="2">
        <v>1.1431146688405001E-3</v>
      </c>
      <c r="G783" s="2">
        <v>-25.614035090000002</v>
      </c>
    </row>
    <row r="784" spans="1:7">
      <c r="C784" s="2">
        <v>17</v>
      </c>
      <c r="D784" s="2">
        <v>60425960</v>
      </c>
      <c r="E784" s="2">
        <v>60426959</v>
      </c>
      <c r="F784" s="2">
        <v>4.5764917290251096E-3</v>
      </c>
      <c r="G784" s="2">
        <v>-25.669179530000001</v>
      </c>
    </row>
    <row r="785" spans="1:7">
      <c r="C785" s="2">
        <v>6</v>
      </c>
      <c r="D785" s="2">
        <v>65578810</v>
      </c>
      <c r="E785" s="2">
        <v>65579809</v>
      </c>
      <c r="F785" s="2">
        <v>2.9373536310967499E-6</v>
      </c>
      <c r="G785" s="2">
        <v>-25.713619399999999</v>
      </c>
    </row>
    <row r="786" spans="1:7">
      <c r="C786" s="2">
        <v>18</v>
      </c>
      <c r="D786" s="2">
        <v>51068384</v>
      </c>
      <c r="E786" s="2">
        <v>51069383</v>
      </c>
      <c r="F786" s="2">
        <v>3.1309720983181899E-4</v>
      </c>
      <c r="G786" s="2">
        <v>-25.770066589999999</v>
      </c>
    </row>
    <row r="787" spans="1:7">
      <c r="C787" s="2">
        <v>13</v>
      </c>
      <c r="D787" s="2">
        <v>61982775</v>
      </c>
      <c r="E787" s="2">
        <v>61983604</v>
      </c>
      <c r="F787" s="2">
        <v>3.3844864480568802E-7</v>
      </c>
      <c r="G787" s="2">
        <v>-25.774603169999999</v>
      </c>
    </row>
    <row r="788" spans="1:7">
      <c r="C788" s="2">
        <v>15</v>
      </c>
      <c r="D788" s="2">
        <v>33848167</v>
      </c>
      <c r="E788" s="2">
        <v>33849166</v>
      </c>
      <c r="F788" s="2">
        <v>1.921017025942E-3</v>
      </c>
      <c r="G788" s="2">
        <v>-25.783860239999999</v>
      </c>
    </row>
    <row r="789" spans="1:7">
      <c r="C789" s="2">
        <v>25</v>
      </c>
      <c r="D789" s="2">
        <v>29684473</v>
      </c>
      <c r="E789" s="2">
        <v>29685472</v>
      </c>
      <c r="F789" s="2">
        <v>1.11519572528908E-4</v>
      </c>
      <c r="G789" s="2">
        <v>-25.793003909999999</v>
      </c>
    </row>
    <row r="790" spans="1:7">
      <c r="C790" s="2">
        <v>25</v>
      </c>
      <c r="D790" s="2">
        <v>42182439</v>
      </c>
      <c r="E790" s="2">
        <v>42183438</v>
      </c>
      <c r="F790" s="2">
        <v>6.0409905282841095E-10</v>
      </c>
      <c r="G790" s="2">
        <v>-25.816063369999998</v>
      </c>
    </row>
    <row r="791" spans="1:7">
      <c r="C791" s="2">
        <v>23</v>
      </c>
      <c r="D791" s="2">
        <v>24985109</v>
      </c>
      <c r="E791" s="2">
        <v>24986108</v>
      </c>
      <c r="F791" s="2">
        <v>7.5056704001200698E-3</v>
      </c>
      <c r="G791" s="2">
        <v>-25.819672130000001</v>
      </c>
    </row>
    <row r="792" spans="1:7">
      <c r="C792" s="2">
        <v>28</v>
      </c>
      <c r="D792" s="2">
        <v>3822700</v>
      </c>
      <c r="E792" s="2">
        <v>3823699</v>
      </c>
      <c r="F792" s="2">
        <v>9.4078258075799504E-7</v>
      </c>
      <c r="G792" s="2">
        <v>-25.867400419999999</v>
      </c>
    </row>
    <row r="793" spans="1:7">
      <c r="A793" s="2" t="s">
        <v>757</v>
      </c>
      <c r="B793" s="2" t="s">
        <v>31</v>
      </c>
      <c r="C793" s="2">
        <v>27</v>
      </c>
      <c r="D793" s="2">
        <v>36607424</v>
      </c>
      <c r="E793" s="2">
        <v>36608423</v>
      </c>
      <c r="F793" s="2">
        <v>5.4401382819204596E-7</v>
      </c>
      <c r="G793" s="2">
        <v>-26.001112039999999</v>
      </c>
    </row>
    <row r="794" spans="1:7">
      <c r="A794" s="2" t="s">
        <v>893</v>
      </c>
      <c r="B794" s="2" t="s">
        <v>894</v>
      </c>
      <c r="C794" s="2">
        <v>25</v>
      </c>
      <c r="D794" s="2">
        <v>27213709</v>
      </c>
      <c r="E794" s="2">
        <v>27214708</v>
      </c>
      <c r="F794" s="2">
        <v>9.0365169770288598E-7</v>
      </c>
      <c r="G794" s="2">
        <v>-26.017012009999998</v>
      </c>
    </row>
    <row r="795" spans="1:7">
      <c r="C795" s="2">
        <v>1</v>
      </c>
      <c r="D795" s="2">
        <v>133493861</v>
      </c>
      <c r="E795" s="2">
        <v>133494860</v>
      </c>
      <c r="F795" s="2">
        <v>1.5691082753373101E-4</v>
      </c>
      <c r="G795" s="2">
        <v>-26.023147009999999</v>
      </c>
    </row>
    <row r="796" spans="1:7">
      <c r="C796" s="2">
        <v>9</v>
      </c>
      <c r="D796" s="2">
        <v>32322398</v>
      </c>
      <c r="E796" s="2">
        <v>32323397</v>
      </c>
      <c r="F796" s="2">
        <v>7.2413035536184804E-4</v>
      </c>
      <c r="G796" s="2">
        <v>-26.05795148</v>
      </c>
    </row>
    <row r="797" spans="1:7">
      <c r="C797" s="2">
        <v>3</v>
      </c>
      <c r="D797" s="2">
        <v>107875997</v>
      </c>
      <c r="E797" s="2">
        <v>107876996</v>
      </c>
      <c r="F797" s="2">
        <v>1.06202544935237E-7</v>
      </c>
      <c r="G797" s="2">
        <v>-26.097065570000002</v>
      </c>
    </row>
    <row r="798" spans="1:7">
      <c r="C798" s="2">
        <v>4</v>
      </c>
      <c r="D798" s="2">
        <v>114925148</v>
      </c>
      <c r="E798" s="2">
        <v>114925685</v>
      </c>
      <c r="F798" s="2">
        <v>6.6828895513634703E-8</v>
      </c>
      <c r="G798" s="2">
        <v>-26.197045079999999</v>
      </c>
    </row>
    <row r="799" spans="1:7">
      <c r="C799" s="2">
        <v>13</v>
      </c>
      <c r="D799" s="2">
        <v>11807472</v>
      </c>
      <c r="E799" s="2">
        <v>11808471</v>
      </c>
      <c r="F799" s="2">
        <v>1.4361063319220899E-6</v>
      </c>
      <c r="G799" s="2">
        <v>-26.204081630000001</v>
      </c>
    </row>
    <row r="800" spans="1:7">
      <c r="A800" s="2" t="s">
        <v>1124</v>
      </c>
      <c r="B800" s="2" t="s">
        <v>1125</v>
      </c>
      <c r="C800" s="2">
        <v>19</v>
      </c>
      <c r="D800" s="2">
        <v>14956784</v>
      </c>
      <c r="E800" s="2">
        <v>14957783</v>
      </c>
      <c r="F800" s="2">
        <v>6.11940469759653E-9</v>
      </c>
      <c r="G800" s="2">
        <v>-26.257661169999999</v>
      </c>
    </row>
    <row r="801" spans="1:7">
      <c r="A801" s="2" t="s">
        <v>415</v>
      </c>
      <c r="B801" s="2" t="s">
        <v>416</v>
      </c>
      <c r="C801" s="2">
        <v>18</v>
      </c>
      <c r="D801" s="2">
        <v>5321808</v>
      </c>
      <c r="E801" s="2">
        <v>5322807</v>
      </c>
      <c r="F801" s="2">
        <v>2.9406580479348399E-5</v>
      </c>
      <c r="G801" s="2">
        <v>-26.259842519999999</v>
      </c>
    </row>
    <row r="802" spans="1:7">
      <c r="A802" s="2" t="s">
        <v>592</v>
      </c>
      <c r="B802" s="2" t="s">
        <v>593</v>
      </c>
      <c r="C802" s="2">
        <v>10</v>
      </c>
      <c r="D802" s="2">
        <v>76326652</v>
      </c>
      <c r="E802" s="2">
        <v>76327651</v>
      </c>
      <c r="F802" s="2">
        <v>7.0746480777889704E-4</v>
      </c>
      <c r="G802" s="2">
        <v>-26.275912680000001</v>
      </c>
    </row>
    <row r="803" spans="1:7">
      <c r="C803" s="2">
        <v>22</v>
      </c>
      <c r="D803" s="2">
        <v>15889036</v>
      </c>
      <c r="E803" s="2">
        <v>15890035</v>
      </c>
      <c r="F803" s="2">
        <v>4.16499789188068E-13</v>
      </c>
      <c r="G803" s="2">
        <v>-26.300897169999999</v>
      </c>
    </row>
    <row r="804" spans="1:7">
      <c r="C804" s="2">
        <v>18</v>
      </c>
      <c r="D804" s="2">
        <v>39709032</v>
      </c>
      <c r="E804" s="2">
        <v>39710031</v>
      </c>
      <c r="F804" s="2">
        <v>2.8825780262696501E-5</v>
      </c>
      <c r="G804" s="2">
        <v>-26.443298970000001</v>
      </c>
    </row>
    <row r="805" spans="1:7">
      <c r="C805" s="2">
        <v>14</v>
      </c>
      <c r="D805" s="2">
        <v>63952468</v>
      </c>
      <c r="E805" s="2">
        <v>63953467</v>
      </c>
      <c r="F805" s="2">
        <v>1.2494819759791601E-10</v>
      </c>
      <c r="G805" s="2">
        <v>-26.444204939999999</v>
      </c>
    </row>
    <row r="806" spans="1:7">
      <c r="A806" s="2" t="s">
        <v>1175</v>
      </c>
      <c r="B806" s="2" t="s">
        <v>1176</v>
      </c>
      <c r="C806" s="2">
        <v>15</v>
      </c>
      <c r="D806" s="2">
        <v>54024355</v>
      </c>
      <c r="E806" s="2">
        <v>54025354</v>
      </c>
      <c r="F806" s="2">
        <v>6.8213053074839397E-5</v>
      </c>
      <c r="G806" s="2">
        <v>-26.461666019999999</v>
      </c>
    </row>
    <row r="807" spans="1:7">
      <c r="C807" s="2">
        <v>24</v>
      </c>
      <c r="D807" s="2">
        <v>58663021</v>
      </c>
      <c r="E807" s="2">
        <v>58664020</v>
      </c>
      <c r="F807" s="2">
        <v>1.31362121548379E-5</v>
      </c>
      <c r="G807" s="2">
        <v>-26.466394040000001</v>
      </c>
    </row>
    <row r="808" spans="1:7">
      <c r="C808" s="2">
        <v>9</v>
      </c>
      <c r="D808" s="2">
        <v>11978854</v>
      </c>
      <c r="E808" s="2">
        <v>11979853</v>
      </c>
      <c r="F808" s="2">
        <v>7.7061680411658702E-4</v>
      </c>
      <c r="G808" s="2">
        <v>-26.5159901</v>
      </c>
    </row>
    <row r="809" spans="1:7">
      <c r="C809" s="2">
        <v>26</v>
      </c>
      <c r="D809" s="2">
        <v>48868019</v>
      </c>
      <c r="E809" s="2">
        <v>48869018</v>
      </c>
      <c r="F809" s="2">
        <v>1.08939951495626E-5</v>
      </c>
      <c r="G809" s="2">
        <v>-26.569380679999998</v>
      </c>
    </row>
    <row r="810" spans="1:7">
      <c r="A810" s="2" t="s">
        <v>233</v>
      </c>
      <c r="B810" s="2" t="s">
        <v>234</v>
      </c>
      <c r="C810" s="2">
        <v>25</v>
      </c>
      <c r="D810" s="2">
        <v>29561505</v>
      </c>
      <c r="E810" s="2">
        <v>29562504</v>
      </c>
      <c r="F810" s="2">
        <v>5.5014713159183203E-5</v>
      </c>
      <c r="G810" s="2">
        <v>-26.601731600000001</v>
      </c>
    </row>
    <row r="811" spans="1:7">
      <c r="A811" s="2" t="s">
        <v>697</v>
      </c>
      <c r="B811" s="2" t="s">
        <v>698</v>
      </c>
      <c r="C811" s="2">
        <v>16</v>
      </c>
      <c r="D811" s="2">
        <v>64253392</v>
      </c>
      <c r="E811" s="2">
        <v>64254391</v>
      </c>
      <c r="F811" s="2">
        <v>1.2539775953060599E-4</v>
      </c>
      <c r="G811" s="2">
        <v>-26.62393162</v>
      </c>
    </row>
    <row r="812" spans="1:7">
      <c r="A812" s="2" t="s">
        <v>1102</v>
      </c>
      <c r="B812" s="2" t="s">
        <v>1103</v>
      </c>
      <c r="C812" s="2">
        <v>19</v>
      </c>
      <c r="D812" s="2">
        <v>54070947</v>
      </c>
      <c r="E812" s="2">
        <v>54071946</v>
      </c>
      <c r="F812" s="2">
        <v>3.6475185074530399E-3</v>
      </c>
      <c r="G812" s="2">
        <v>-26.707317069999998</v>
      </c>
    </row>
    <row r="813" spans="1:7">
      <c r="C813" s="2">
        <v>19</v>
      </c>
      <c r="D813" s="2">
        <v>7560192</v>
      </c>
      <c r="E813" s="2">
        <v>7561191</v>
      </c>
      <c r="F813" s="2">
        <v>3.2407154273978703E-4</v>
      </c>
      <c r="G813" s="2">
        <v>-26.707317069999998</v>
      </c>
    </row>
    <row r="814" spans="1:7">
      <c r="C814" s="2">
        <v>5</v>
      </c>
      <c r="D814" s="2">
        <v>73876754</v>
      </c>
      <c r="E814" s="2">
        <v>73877644</v>
      </c>
      <c r="F814" s="2">
        <v>7.3412360235193203E-3</v>
      </c>
      <c r="G814" s="2">
        <v>-26.762820510000001</v>
      </c>
    </row>
    <row r="815" spans="1:7">
      <c r="C815" s="2">
        <v>9</v>
      </c>
      <c r="D815" s="2">
        <v>99331958</v>
      </c>
      <c r="E815" s="2">
        <v>99332957</v>
      </c>
      <c r="F815" s="2">
        <v>1.7987784625057301E-5</v>
      </c>
      <c r="G815" s="2">
        <v>-26.79716397</v>
      </c>
    </row>
    <row r="816" spans="1:7">
      <c r="A816" s="2" t="s">
        <v>867</v>
      </c>
      <c r="B816" s="2" t="s">
        <v>868</v>
      </c>
      <c r="C816" s="2">
        <v>19</v>
      </c>
      <c r="D816" s="2">
        <v>20114123</v>
      </c>
      <c r="E816" s="2">
        <v>20115122</v>
      </c>
      <c r="F816" s="2">
        <v>6.5013699020970602E-6</v>
      </c>
      <c r="G816" s="2">
        <v>-26.901061070000001</v>
      </c>
    </row>
    <row r="817" spans="1:7">
      <c r="C817" s="2">
        <v>12</v>
      </c>
      <c r="D817" s="2">
        <v>10779625</v>
      </c>
      <c r="E817" s="2">
        <v>10780624</v>
      </c>
      <c r="F817" s="2">
        <v>2.0128832669528699E-4</v>
      </c>
      <c r="G817" s="2">
        <v>-26.912611200000001</v>
      </c>
    </row>
    <row r="818" spans="1:7">
      <c r="A818" s="2" t="s">
        <v>939</v>
      </c>
      <c r="B818" s="2" t="s">
        <v>940</v>
      </c>
      <c r="C818" s="2">
        <v>1</v>
      </c>
      <c r="D818" s="2">
        <v>145678335</v>
      </c>
      <c r="E818" s="2">
        <v>145679334</v>
      </c>
      <c r="F818" s="2">
        <v>3.8465442704912898E-4</v>
      </c>
      <c r="G818" s="2">
        <v>-26.942958999999998</v>
      </c>
    </row>
    <row r="819" spans="1:7">
      <c r="A819" s="2" t="s">
        <v>1263</v>
      </c>
      <c r="B819" s="2" t="s">
        <v>1264</v>
      </c>
      <c r="C819" s="2">
        <v>5</v>
      </c>
      <c r="D819" s="2">
        <v>112389800</v>
      </c>
      <c r="E819" s="2">
        <v>112390799</v>
      </c>
      <c r="F819" s="2">
        <v>2.5412665660105801E-6</v>
      </c>
      <c r="G819" s="2">
        <v>-27.020715630000002</v>
      </c>
    </row>
    <row r="820" spans="1:7">
      <c r="A820" s="2" t="s">
        <v>486</v>
      </c>
      <c r="B820" s="2" t="s">
        <v>487</v>
      </c>
      <c r="C820" s="2">
        <v>22</v>
      </c>
      <c r="D820" s="2">
        <v>28344059</v>
      </c>
      <c r="E820" s="2">
        <v>28345058</v>
      </c>
      <c r="F820" s="2">
        <v>4.4636048754229398E-12</v>
      </c>
      <c r="G820" s="2">
        <v>-27.07792208</v>
      </c>
    </row>
    <row r="821" spans="1:7">
      <c r="C821" s="2">
        <v>5</v>
      </c>
      <c r="D821" s="2">
        <v>114948115</v>
      </c>
      <c r="E821" s="2">
        <v>114949114</v>
      </c>
      <c r="F821" s="2">
        <v>8.0869163193569198E-4</v>
      </c>
      <c r="G821" s="2">
        <v>-27.203801949999999</v>
      </c>
    </row>
    <row r="822" spans="1:7">
      <c r="C822" s="2">
        <v>16</v>
      </c>
      <c r="D822" s="2">
        <v>65200594</v>
      </c>
      <c r="E822" s="2">
        <v>65201593</v>
      </c>
      <c r="F822" s="2">
        <v>1.61033134192732E-6</v>
      </c>
      <c r="G822" s="2">
        <v>-27.310924369999999</v>
      </c>
    </row>
    <row r="823" spans="1:7">
      <c r="C823" s="2">
        <v>17</v>
      </c>
      <c r="D823" s="2">
        <v>73096336</v>
      </c>
      <c r="E823" s="2">
        <v>73096929</v>
      </c>
      <c r="F823" s="2">
        <v>9.6221868398053905E-6</v>
      </c>
      <c r="G823" s="2">
        <v>-27.373271890000002</v>
      </c>
    </row>
    <row r="824" spans="1:7">
      <c r="C824" s="2">
        <v>25</v>
      </c>
      <c r="D824" s="2">
        <v>33357765</v>
      </c>
      <c r="E824" s="2">
        <v>33358086</v>
      </c>
      <c r="F824" s="2">
        <v>9.9466501138396595E-5</v>
      </c>
      <c r="G824" s="2">
        <v>-27.398387469999999</v>
      </c>
    </row>
    <row r="825" spans="1:7">
      <c r="C825" s="2">
        <v>3</v>
      </c>
      <c r="D825" s="2">
        <v>64393360</v>
      </c>
      <c r="E825" s="2">
        <v>64394359</v>
      </c>
      <c r="F825" s="2">
        <v>1.2716898489977201E-5</v>
      </c>
      <c r="G825" s="2">
        <v>-27.571699129999999</v>
      </c>
    </row>
    <row r="826" spans="1:7">
      <c r="C826" s="2">
        <v>4</v>
      </c>
      <c r="D826" s="2">
        <v>43270436</v>
      </c>
      <c r="E826" s="2">
        <v>43271435</v>
      </c>
      <c r="F826" s="2">
        <v>1.9704289075581601E-4</v>
      </c>
      <c r="G826" s="2">
        <v>-27.948810380000001</v>
      </c>
    </row>
    <row r="827" spans="1:7">
      <c r="A827" s="2" t="s">
        <v>1049</v>
      </c>
      <c r="B827" s="2" t="s">
        <v>1050</v>
      </c>
      <c r="C827" s="2">
        <v>18</v>
      </c>
      <c r="D827" s="2">
        <v>14337738</v>
      </c>
      <c r="E827" s="2">
        <v>14338737</v>
      </c>
      <c r="F827" s="2">
        <v>8.3549615500900605E-11</v>
      </c>
      <c r="G827" s="2">
        <v>-28.111205429999998</v>
      </c>
    </row>
    <row r="828" spans="1:7">
      <c r="A828" s="2" t="s">
        <v>921</v>
      </c>
      <c r="B828" s="2" t="s">
        <v>922</v>
      </c>
      <c r="C828" s="2">
        <v>8</v>
      </c>
      <c r="D828" s="2">
        <v>59838053</v>
      </c>
      <c r="E828" s="2">
        <v>59839052</v>
      </c>
      <c r="F828" s="2">
        <v>6.8650384931116699E-3</v>
      </c>
      <c r="G828" s="2">
        <v>-28.179661020000001</v>
      </c>
    </row>
    <row r="829" spans="1:7">
      <c r="C829" s="2">
        <v>15</v>
      </c>
      <c r="D829" s="2">
        <v>83765833</v>
      </c>
      <c r="E829" s="2">
        <v>83766832</v>
      </c>
      <c r="F829" s="2">
        <v>3.3810984455984999E-3</v>
      </c>
      <c r="G829" s="2">
        <v>-28.269293390000001</v>
      </c>
    </row>
    <row r="830" spans="1:7">
      <c r="A830" s="2" t="s">
        <v>685</v>
      </c>
      <c r="B830" s="2" t="s">
        <v>686</v>
      </c>
      <c r="C830" s="2" t="s">
        <v>413</v>
      </c>
      <c r="D830" s="2">
        <v>135678318</v>
      </c>
      <c r="E830" s="2">
        <v>135679317</v>
      </c>
      <c r="F830" s="2">
        <v>1.3684448899907299E-17</v>
      </c>
      <c r="G830" s="2">
        <v>-28.27929353</v>
      </c>
    </row>
    <row r="831" spans="1:7">
      <c r="A831" s="2" t="s">
        <v>1116</v>
      </c>
      <c r="B831" s="2" t="s">
        <v>1117</v>
      </c>
      <c r="C831" s="2">
        <v>9</v>
      </c>
      <c r="D831" s="2">
        <v>97374152</v>
      </c>
      <c r="E831" s="2">
        <v>97375151</v>
      </c>
      <c r="F831" s="2">
        <v>1.8100962106258399E-9</v>
      </c>
      <c r="G831" s="2">
        <v>-28.28140226</v>
      </c>
    </row>
    <row r="832" spans="1:7">
      <c r="C832" s="2">
        <v>16</v>
      </c>
      <c r="D832" s="2">
        <v>27197318</v>
      </c>
      <c r="E832" s="2">
        <v>27198317</v>
      </c>
      <c r="F832" s="2">
        <v>2.03576620566896E-13</v>
      </c>
      <c r="G832" s="2">
        <v>-28.422196799999998</v>
      </c>
    </row>
    <row r="833" spans="1:7">
      <c r="C833" s="2">
        <v>19</v>
      </c>
      <c r="D833" s="2">
        <v>54706237</v>
      </c>
      <c r="E833" s="2">
        <v>54707236</v>
      </c>
      <c r="F833" s="2">
        <v>7.0974476485946797E-4</v>
      </c>
      <c r="G833" s="2">
        <v>-28.46091058</v>
      </c>
    </row>
    <row r="834" spans="1:7">
      <c r="C834" s="2">
        <v>2</v>
      </c>
      <c r="D834" s="2">
        <v>110105325</v>
      </c>
      <c r="E834" s="2">
        <v>110106324</v>
      </c>
      <c r="F834" s="2">
        <v>2.3865576478387701E-3</v>
      </c>
      <c r="G834" s="2">
        <v>-28.544973540000001</v>
      </c>
    </row>
    <row r="835" spans="1:7">
      <c r="A835" s="2" t="s">
        <v>1023</v>
      </c>
      <c r="B835" s="2" t="s">
        <v>1024</v>
      </c>
      <c r="C835" s="2">
        <v>7</v>
      </c>
      <c r="D835" s="2">
        <v>25485448</v>
      </c>
      <c r="E835" s="2">
        <v>25486447</v>
      </c>
      <c r="F835" s="2">
        <v>6.0901915957335699E-18</v>
      </c>
      <c r="G835" s="2">
        <v>-28.60968789</v>
      </c>
    </row>
    <row r="836" spans="1:7">
      <c r="C836" s="2">
        <v>14</v>
      </c>
      <c r="D836" s="2">
        <v>7033843</v>
      </c>
      <c r="E836" s="2">
        <v>7034842</v>
      </c>
      <c r="F836" s="2">
        <v>8.5926103750897302E-6</v>
      </c>
      <c r="G836" s="2">
        <v>-28.713786209999999</v>
      </c>
    </row>
    <row r="837" spans="1:7">
      <c r="A837" s="2" t="s">
        <v>1165</v>
      </c>
      <c r="B837" s="2" t="s">
        <v>1166</v>
      </c>
      <c r="C837" s="2">
        <v>6</v>
      </c>
      <c r="D837" s="2">
        <v>115864019</v>
      </c>
      <c r="E837" s="2">
        <v>115864535</v>
      </c>
      <c r="F837" s="2">
        <v>1.8171825096208001E-9</v>
      </c>
      <c r="G837" s="2">
        <v>-28.81836225</v>
      </c>
    </row>
    <row r="838" spans="1:7">
      <c r="C838" s="2">
        <v>15</v>
      </c>
      <c r="D838" s="2">
        <v>75719419</v>
      </c>
      <c r="E838" s="2">
        <v>75720286</v>
      </c>
      <c r="F838" s="2">
        <v>1.1731916738595099E-12</v>
      </c>
      <c r="G838" s="2">
        <v>-29.14860681</v>
      </c>
    </row>
    <row r="839" spans="1:7">
      <c r="C839" s="2">
        <v>27</v>
      </c>
      <c r="D839" s="2">
        <v>30099829</v>
      </c>
      <c r="E839" s="2">
        <v>30100828</v>
      </c>
      <c r="F839" s="2">
        <v>1.5440154878810101E-11</v>
      </c>
      <c r="G839" s="2">
        <v>-29.304650809999998</v>
      </c>
    </row>
    <row r="840" spans="1:7">
      <c r="C840" s="2">
        <v>13</v>
      </c>
      <c r="D840" s="2">
        <v>75572523</v>
      </c>
      <c r="E840" s="2">
        <v>75573522</v>
      </c>
      <c r="F840" s="2">
        <v>2.03775091701744E-8</v>
      </c>
      <c r="G840" s="2">
        <v>-29.379090120000001</v>
      </c>
    </row>
    <row r="841" spans="1:7">
      <c r="C841" s="2">
        <v>11</v>
      </c>
      <c r="D841" s="2">
        <v>86311659</v>
      </c>
      <c r="E841" s="2">
        <v>86312658</v>
      </c>
      <c r="F841" s="2">
        <v>5.2231668541036398E-7</v>
      </c>
      <c r="G841" s="2">
        <v>-29.45020053</v>
      </c>
    </row>
    <row r="842" spans="1:7">
      <c r="A842" s="2" t="s">
        <v>164</v>
      </c>
      <c r="B842" s="2" t="s">
        <v>31</v>
      </c>
      <c r="C842" s="2">
        <v>6</v>
      </c>
      <c r="D842" s="2">
        <v>115288891</v>
      </c>
      <c r="E842" s="2">
        <v>115289890</v>
      </c>
      <c r="F842" s="2">
        <v>5.2748431580806497E-3</v>
      </c>
      <c r="G842" s="2">
        <v>-29.54655906</v>
      </c>
    </row>
    <row r="843" spans="1:7">
      <c r="A843" s="2" t="s">
        <v>1212</v>
      </c>
      <c r="B843" s="2" t="s">
        <v>1213</v>
      </c>
      <c r="C843" s="2">
        <v>4</v>
      </c>
      <c r="D843" s="2">
        <v>114753423</v>
      </c>
      <c r="E843" s="2">
        <v>114754422</v>
      </c>
      <c r="F843" s="2">
        <v>3.19591344996514E-8</v>
      </c>
      <c r="G843" s="2">
        <v>-29.549048679999999</v>
      </c>
    </row>
    <row r="844" spans="1:7">
      <c r="A844" s="2" t="s">
        <v>1277</v>
      </c>
      <c r="B844" s="2" t="s">
        <v>1278</v>
      </c>
      <c r="C844" s="2">
        <v>12</v>
      </c>
      <c r="D844" s="2">
        <v>86204869</v>
      </c>
      <c r="E844" s="2">
        <v>86204909</v>
      </c>
      <c r="F844" s="2">
        <v>1.9263186498433699E-11</v>
      </c>
      <c r="G844" s="2">
        <v>-29.733475479999999</v>
      </c>
    </row>
    <row r="845" spans="1:7">
      <c r="C845" s="2">
        <v>16</v>
      </c>
      <c r="D845" s="2">
        <v>26631096</v>
      </c>
      <c r="E845" s="2">
        <v>26631227</v>
      </c>
      <c r="F845" s="2">
        <v>1.23270513740735E-11</v>
      </c>
      <c r="G845" s="2">
        <v>-29.757343550000002</v>
      </c>
    </row>
    <row r="846" spans="1:7">
      <c r="C846" s="2">
        <v>3</v>
      </c>
      <c r="D846" s="2">
        <v>116077979</v>
      </c>
      <c r="E846" s="2">
        <v>116078978</v>
      </c>
      <c r="F846" s="2">
        <v>1.0772161159705401E-5</v>
      </c>
      <c r="G846" s="2">
        <v>-29.875407320000001</v>
      </c>
    </row>
    <row r="847" spans="1:7">
      <c r="C847" s="2">
        <v>6</v>
      </c>
      <c r="D847" s="2">
        <v>116413052</v>
      </c>
      <c r="E847" s="2">
        <v>116414051</v>
      </c>
      <c r="F847" s="2">
        <v>5.8840088503386203E-7</v>
      </c>
      <c r="G847" s="2">
        <v>-29.96601407</v>
      </c>
    </row>
    <row r="848" spans="1:7">
      <c r="C848" s="2">
        <v>10</v>
      </c>
      <c r="D848" s="2">
        <v>16458059</v>
      </c>
      <c r="E848" s="2">
        <v>16459058</v>
      </c>
      <c r="F848" s="2">
        <v>2.1209845062555399E-4</v>
      </c>
      <c r="G848" s="2">
        <v>-30.34661685</v>
      </c>
    </row>
    <row r="849" spans="1:7">
      <c r="A849" s="2" t="s">
        <v>737</v>
      </c>
      <c r="B849" s="2" t="s">
        <v>738</v>
      </c>
      <c r="C849" s="2">
        <v>25</v>
      </c>
      <c r="D849" s="2">
        <v>27502370</v>
      </c>
      <c r="E849" s="2">
        <v>27503369</v>
      </c>
      <c r="F849" s="2">
        <v>3.87775478888558E-7</v>
      </c>
      <c r="G849" s="2">
        <v>-30.381944440000002</v>
      </c>
    </row>
    <row r="850" spans="1:7">
      <c r="C850" s="2">
        <v>26</v>
      </c>
      <c r="D850" s="2">
        <v>25342552</v>
      </c>
      <c r="E850" s="2">
        <v>25343551</v>
      </c>
      <c r="F850" s="2">
        <v>3.6506569235961401E-3</v>
      </c>
      <c r="G850" s="2">
        <v>-30.442477879999998</v>
      </c>
    </row>
    <row r="851" spans="1:7">
      <c r="C851" s="2">
        <v>6</v>
      </c>
      <c r="D851" s="2">
        <v>117170681</v>
      </c>
      <c r="E851" s="2">
        <v>117171680</v>
      </c>
      <c r="F851" s="2">
        <v>2.9619780381590202E-12</v>
      </c>
      <c r="G851" s="2">
        <v>-30.523618540000001</v>
      </c>
    </row>
    <row r="852" spans="1:7">
      <c r="C852" s="2">
        <v>21</v>
      </c>
      <c r="D852" s="2">
        <v>69799211</v>
      </c>
      <c r="E852" s="2">
        <v>69800210</v>
      </c>
      <c r="F852" s="2">
        <v>4.2647346633624E-7</v>
      </c>
      <c r="G852" s="2">
        <v>-30.576519919999999</v>
      </c>
    </row>
    <row r="853" spans="1:7">
      <c r="C853" s="2">
        <v>29</v>
      </c>
      <c r="D853" s="2">
        <v>40825587</v>
      </c>
      <c r="E853" s="2">
        <v>40826586</v>
      </c>
      <c r="F853" s="2">
        <v>7.1409340860744395E-5</v>
      </c>
      <c r="G853" s="2">
        <v>-30.800286669999998</v>
      </c>
    </row>
    <row r="854" spans="1:7">
      <c r="A854" s="2" t="s">
        <v>1139</v>
      </c>
      <c r="B854" s="2" t="s">
        <v>1140</v>
      </c>
      <c r="C854" s="2">
        <v>12</v>
      </c>
      <c r="D854" s="2">
        <v>86976773</v>
      </c>
      <c r="E854" s="2">
        <v>86977772</v>
      </c>
      <c r="F854" s="2">
        <v>2.3059573891544699E-24</v>
      </c>
      <c r="G854" s="2">
        <v>-31.011665409999999</v>
      </c>
    </row>
    <row r="855" spans="1:7">
      <c r="C855" s="2">
        <v>3</v>
      </c>
      <c r="D855" s="2">
        <v>98500743</v>
      </c>
      <c r="E855" s="2">
        <v>98501742</v>
      </c>
      <c r="F855" s="2">
        <v>4.0041993791510497E-9</v>
      </c>
      <c r="G855" s="2">
        <v>-31.09523038</v>
      </c>
    </row>
    <row r="856" spans="1:7">
      <c r="A856" s="2" t="s">
        <v>1206</v>
      </c>
      <c r="B856" s="2" t="s">
        <v>1207</v>
      </c>
      <c r="C856" s="2">
        <v>29</v>
      </c>
      <c r="D856" s="2">
        <v>40250171</v>
      </c>
      <c r="E856" s="2">
        <v>40251170</v>
      </c>
      <c r="F856" s="2">
        <v>7.3561438513170802E-9</v>
      </c>
      <c r="G856" s="2">
        <v>-31.126126129999999</v>
      </c>
    </row>
    <row r="857" spans="1:7">
      <c r="C857" s="2">
        <v>3</v>
      </c>
      <c r="D857" s="2">
        <v>105523441</v>
      </c>
      <c r="E857" s="2">
        <v>105524440</v>
      </c>
      <c r="F857" s="2">
        <v>1.17802283357376E-4</v>
      </c>
      <c r="G857" s="2">
        <v>-31.391268480000001</v>
      </c>
    </row>
    <row r="858" spans="1:7">
      <c r="C858" s="2">
        <v>9</v>
      </c>
      <c r="D858" s="2">
        <v>90768611</v>
      </c>
      <c r="E858" s="2">
        <v>90769610</v>
      </c>
      <c r="F858" s="2">
        <v>2.6813076037838402E-3</v>
      </c>
      <c r="G858" s="2">
        <v>-31.47342995</v>
      </c>
    </row>
    <row r="859" spans="1:7">
      <c r="C859" s="2">
        <v>7</v>
      </c>
      <c r="D859" s="2">
        <v>11453561</v>
      </c>
      <c r="E859" s="2">
        <v>11454560</v>
      </c>
      <c r="F859" s="2">
        <v>5.57721520587313E-20</v>
      </c>
      <c r="G859" s="2">
        <v>-31.849775019999999</v>
      </c>
    </row>
    <row r="860" spans="1:7">
      <c r="C860" s="2">
        <v>14</v>
      </c>
      <c r="D860" s="2">
        <v>48240617</v>
      </c>
      <c r="E860" s="2">
        <v>48241616</v>
      </c>
      <c r="F860" s="2">
        <v>2.2758261276248999E-4</v>
      </c>
      <c r="G860" s="2">
        <v>-31.888840640000002</v>
      </c>
    </row>
    <row r="861" spans="1:7">
      <c r="C861" s="2">
        <v>18</v>
      </c>
      <c r="D861" s="2">
        <v>6412395</v>
      </c>
      <c r="E861" s="2">
        <v>6412635</v>
      </c>
      <c r="F861" s="2">
        <v>3.9729065522948198E-10</v>
      </c>
      <c r="G861" s="2">
        <v>-31.990160620000001</v>
      </c>
    </row>
    <row r="862" spans="1:7">
      <c r="C862" s="2">
        <v>18</v>
      </c>
      <c r="D862" s="2">
        <v>56273441</v>
      </c>
      <c r="E862" s="2">
        <v>56274440</v>
      </c>
      <c r="F862" s="2">
        <v>4.0548246221580499E-6</v>
      </c>
      <c r="G862" s="2">
        <v>-32.057392299999997</v>
      </c>
    </row>
    <row r="863" spans="1:7">
      <c r="C863" s="2">
        <v>23</v>
      </c>
      <c r="D863" s="2">
        <v>17794993</v>
      </c>
      <c r="E863" s="2">
        <v>17795992</v>
      </c>
      <c r="F863" s="2">
        <v>3.9069366703065701E-5</v>
      </c>
      <c r="G863" s="2">
        <v>-32.123863530000001</v>
      </c>
    </row>
    <row r="864" spans="1:7">
      <c r="C864" s="2">
        <v>18</v>
      </c>
      <c r="D864" s="2">
        <v>19064066</v>
      </c>
      <c r="E864" s="2">
        <v>19065065</v>
      </c>
      <c r="F864" s="2">
        <v>5.7033956976630803E-4</v>
      </c>
      <c r="G864" s="2">
        <v>-32.22007722</v>
      </c>
    </row>
    <row r="865" spans="1:7">
      <c r="C865" s="2">
        <v>8</v>
      </c>
      <c r="D865" s="2">
        <v>111414192</v>
      </c>
      <c r="E865" s="2">
        <v>111415191</v>
      </c>
      <c r="F865" s="2">
        <v>3.8068979948176098E-19</v>
      </c>
      <c r="G865" s="2">
        <v>-32.303440109999997</v>
      </c>
    </row>
    <row r="866" spans="1:7">
      <c r="A866" s="2" t="s">
        <v>1131</v>
      </c>
      <c r="B866" s="2" t="s">
        <v>1132</v>
      </c>
      <c r="C866" s="2">
        <v>7</v>
      </c>
      <c r="D866" s="2">
        <v>43835660</v>
      </c>
      <c r="E866" s="2">
        <v>43836659</v>
      </c>
      <c r="F866" s="2">
        <v>2.1811956499319E-10</v>
      </c>
      <c r="G866" s="2">
        <v>-32.693425939999997</v>
      </c>
    </row>
    <row r="867" spans="1:7">
      <c r="C867" s="2">
        <v>11</v>
      </c>
      <c r="D867" s="2">
        <v>88743688</v>
      </c>
      <c r="E867" s="2">
        <v>88744687</v>
      </c>
      <c r="F867" s="2">
        <v>6.8681552478102602E-7</v>
      </c>
      <c r="G867" s="2">
        <v>-33.049553719999999</v>
      </c>
    </row>
    <row r="868" spans="1:7">
      <c r="A868" s="2" t="s">
        <v>224</v>
      </c>
      <c r="B868" s="2" t="s">
        <v>225</v>
      </c>
      <c r="C868" s="2">
        <v>8</v>
      </c>
      <c r="D868" s="2">
        <v>84667454</v>
      </c>
      <c r="E868" s="2">
        <v>84668453</v>
      </c>
      <c r="F868" s="2">
        <v>3.1303590822720902E-5</v>
      </c>
      <c r="G868" s="2">
        <v>-33.092899959999997</v>
      </c>
    </row>
    <row r="869" spans="1:7">
      <c r="C869" s="2">
        <v>23</v>
      </c>
      <c r="D869" s="2">
        <v>17960432</v>
      </c>
      <c r="E869" s="2">
        <v>17961431</v>
      </c>
      <c r="F869" s="2">
        <v>3.7823753608710898E-9</v>
      </c>
      <c r="G869" s="2">
        <v>-33.889471239999999</v>
      </c>
    </row>
    <row r="870" spans="1:7">
      <c r="A870" s="2" t="s">
        <v>1265</v>
      </c>
      <c r="B870" s="2" t="s">
        <v>1266</v>
      </c>
      <c r="C870" s="2">
        <v>29</v>
      </c>
      <c r="D870" s="2">
        <v>42634235</v>
      </c>
      <c r="E870" s="2">
        <v>42635234</v>
      </c>
      <c r="F870" s="2">
        <v>8.6224709978780896E-19</v>
      </c>
      <c r="G870" s="2">
        <v>-34.049409240000003</v>
      </c>
    </row>
    <row r="871" spans="1:7">
      <c r="A871" s="2" t="s">
        <v>299</v>
      </c>
      <c r="B871" s="2" t="s">
        <v>300</v>
      </c>
      <c r="C871" s="2">
        <v>10</v>
      </c>
      <c r="D871" s="2">
        <v>21772349</v>
      </c>
      <c r="E871" s="2">
        <v>21773348</v>
      </c>
      <c r="F871" s="2">
        <v>1.9632443055792701E-5</v>
      </c>
      <c r="G871" s="2">
        <v>-34.350403030000003</v>
      </c>
    </row>
    <row r="872" spans="1:7">
      <c r="C872" s="2">
        <v>24</v>
      </c>
      <c r="D872" s="2">
        <v>1376356</v>
      </c>
      <c r="E872" s="2">
        <v>1377355</v>
      </c>
      <c r="F872" s="2">
        <v>6.4708303642990003E-11</v>
      </c>
      <c r="G872" s="2">
        <v>-34.372317600000002</v>
      </c>
    </row>
    <row r="873" spans="1:7">
      <c r="C873" s="2">
        <v>26</v>
      </c>
      <c r="D873" s="2">
        <v>13431504</v>
      </c>
      <c r="E873" s="2">
        <v>13431654</v>
      </c>
      <c r="F873" s="2">
        <v>1.03718326574231E-10</v>
      </c>
      <c r="G873" s="2">
        <v>-34.614089610000001</v>
      </c>
    </row>
    <row r="874" spans="1:7">
      <c r="C874" s="2">
        <v>9</v>
      </c>
      <c r="D874" s="2">
        <v>40948458</v>
      </c>
      <c r="E874" s="2">
        <v>40949457</v>
      </c>
      <c r="F874" s="2">
        <v>1.1479084812981299E-4</v>
      </c>
      <c r="G874" s="2">
        <v>-34.621848739999997</v>
      </c>
    </row>
    <row r="875" spans="1:7">
      <c r="A875" s="2" t="s">
        <v>731</v>
      </c>
      <c r="B875" s="2" t="s">
        <v>732</v>
      </c>
      <c r="C875" s="2">
        <v>3</v>
      </c>
      <c r="D875" s="2">
        <v>8294394</v>
      </c>
      <c r="E875" s="2">
        <v>8295393</v>
      </c>
      <c r="F875" s="2">
        <v>1.8681486936496001E-13</v>
      </c>
      <c r="G875" s="2">
        <v>-34.629962599999999</v>
      </c>
    </row>
    <row r="876" spans="1:7">
      <c r="A876" s="2" t="s">
        <v>32</v>
      </c>
      <c r="B876" s="2" t="s">
        <v>33</v>
      </c>
      <c r="C876" s="2">
        <v>24</v>
      </c>
      <c r="D876" s="2">
        <v>809795</v>
      </c>
      <c r="E876" s="2">
        <v>810794</v>
      </c>
      <c r="F876" s="2">
        <v>1.6889314354926001E-5</v>
      </c>
      <c r="G876" s="2">
        <v>-34.66253605</v>
      </c>
    </row>
    <row r="877" spans="1:7">
      <c r="A877" s="2" t="s">
        <v>1181</v>
      </c>
      <c r="B877" s="2" t="s">
        <v>1182</v>
      </c>
      <c r="C877" s="2">
        <v>3</v>
      </c>
      <c r="D877" s="2">
        <v>102804702</v>
      </c>
      <c r="E877" s="2">
        <v>102805701</v>
      </c>
      <c r="F877" s="2">
        <v>2.1932085964322299E-9</v>
      </c>
      <c r="G877" s="2">
        <v>-35.142664869999997</v>
      </c>
    </row>
    <row r="878" spans="1:7">
      <c r="A878" s="2" t="s">
        <v>842</v>
      </c>
      <c r="B878" s="2" t="s">
        <v>843</v>
      </c>
      <c r="C878" s="2">
        <v>3</v>
      </c>
      <c r="D878" s="2">
        <v>15976441</v>
      </c>
      <c r="E878" s="2">
        <v>15977440</v>
      </c>
      <c r="F878" s="2">
        <v>2.90257484718459E-10</v>
      </c>
      <c r="G878" s="2">
        <v>-35.223880600000001</v>
      </c>
    </row>
    <row r="879" spans="1:7">
      <c r="A879" s="2" t="s">
        <v>969</v>
      </c>
      <c r="B879" s="2" t="s">
        <v>970</v>
      </c>
      <c r="C879" s="2">
        <v>25</v>
      </c>
      <c r="D879" s="2">
        <v>22704311</v>
      </c>
      <c r="E879" s="2">
        <v>22705310</v>
      </c>
      <c r="F879" s="2">
        <v>1.48327827858637E-14</v>
      </c>
      <c r="G879" s="2">
        <v>-35.254827480000003</v>
      </c>
    </row>
    <row r="880" spans="1:7">
      <c r="C880" s="2">
        <v>13</v>
      </c>
      <c r="D880" s="2">
        <v>32503242</v>
      </c>
      <c r="E880" s="2">
        <v>32504241</v>
      </c>
      <c r="F880" s="2">
        <v>5.0577879596203999E-5</v>
      </c>
      <c r="G880" s="2">
        <v>-35.836204199999997</v>
      </c>
    </row>
    <row r="881" spans="1:7">
      <c r="C881" s="2">
        <v>19</v>
      </c>
      <c r="D881" s="2">
        <v>29027092</v>
      </c>
      <c r="E881" s="2">
        <v>29028091</v>
      </c>
      <c r="F881" s="2">
        <v>2.8867965508378601E-11</v>
      </c>
      <c r="G881" s="2">
        <v>-35.952380949999998</v>
      </c>
    </row>
    <row r="882" spans="1:7">
      <c r="C882" s="2">
        <v>17</v>
      </c>
      <c r="D882" s="2">
        <v>6364560</v>
      </c>
      <c r="E882" s="2">
        <v>6365559</v>
      </c>
      <c r="F882" s="2">
        <v>3.0275579655814602E-9</v>
      </c>
      <c r="G882" s="2">
        <v>-36.052943890000002</v>
      </c>
    </row>
    <row r="883" spans="1:7">
      <c r="C883" s="2">
        <v>15</v>
      </c>
      <c r="D883" s="2">
        <v>47524732</v>
      </c>
      <c r="E883" s="2">
        <v>47525731</v>
      </c>
      <c r="F883" s="2">
        <v>5.9217689972555904E-6</v>
      </c>
      <c r="G883" s="2">
        <v>-36.149493749999998</v>
      </c>
    </row>
    <row r="884" spans="1:7">
      <c r="C884" s="2">
        <v>1</v>
      </c>
      <c r="D884" s="2">
        <v>153448122</v>
      </c>
      <c r="E884" s="2">
        <v>153449121</v>
      </c>
      <c r="F884" s="2">
        <v>6.1028742652886101E-46</v>
      </c>
      <c r="G884" s="2">
        <v>-36.721894229999997</v>
      </c>
    </row>
    <row r="885" spans="1:7">
      <c r="A885" s="2" t="s">
        <v>1090</v>
      </c>
      <c r="B885" s="2" t="s">
        <v>1091</v>
      </c>
      <c r="C885" s="2" t="s">
        <v>413</v>
      </c>
      <c r="D885" s="2">
        <v>133365651</v>
      </c>
      <c r="E885" s="2">
        <v>133366650</v>
      </c>
      <c r="F885" s="2">
        <v>1.60184750287457E-6</v>
      </c>
      <c r="G885" s="2">
        <v>-36.93319838</v>
      </c>
    </row>
    <row r="886" spans="1:7">
      <c r="C886" s="2">
        <v>11</v>
      </c>
      <c r="D886" s="2">
        <v>105630640</v>
      </c>
      <c r="E886" s="2">
        <v>105631639</v>
      </c>
      <c r="F886" s="2">
        <v>1.6629158368251701E-7</v>
      </c>
      <c r="G886" s="2">
        <v>-38.347701149999999</v>
      </c>
    </row>
    <row r="887" spans="1:7">
      <c r="C887" s="2">
        <v>13</v>
      </c>
      <c r="D887" s="2">
        <v>69152023</v>
      </c>
      <c r="E887" s="2">
        <v>69153022</v>
      </c>
      <c r="F887" s="2">
        <v>7.3109449497347497E-7</v>
      </c>
      <c r="G887" s="2">
        <v>-38.887987010000003</v>
      </c>
    </row>
    <row r="888" spans="1:7">
      <c r="C888" s="2">
        <v>11</v>
      </c>
      <c r="D888" s="2">
        <v>103673296</v>
      </c>
      <c r="E888" s="2">
        <v>103674295</v>
      </c>
      <c r="F888" s="2">
        <v>5.3376003043890602E-24</v>
      </c>
      <c r="G888" s="2">
        <v>-39.374052089999999</v>
      </c>
    </row>
    <row r="889" spans="1:7">
      <c r="C889" s="2">
        <v>18</v>
      </c>
      <c r="D889" s="2">
        <v>27314958</v>
      </c>
      <c r="E889" s="2">
        <v>27315957</v>
      </c>
      <c r="F889" s="2">
        <v>1.0723961618271101E-15</v>
      </c>
      <c r="G889" s="2">
        <v>-39.563758389999997</v>
      </c>
    </row>
    <row r="890" spans="1:7">
      <c r="C890" s="2">
        <v>16</v>
      </c>
      <c r="D890" s="2">
        <v>75423659</v>
      </c>
      <c r="E890" s="2">
        <v>75424658</v>
      </c>
      <c r="F890" s="2">
        <v>3.09125723108788E-12</v>
      </c>
      <c r="G890" s="2">
        <v>-40.768852580000001</v>
      </c>
    </row>
    <row r="891" spans="1:7">
      <c r="C891" s="2">
        <v>25</v>
      </c>
      <c r="D891" s="2">
        <v>2714764</v>
      </c>
      <c r="E891" s="2">
        <v>2715763</v>
      </c>
      <c r="F891" s="2">
        <v>1.50578047322213E-37</v>
      </c>
      <c r="G891" s="2">
        <v>-41.213072529999998</v>
      </c>
    </row>
    <row r="892" spans="1:7">
      <c r="A892" s="2" t="s">
        <v>836</v>
      </c>
      <c r="B892" s="2" t="s">
        <v>837</v>
      </c>
      <c r="C892" s="2">
        <v>18</v>
      </c>
      <c r="D892" s="2">
        <v>63464946</v>
      </c>
      <c r="E892" s="2">
        <v>63465945</v>
      </c>
      <c r="F892" s="2">
        <v>2.7280558236563699E-14</v>
      </c>
      <c r="G892" s="2">
        <v>-42.302432860000003</v>
      </c>
    </row>
    <row r="893" spans="1:7">
      <c r="C893" s="2">
        <v>7</v>
      </c>
      <c r="D893" s="2">
        <v>110000873</v>
      </c>
      <c r="E893" s="2">
        <v>110001796</v>
      </c>
      <c r="F893" s="2">
        <v>2.8260072388958899E-23</v>
      </c>
      <c r="G893" s="2">
        <v>-42.459677419999998</v>
      </c>
    </row>
    <row r="894" spans="1:7">
      <c r="A894" s="2" t="s">
        <v>803</v>
      </c>
      <c r="B894" s="2" t="s">
        <v>804</v>
      </c>
      <c r="C894" s="2">
        <v>23</v>
      </c>
      <c r="D894" s="2">
        <v>16650595</v>
      </c>
      <c r="E894" s="2">
        <v>16651594</v>
      </c>
      <c r="F894" s="2">
        <v>1.1173260706151201E-18</v>
      </c>
      <c r="G894" s="2">
        <v>-44.096573210000003</v>
      </c>
    </row>
    <row r="895" spans="1:7">
      <c r="C895" s="2">
        <v>6</v>
      </c>
      <c r="D895" s="2">
        <v>106737046</v>
      </c>
      <c r="E895" s="2">
        <v>106737436</v>
      </c>
      <c r="F895" s="2">
        <v>7.8363039848454798E-18</v>
      </c>
      <c r="G895" s="2">
        <v>-52.169190260000001</v>
      </c>
    </row>
    <row r="896" spans="1:7">
      <c r="A896" s="2" t="s">
        <v>821</v>
      </c>
      <c r="B896" s="2" t="s">
        <v>822</v>
      </c>
      <c r="C896" s="2">
        <v>16</v>
      </c>
      <c r="D896" s="2">
        <v>62077559</v>
      </c>
      <c r="E896" s="2">
        <v>62077961</v>
      </c>
      <c r="F896" s="2">
        <v>3.4986871710000598E-27</v>
      </c>
      <c r="G896" s="2">
        <v>-54.48062358</v>
      </c>
    </row>
    <row r="897" spans="1:7">
      <c r="C897" s="2">
        <v>2</v>
      </c>
      <c r="D897" s="2">
        <v>115599462</v>
      </c>
      <c r="E897" s="2">
        <v>115600461</v>
      </c>
      <c r="F897" s="2">
        <v>5.6216239940627605E-29</v>
      </c>
      <c r="G897" s="2">
        <v>-59.797441360000001</v>
      </c>
    </row>
    <row r="898" spans="1:7">
      <c r="A898" s="2" t="s">
        <v>1167</v>
      </c>
      <c r="B898" s="2" t="s">
        <v>1168</v>
      </c>
      <c r="C898" s="2">
        <v>25</v>
      </c>
      <c r="D898" s="2">
        <v>26562130</v>
      </c>
      <c r="E898" s="2">
        <v>26563129</v>
      </c>
      <c r="F898" s="2">
        <v>5.8064883008132498E-36</v>
      </c>
      <c r="G898" s="2">
        <v>-67.154763849999995</v>
      </c>
    </row>
  </sheetData>
  <sortState ref="C2:AA897">
    <sortCondition descending="1" ref="G2:G897"/>
  </sortState>
  <mergeCells count="1">
    <mergeCell ref="F1:G1"/>
  </mergeCells>
  <conditionalFormatting sqref="G3:G898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hared windows</vt:lpstr>
      <vt:lpstr>Angus windows</vt:lpstr>
      <vt:lpstr>Nellore window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 Corvo Marcello</cp:lastModifiedBy>
  <dcterms:created xsi:type="dcterms:W3CDTF">2018-04-20T16:25:27Z</dcterms:created>
  <dcterms:modified xsi:type="dcterms:W3CDTF">2020-11-23T16:41:56Z</dcterms:modified>
</cp:coreProperties>
</file>